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filterPrivacy="1"/>
  <xr:revisionPtr revIDLastSave="0" documentId="13_ncr:1_{D352D222-F30B-4B93-9884-457305234C69}" xr6:coauthVersionLast="36" xr6:coauthVersionMax="36" xr10:uidLastSave="{00000000-0000-0000-0000-000000000000}"/>
  <bookViews>
    <workbookView xWindow="0" yWindow="0" windowWidth="22260" windowHeight="12648" firstSheet="8" activeTab="12" xr2:uid="{00000000-000D-0000-FFFF-FFFF00000000}"/>
  </bookViews>
  <sheets>
    <sheet name="Supplementary Table 1" sheetId="1" r:id="rId1"/>
    <sheet name="Supplementary Table 2" sheetId="2" r:id="rId2"/>
    <sheet name="Supplementary Table 6" sheetId="6" r:id="rId3"/>
    <sheet name="Supplementary Table 7" sheetId="7" r:id="rId4"/>
    <sheet name="Supplementary Table 9" sheetId="11" r:id="rId5"/>
    <sheet name="Supplementary Table 10" sheetId="13" r:id="rId6"/>
    <sheet name="Supplementary Table 11" sheetId="12" r:id="rId7"/>
    <sheet name="Supplementary Table 12" sheetId="24" r:id="rId8"/>
    <sheet name="Supplementary Table 14" sheetId="15" r:id="rId9"/>
    <sheet name="Supplementary Table 15" sheetId="16" r:id="rId10"/>
    <sheet name="Supplementary Table 16" sheetId="25" r:id="rId11"/>
    <sheet name="Supplementary Table 17" sheetId="21" r:id="rId12"/>
    <sheet name="Supplementary Table 18" sheetId="22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2" i="24" l="1"/>
  <c r="J61" i="24"/>
  <c r="J60" i="24"/>
  <c r="J59" i="24"/>
  <c r="J58" i="24"/>
  <c r="J57" i="24"/>
  <c r="J56" i="24"/>
  <c r="J55" i="24"/>
  <c r="J54" i="24"/>
  <c r="J53" i="24"/>
  <c r="J52" i="24"/>
  <c r="J51" i="24"/>
  <c r="J50" i="24"/>
  <c r="J49" i="24"/>
  <c r="J48" i="24"/>
  <c r="J47" i="24"/>
  <c r="J46" i="24"/>
  <c r="J45" i="24"/>
  <c r="J44" i="24"/>
  <c r="J43" i="24"/>
  <c r="J42" i="24"/>
  <c r="J41" i="24"/>
  <c r="J40" i="24"/>
  <c r="J39" i="24"/>
  <c r="J38" i="24"/>
  <c r="J37" i="24"/>
  <c r="J36" i="24"/>
  <c r="J35" i="24"/>
  <c r="J34" i="24"/>
  <c r="J33" i="24"/>
  <c r="J32" i="24"/>
  <c r="J31" i="24"/>
  <c r="J30" i="24"/>
  <c r="J29" i="24"/>
  <c r="J28" i="24"/>
  <c r="J27" i="24"/>
  <c r="J26" i="24"/>
  <c r="J25" i="24"/>
  <c r="J24" i="24"/>
  <c r="J23" i="24"/>
  <c r="J22" i="24"/>
  <c r="J21" i="24"/>
  <c r="J20" i="24"/>
  <c r="J19" i="24"/>
  <c r="J18" i="24"/>
  <c r="J17" i="24"/>
  <c r="J16" i="24"/>
  <c r="J15" i="24"/>
  <c r="J14" i="24"/>
  <c r="J13" i="24"/>
  <c r="J12" i="24"/>
  <c r="J11" i="24"/>
  <c r="J10" i="24"/>
  <c r="J9" i="24"/>
  <c r="J8" i="24"/>
  <c r="J7" i="24"/>
  <c r="J6" i="24"/>
  <c r="J5" i="24"/>
  <c r="J4" i="24"/>
  <c r="J3" i="24"/>
  <c r="C238" i="1" l="1"/>
  <c r="C237" i="1"/>
  <c r="C236" i="1"/>
  <c r="C235" i="1"/>
  <c r="C234" i="1"/>
  <c r="C233" i="1"/>
  <c r="C232" i="1"/>
  <c r="C231" i="1"/>
  <c r="C230" i="1"/>
  <c r="C229" i="1"/>
  <c r="C228" i="1"/>
  <c r="C227" i="1"/>
  <c r="C226" i="1"/>
</calcChain>
</file>

<file path=xl/sharedStrings.xml><?xml version="1.0" encoding="utf-8"?>
<sst xmlns="http://schemas.openxmlformats.org/spreadsheetml/2006/main" count="5353" uniqueCount="1934">
  <si>
    <t>GL1</t>
    <phoneticPr fontId="2" type="noConversion"/>
  </si>
  <si>
    <t>GL10</t>
    <phoneticPr fontId="2" type="noConversion"/>
  </si>
  <si>
    <t>18,696,125,700</t>
  </si>
  <si>
    <t>GL100</t>
    <phoneticPr fontId="2" type="noConversion"/>
  </si>
  <si>
    <t>12,152,457,600</t>
  </si>
  <si>
    <t>GL101</t>
    <phoneticPr fontId="2" type="noConversion"/>
  </si>
  <si>
    <t>12,127,624,800</t>
  </si>
  <si>
    <t>GL102</t>
    <phoneticPr fontId="2" type="noConversion"/>
  </si>
  <si>
    <t>17,201,735,400</t>
  </si>
  <si>
    <t>GL103</t>
    <phoneticPr fontId="2" type="noConversion"/>
  </si>
  <si>
    <t>12,594,486,000</t>
  </si>
  <si>
    <t>GL104</t>
    <phoneticPr fontId="2" type="noConversion"/>
  </si>
  <si>
    <t>9,911,242,800</t>
  </si>
  <si>
    <t>GL105</t>
    <phoneticPr fontId="2" type="noConversion"/>
  </si>
  <si>
    <t>17,264,338,200</t>
  </si>
  <si>
    <t>GL106</t>
    <phoneticPr fontId="2" type="noConversion"/>
  </si>
  <si>
    <t>11,499,385,500</t>
  </si>
  <si>
    <t>GL107</t>
    <phoneticPr fontId="2" type="noConversion"/>
  </si>
  <si>
    <t>GL108</t>
    <phoneticPr fontId="2" type="noConversion"/>
  </si>
  <si>
    <t>13,518,537,600</t>
  </si>
  <si>
    <t>GL109</t>
    <phoneticPr fontId="2" type="noConversion"/>
  </si>
  <si>
    <t>14,128,100,400</t>
  </si>
  <si>
    <t>GL11</t>
    <phoneticPr fontId="2" type="noConversion"/>
  </si>
  <si>
    <t>15,397,357,200</t>
  </si>
  <si>
    <t>GL110</t>
    <phoneticPr fontId="2" type="noConversion"/>
  </si>
  <si>
    <t>10,008,843,300</t>
  </si>
  <si>
    <t>GL111</t>
    <phoneticPr fontId="2" type="noConversion"/>
  </si>
  <si>
    <t>14,056,215,300</t>
  </si>
  <si>
    <t>GL112</t>
    <phoneticPr fontId="2" type="noConversion"/>
  </si>
  <si>
    <t>13,021,291,800</t>
  </si>
  <si>
    <t>GL113</t>
    <phoneticPr fontId="2" type="noConversion"/>
  </si>
  <si>
    <t>18,001,537,200</t>
  </si>
  <si>
    <t>GL114</t>
    <phoneticPr fontId="2" type="noConversion"/>
  </si>
  <si>
    <t>10,471,704,900</t>
  </si>
  <si>
    <t>GL115</t>
    <phoneticPr fontId="2" type="noConversion"/>
  </si>
  <si>
    <t>11,765,247,900</t>
  </si>
  <si>
    <t>GL116</t>
    <phoneticPr fontId="2" type="noConversion"/>
  </si>
  <si>
    <t>14,579,929,800</t>
  </si>
  <si>
    <t>GL117</t>
    <phoneticPr fontId="2" type="noConversion"/>
  </si>
  <si>
    <t>21,432,244,500</t>
  </si>
  <si>
    <t>GL118</t>
    <phoneticPr fontId="2" type="noConversion"/>
  </si>
  <si>
    <t>11,788,703,700</t>
  </si>
  <si>
    <t>GL119</t>
    <phoneticPr fontId="2" type="noConversion"/>
  </si>
  <si>
    <t>12,415,672,200</t>
  </si>
  <si>
    <t>GL12</t>
    <phoneticPr fontId="2" type="noConversion"/>
  </si>
  <si>
    <t>18,003,844,200</t>
  </si>
  <si>
    <t>GL120</t>
    <phoneticPr fontId="2" type="noConversion"/>
  </si>
  <si>
    <t>14,505,580,200</t>
  </si>
  <si>
    <t>GL121</t>
    <phoneticPr fontId="2" type="noConversion"/>
  </si>
  <si>
    <t>20,666,136,000</t>
  </si>
  <si>
    <t>GL122</t>
    <phoneticPr fontId="2" type="noConversion"/>
  </si>
  <si>
    <t>11,707,588,800</t>
  </si>
  <si>
    <t>GL123</t>
    <phoneticPr fontId="2" type="noConversion"/>
  </si>
  <si>
    <t>20,126,192,400</t>
  </si>
  <si>
    <t>GL124</t>
    <phoneticPr fontId="2" type="noConversion"/>
  </si>
  <si>
    <t>14,105,823,900</t>
  </si>
  <si>
    <t>GL125</t>
    <phoneticPr fontId="2" type="noConversion"/>
  </si>
  <si>
    <t>11,615,553,300</t>
  </si>
  <si>
    <t>GL126</t>
    <phoneticPr fontId="2" type="noConversion"/>
  </si>
  <si>
    <t>11,484,130,200</t>
  </si>
  <si>
    <t>GL127</t>
    <phoneticPr fontId="2" type="noConversion"/>
  </si>
  <si>
    <t>11,550,934,200</t>
  </si>
  <si>
    <t>GL128</t>
    <phoneticPr fontId="2" type="noConversion"/>
  </si>
  <si>
    <t>14,871,141,600</t>
  </si>
  <si>
    <t>GL129</t>
    <phoneticPr fontId="2" type="noConversion"/>
  </si>
  <si>
    <t>12,828,018,600</t>
  </si>
  <si>
    <t>GL13</t>
    <phoneticPr fontId="2" type="noConversion"/>
  </si>
  <si>
    <t>17,780,798,100</t>
  </si>
  <si>
    <t>GL130</t>
    <phoneticPr fontId="2" type="noConversion"/>
  </si>
  <si>
    <t>11,583,469,800</t>
  </si>
  <si>
    <t>GL131</t>
    <phoneticPr fontId="2" type="noConversion"/>
  </si>
  <si>
    <t>13,434,171,900</t>
  </si>
  <si>
    <t>GL132</t>
    <phoneticPr fontId="2" type="noConversion"/>
  </si>
  <si>
    <t>11,182,658,400</t>
  </si>
  <si>
    <t>GL133</t>
    <phoneticPr fontId="2" type="noConversion"/>
  </si>
  <si>
    <t>13,344,909,300</t>
  </si>
  <si>
    <t>GL134</t>
    <phoneticPr fontId="2" type="noConversion"/>
  </si>
  <si>
    <t>12,094,662,300</t>
  </si>
  <si>
    <t>GL135</t>
    <phoneticPr fontId="2" type="noConversion"/>
  </si>
  <si>
    <t>15,342,163,800</t>
  </si>
  <si>
    <t>GL136</t>
    <phoneticPr fontId="2" type="noConversion"/>
  </si>
  <si>
    <t>11,823,574,200</t>
  </si>
  <si>
    <t>GL137</t>
    <phoneticPr fontId="2" type="noConversion"/>
  </si>
  <si>
    <t>11,116,471,500</t>
  </si>
  <si>
    <t>GL138</t>
    <phoneticPr fontId="2" type="noConversion"/>
  </si>
  <si>
    <t>10,216,278,000</t>
  </si>
  <si>
    <t>GL139</t>
    <phoneticPr fontId="2" type="noConversion"/>
  </si>
  <si>
    <t>13,315,167,300</t>
  </si>
  <si>
    <t>GL14</t>
    <phoneticPr fontId="2" type="noConversion"/>
  </si>
  <si>
    <t>17,815,676,700</t>
  </si>
  <si>
    <t>15,067,869,900</t>
  </si>
  <si>
    <t>GL141</t>
    <phoneticPr fontId="2" type="noConversion"/>
  </si>
  <si>
    <t>9,971,367,300</t>
  </si>
  <si>
    <t>GL142</t>
    <phoneticPr fontId="2" type="noConversion"/>
  </si>
  <si>
    <t>GL143</t>
    <phoneticPr fontId="2" type="noConversion"/>
  </si>
  <si>
    <t>10,373,413,800</t>
  </si>
  <si>
    <t>GL144</t>
    <phoneticPr fontId="2" type="noConversion"/>
  </si>
  <si>
    <t>19,597,282,200</t>
  </si>
  <si>
    <t>GL145</t>
    <phoneticPr fontId="2" type="noConversion"/>
  </si>
  <si>
    <t>13,010,999,700</t>
  </si>
  <si>
    <t>GL146</t>
    <phoneticPr fontId="2" type="noConversion"/>
  </si>
  <si>
    <t>12,319,308,600</t>
  </si>
  <si>
    <t>GL147</t>
    <phoneticPr fontId="2" type="noConversion"/>
  </si>
  <si>
    <t>12,938,355,300</t>
  </si>
  <si>
    <t>GL148</t>
    <phoneticPr fontId="2" type="noConversion"/>
  </si>
  <si>
    <t>10,577,943,600</t>
  </si>
  <si>
    <t>GL149</t>
    <phoneticPr fontId="2" type="noConversion"/>
  </si>
  <si>
    <t>12,008,972,100</t>
  </si>
  <si>
    <t>GL15</t>
    <phoneticPr fontId="2" type="noConversion"/>
  </si>
  <si>
    <t>16,549,601,400</t>
  </si>
  <si>
    <t>GL150</t>
    <phoneticPr fontId="2" type="noConversion"/>
  </si>
  <si>
    <t>13,557,174,000</t>
  </si>
  <si>
    <t>GL151</t>
    <phoneticPr fontId="2" type="noConversion"/>
  </si>
  <si>
    <t>13,057,703,400</t>
  </si>
  <si>
    <t>GL152</t>
    <phoneticPr fontId="2" type="noConversion"/>
  </si>
  <si>
    <t>12,673,880,100</t>
  </si>
  <si>
    <t>GL153</t>
    <phoneticPr fontId="2" type="noConversion"/>
  </si>
  <si>
    <t>10,424,062,200</t>
  </si>
  <si>
    <t>GL154</t>
    <phoneticPr fontId="2" type="noConversion"/>
  </si>
  <si>
    <t>11,423,556,900</t>
  </si>
  <si>
    <t>GL155</t>
    <phoneticPr fontId="2" type="noConversion"/>
  </si>
  <si>
    <t>11,878,335,000</t>
  </si>
  <si>
    <t>GL156</t>
    <phoneticPr fontId="2" type="noConversion"/>
  </si>
  <si>
    <t>12,102,405,900</t>
  </si>
  <si>
    <t>GL157</t>
    <phoneticPr fontId="2" type="noConversion"/>
  </si>
  <si>
    <t>10,102,110,900</t>
  </si>
  <si>
    <t>GL158</t>
    <phoneticPr fontId="2" type="noConversion"/>
  </si>
  <si>
    <t>12,955,356,900</t>
  </si>
  <si>
    <t>GL159</t>
    <phoneticPr fontId="2" type="noConversion"/>
  </si>
  <si>
    <t>14,413,711,800</t>
  </si>
  <si>
    <t>GL16</t>
    <phoneticPr fontId="2" type="noConversion"/>
  </si>
  <si>
    <t>18,359,178,300</t>
  </si>
  <si>
    <t>GL160</t>
    <phoneticPr fontId="2" type="noConversion"/>
  </si>
  <si>
    <t>15,078,227,100</t>
  </si>
  <si>
    <t>GL161</t>
    <phoneticPr fontId="2" type="noConversion"/>
  </si>
  <si>
    <t>14,640,151,200</t>
  </si>
  <si>
    <t>GL162</t>
    <phoneticPr fontId="2" type="noConversion"/>
  </si>
  <si>
    <t>16,918,119,600</t>
  </si>
  <si>
    <t>GL163</t>
    <phoneticPr fontId="2" type="noConversion"/>
  </si>
  <si>
    <t>16,369,713,900</t>
  </si>
  <si>
    <t>GL164</t>
    <phoneticPr fontId="2" type="noConversion"/>
  </si>
  <si>
    <t>13,233,899,400</t>
  </si>
  <si>
    <t>GL165</t>
    <phoneticPr fontId="2" type="noConversion"/>
  </si>
  <si>
    <t>13,038,622,500</t>
  </si>
  <si>
    <t>GL166</t>
    <phoneticPr fontId="2" type="noConversion"/>
  </si>
  <si>
    <t>12,127,071,900</t>
  </si>
  <si>
    <t>GL167</t>
    <phoneticPr fontId="2" type="noConversion"/>
  </si>
  <si>
    <t>11,618,794,200</t>
  </si>
  <si>
    <t>GL168</t>
    <phoneticPr fontId="2" type="noConversion"/>
  </si>
  <si>
    <t>13,357,083,600</t>
  </si>
  <si>
    <t>GL169</t>
    <phoneticPr fontId="2" type="noConversion"/>
  </si>
  <si>
    <t>16,116,131,100</t>
  </si>
  <si>
    <t>GL17</t>
    <phoneticPr fontId="2" type="noConversion"/>
  </si>
  <si>
    <t>13,874,212,500</t>
  </si>
  <si>
    <t>GL170</t>
    <phoneticPr fontId="2" type="noConversion"/>
  </si>
  <si>
    <t>13,847,218,500</t>
  </si>
  <si>
    <t>GL171</t>
    <phoneticPr fontId="2" type="noConversion"/>
  </si>
  <si>
    <t>15,924,027,900</t>
  </si>
  <si>
    <t>GL172</t>
    <phoneticPr fontId="2" type="noConversion"/>
  </si>
  <si>
    <t>16,344,948,900</t>
  </si>
  <si>
    <t>GL173</t>
    <phoneticPr fontId="2" type="noConversion"/>
  </si>
  <si>
    <t>12,946,663,800</t>
  </si>
  <si>
    <t>GL174</t>
    <phoneticPr fontId="2" type="noConversion"/>
  </si>
  <si>
    <t>12,245,391,900</t>
  </si>
  <si>
    <t>GL175</t>
    <phoneticPr fontId="2" type="noConversion"/>
  </si>
  <si>
    <t>10,688,303,100</t>
  </si>
  <si>
    <t>GL176</t>
    <phoneticPr fontId="2" type="noConversion"/>
  </si>
  <si>
    <t>12,555,336,600</t>
  </si>
  <si>
    <t>GL177</t>
    <phoneticPr fontId="2" type="noConversion"/>
  </si>
  <si>
    <t>14,176,722,000</t>
  </si>
  <si>
    <t>GL178</t>
    <phoneticPr fontId="2" type="noConversion"/>
  </si>
  <si>
    <t>13,015,316,400</t>
  </si>
  <si>
    <t>GL179</t>
    <phoneticPr fontId="2" type="noConversion"/>
  </si>
  <si>
    <t>15,610,293,300</t>
  </si>
  <si>
    <t>GL18</t>
    <phoneticPr fontId="2" type="noConversion"/>
  </si>
  <si>
    <t>14,679,665,400</t>
  </si>
  <si>
    <t>GL180</t>
    <phoneticPr fontId="2" type="noConversion"/>
  </si>
  <si>
    <t>11,580,728,400</t>
  </si>
  <si>
    <t>GL181</t>
    <phoneticPr fontId="2" type="noConversion"/>
  </si>
  <si>
    <t>12,172,673,700</t>
  </si>
  <si>
    <t>GL182</t>
    <phoneticPr fontId="2" type="noConversion"/>
  </si>
  <si>
    <t>13,481,300,100</t>
  </si>
  <si>
    <t>GL183</t>
    <phoneticPr fontId="2" type="noConversion"/>
  </si>
  <si>
    <t>13,509,846,600</t>
  </si>
  <si>
    <t>GL184</t>
    <phoneticPr fontId="2" type="noConversion"/>
  </si>
  <si>
    <t>11,988,196,200</t>
  </si>
  <si>
    <t>12,440,689,500</t>
  </si>
  <si>
    <t>GL186</t>
    <phoneticPr fontId="2" type="noConversion"/>
  </si>
  <si>
    <t>21,760,944,000</t>
  </si>
  <si>
    <t>GL187</t>
    <phoneticPr fontId="2" type="noConversion"/>
  </si>
  <si>
    <t>12,933,435,300</t>
  </si>
  <si>
    <t>10,820,344,200</t>
  </si>
  <si>
    <t>GL189</t>
    <phoneticPr fontId="2" type="noConversion"/>
  </si>
  <si>
    <t>GL19</t>
    <phoneticPr fontId="2" type="noConversion"/>
  </si>
  <si>
    <t>11,685,866,400</t>
  </si>
  <si>
    <t>GL190</t>
    <phoneticPr fontId="2" type="noConversion"/>
  </si>
  <si>
    <t>11,054,234,700</t>
  </si>
  <si>
    <t>GL191</t>
    <phoneticPr fontId="2" type="noConversion"/>
  </si>
  <si>
    <t>21,644,258,100</t>
  </si>
  <si>
    <t>13,021,185,900</t>
  </si>
  <si>
    <t>GL193</t>
    <phoneticPr fontId="2" type="noConversion"/>
  </si>
  <si>
    <t>15,863,358,300</t>
  </si>
  <si>
    <t>GL194</t>
    <phoneticPr fontId="2" type="noConversion"/>
  </si>
  <si>
    <t>12,894,977,700</t>
  </si>
  <si>
    <t>GL195</t>
    <phoneticPr fontId="2" type="noConversion"/>
  </si>
  <si>
    <t>9,744,167,400</t>
  </si>
  <si>
    <t>GL196</t>
    <phoneticPr fontId="2" type="noConversion"/>
  </si>
  <si>
    <t>10,113,228,000</t>
  </si>
  <si>
    <t>GL197</t>
    <phoneticPr fontId="2" type="noConversion"/>
  </si>
  <si>
    <t>16,579,774,200</t>
  </si>
  <si>
    <t>GL198</t>
    <phoneticPr fontId="2" type="noConversion"/>
  </si>
  <si>
    <t>17,300,058,900</t>
  </si>
  <si>
    <t>GL199</t>
    <phoneticPr fontId="2" type="noConversion"/>
  </si>
  <si>
    <t>16,968,354,000</t>
  </si>
  <si>
    <t>GL2</t>
    <phoneticPr fontId="2" type="noConversion"/>
  </si>
  <si>
    <t>15,076,136,700</t>
  </si>
  <si>
    <t>GL20</t>
    <phoneticPr fontId="2" type="noConversion"/>
  </si>
  <si>
    <t>15,628,359,600</t>
  </si>
  <si>
    <t>GL200</t>
    <phoneticPr fontId="2" type="noConversion"/>
  </si>
  <si>
    <t>11,967,549,000</t>
  </si>
  <si>
    <t>GL201</t>
    <phoneticPr fontId="2" type="noConversion"/>
  </si>
  <si>
    <t>12,316,406,700</t>
  </si>
  <si>
    <t>GL202</t>
    <phoneticPr fontId="2" type="noConversion"/>
  </si>
  <si>
    <t>10,884,067,200</t>
  </si>
  <si>
    <t>GL203</t>
    <phoneticPr fontId="2" type="noConversion"/>
  </si>
  <si>
    <t>10,431,997,800</t>
  </si>
  <si>
    <t>GL204</t>
    <phoneticPr fontId="2" type="noConversion"/>
  </si>
  <si>
    <t>GL205</t>
    <phoneticPr fontId="2" type="noConversion"/>
  </si>
  <si>
    <t>18,695,618,100</t>
  </si>
  <si>
    <t>GL206</t>
    <phoneticPr fontId="2" type="noConversion"/>
  </si>
  <si>
    <t>15,551,501,700</t>
  </si>
  <si>
    <t>GL207</t>
    <phoneticPr fontId="2" type="noConversion"/>
  </si>
  <si>
    <t>12,493,608,900</t>
  </si>
  <si>
    <t>GL208</t>
    <phoneticPr fontId="2" type="noConversion"/>
  </si>
  <si>
    <t>14,100,467,100</t>
  </si>
  <si>
    <t>GL209</t>
    <phoneticPr fontId="2" type="noConversion"/>
  </si>
  <si>
    <t>11,292,174,300</t>
  </si>
  <si>
    <t>GL21</t>
    <phoneticPr fontId="2" type="noConversion"/>
  </si>
  <si>
    <t>11,626,961,100</t>
  </si>
  <si>
    <t>GL210</t>
    <phoneticPr fontId="2" type="noConversion"/>
  </si>
  <si>
    <t>13,038,435,600</t>
  </si>
  <si>
    <t>GL211</t>
    <phoneticPr fontId="2" type="noConversion"/>
  </si>
  <si>
    <t>11,722,278,900</t>
  </si>
  <si>
    <t>GL212</t>
    <phoneticPr fontId="2" type="noConversion"/>
  </si>
  <si>
    <t>12,508,528,800</t>
  </si>
  <si>
    <t>GL213</t>
    <phoneticPr fontId="2" type="noConversion"/>
  </si>
  <si>
    <t>12,763,427,400</t>
  </si>
  <si>
    <t>GL214</t>
    <phoneticPr fontId="2" type="noConversion"/>
  </si>
  <si>
    <t>11,109,837,600</t>
  </si>
  <si>
    <t>GL215</t>
    <phoneticPr fontId="2" type="noConversion"/>
  </si>
  <si>
    <t>17,987,727,600</t>
  </si>
  <si>
    <t>GL216</t>
    <phoneticPr fontId="2" type="noConversion"/>
  </si>
  <si>
    <t>14,762,130,900</t>
  </si>
  <si>
    <t>GL217</t>
    <phoneticPr fontId="2" type="noConversion"/>
  </si>
  <si>
    <t>13,449,545,100</t>
  </si>
  <si>
    <t>GL218</t>
    <phoneticPr fontId="2" type="noConversion"/>
  </si>
  <si>
    <t>12,320,915,700</t>
  </si>
  <si>
    <t>GL219</t>
    <phoneticPr fontId="2" type="noConversion"/>
  </si>
  <si>
    <t>13,673,385,000</t>
  </si>
  <si>
    <t>GL22</t>
    <phoneticPr fontId="2" type="noConversion"/>
  </si>
  <si>
    <t>10,259,228,400</t>
  </si>
  <si>
    <t>11,474,921,100</t>
  </si>
  <si>
    <t>GL221</t>
    <phoneticPr fontId="2" type="noConversion"/>
  </si>
  <si>
    <t>13,566,537,900</t>
  </si>
  <si>
    <t>GL222</t>
    <phoneticPr fontId="2" type="noConversion"/>
  </si>
  <si>
    <t>14,410,560,000</t>
  </si>
  <si>
    <t>GL223</t>
    <phoneticPr fontId="2" type="noConversion"/>
  </si>
  <si>
    <t>14,791,582,200</t>
  </si>
  <si>
    <t>GL23</t>
    <phoneticPr fontId="2" type="noConversion"/>
  </si>
  <si>
    <t>16,747,717,800</t>
  </si>
  <si>
    <t>GL24</t>
    <phoneticPr fontId="2" type="noConversion"/>
  </si>
  <si>
    <t>GL25</t>
    <phoneticPr fontId="2" type="noConversion"/>
  </si>
  <si>
    <t>11,393,795,700</t>
  </si>
  <si>
    <t>GL26</t>
    <phoneticPr fontId="2" type="noConversion"/>
  </si>
  <si>
    <t>10,571,006,700</t>
  </si>
  <si>
    <t>GL27</t>
    <phoneticPr fontId="2" type="noConversion"/>
  </si>
  <si>
    <t>18,664,129,800</t>
  </si>
  <si>
    <t>GL28</t>
    <phoneticPr fontId="2" type="noConversion"/>
  </si>
  <si>
    <t>15,807,495,300</t>
  </si>
  <si>
    <t>GL29</t>
    <phoneticPr fontId="2" type="noConversion"/>
  </si>
  <si>
    <t>10,933,277,100</t>
  </si>
  <si>
    <t>GL3</t>
    <phoneticPr fontId="2" type="noConversion"/>
  </si>
  <si>
    <t>10,838,974,500</t>
  </si>
  <si>
    <t>GL30</t>
    <phoneticPr fontId="2" type="noConversion"/>
  </si>
  <si>
    <t>23,648,620,200</t>
  </si>
  <si>
    <t>GL31</t>
    <phoneticPr fontId="2" type="noConversion"/>
  </si>
  <si>
    <t>10,070,347,800</t>
  </si>
  <si>
    <t>GL32</t>
    <phoneticPr fontId="2" type="noConversion"/>
  </si>
  <si>
    <t>16,260,438,300</t>
  </si>
  <si>
    <t>GL33</t>
    <phoneticPr fontId="2" type="noConversion"/>
  </si>
  <si>
    <t>13,007,293,200</t>
  </si>
  <si>
    <t>GL34</t>
    <phoneticPr fontId="2" type="noConversion"/>
  </si>
  <si>
    <t>GL35</t>
    <phoneticPr fontId="2" type="noConversion"/>
  </si>
  <si>
    <t>GL36</t>
    <phoneticPr fontId="2" type="noConversion"/>
  </si>
  <si>
    <t>15,328,086,300</t>
  </si>
  <si>
    <t>GL37</t>
    <phoneticPr fontId="2" type="noConversion"/>
  </si>
  <si>
    <t>11,548,892,700</t>
  </si>
  <si>
    <t>GL38</t>
    <phoneticPr fontId="2" type="noConversion"/>
  </si>
  <si>
    <t>12,319,326,300</t>
  </si>
  <si>
    <t>GL39</t>
    <phoneticPr fontId="2" type="noConversion"/>
  </si>
  <si>
    <t>11,337,796,800</t>
  </si>
  <si>
    <t>GL4</t>
    <phoneticPr fontId="2" type="noConversion"/>
  </si>
  <si>
    <t>11,135,536,800</t>
  </si>
  <si>
    <t>GL40</t>
    <phoneticPr fontId="2" type="noConversion"/>
  </si>
  <si>
    <t>GL41</t>
    <phoneticPr fontId="2" type="noConversion"/>
  </si>
  <si>
    <t>14,209,067,100</t>
  </si>
  <si>
    <t>GL42</t>
    <phoneticPr fontId="2" type="noConversion"/>
  </si>
  <si>
    <t>19,914,001,800</t>
  </si>
  <si>
    <t>GL43</t>
    <phoneticPr fontId="2" type="noConversion"/>
  </si>
  <si>
    <t>15,973,002,000</t>
  </si>
  <si>
    <t>GL44</t>
    <phoneticPr fontId="2" type="noConversion"/>
  </si>
  <si>
    <t>10,885,300,800</t>
  </si>
  <si>
    <t>GL45</t>
    <phoneticPr fontId="2" type="noConversion"/>
  </si>
  <si>
    <t>9,924,186,900</t>
  </si>
  <si>
    <t>GL46</t>
    <phoneticPr fontId="2" type="noConversion"/>
  </si>
  <si>
    <t>14,425,396,800</t>
  </si>
  <si>
    <t>GL47</t>
    <phoneticPr fontId="2" type="noConversion"/>
  </si>
  <si>
    <t>10,766,304,300</t>
  </si>
  <si>
    <t>GL48</t>
    <phoneticPr fontId="2" type="noConversion"/>
  </si>
  <si>
    <t>14,111,974,500</t>
  </si>
  <si>
    <t>GL49</t>
    <phoneticPr fontId="2" type="noConversion"/>
  </si>
  <si>
    <t>GL5</t>
    <phoneticPr fontId="2" type="noConversion"/>
  </si>
  <si>
    <t>16,626,615,300</t>
  </si>
  <si>
    <t>GL50</t>
    <phoneticPr fontId="2" type="noConversion"/>
  </si>
  <si>
    <t>16,826,860,200</t>
  </si>
  <si>
    <t>GL51</t>
    <phoneticPr fontId="2" type="noConversion"/>
  </si>
  <si>
    <t>GL52</t>
    <phoneticPr fontId="2" type="noConversion"/>
  </si>
  <si>
    <t>GL53</t>
    <phoneticPr fontId="2" type="noConversion"/>
  </si>
  <si>
    <t>GL54</t>
    <phoneticPr fontId="2" type="noConversion"/>
  </si>
  <si>
    <t>GL55</t>
    <phoneticPr fontId="2" type="noConversion"/>
  </si>
  <si>
    <t>12,737,091,900</t>
  </si>
  <si>
    <t>GL56</t>
    <phoneticPr fontId="2" type="noConversion"/>
  </si>
  <si>
    <t>12,470,902,800</t>
  </si>
  <si>
    <t>GL57</t>
    <phoneticPr fontId="2" type="noConversion"/>
  </si>
  <si>
    <t>12,785,782,500</t>
  </si>
  <si>
    <t>GL58</t>
    <phoneticPr fontId="2" type="noConversion"/>
  </si>
  <si>
    <t>18,379,155,900</t>
  </si>
  <si>
    <t>GL59</t>
    <phoneticPr fontId="2" type="noConversion"/>
  </si>
  <si>
    <t>16,630,996,500</t>
  </si>
  <si>
    <t>GL6</t>
    <phoneticPr fontId="2" type="noConversion"/>
  </si>
  <si>
    <t>11,932,208,100</t>
  </si>
  <si>
    <t>GL60</t>
    <phoneticPr fontId="2" type="noConversion"/>
  </si>
  <si>
    <t>14,608,589,100</t>
  </si>
  <si>
    <t>GL61</t>
    <phoneticPr fontId="2" type="noConversion"/>
  </si>
  <si>
    <t>11,637,849,300</t>
  </si>
  <si>
    <t>GL62</t>
    <phoneticPr fontId="2" type="noConversion"/>
  </si>
  <si>
    <t>15,975,137,100</t>
  </si>
  <si>
    <t>GL63</t>
    <phoneticPr fontId="2" type="noConversion"/>
  </si>
  <si>
    <t>GL64</t>
    <phoneticPr fontId="2" type="noConversion"/>
  </si>
  <si>
    <t>12,824,675,100</t>
  </si>
  <si>
    <t>GL65</t>
    <phoneticPr fontId="2" type="noConversion"/>
  </si>
  <si>
    <t>14,388,921,000</t>
  </si>
  <si>
    <t>GL66</t>
    <phoneticPr fontId="2" type="noConversion"/>
  </si>
  <si>
    <t>18,529,668,600</t>
  </si>
  <si>
    <t>GL67</t>
    <phoneticPr fontId="2" type="noConversion"/>
  </si>
  <si>
    <t>GL68</t>
    <phoneticPr fontId="2" type="noConversion"/>
  </si>
  <si>
    <t>17,411,491,200</t>
  </si>
  <si>
    <t>GL69</t>
    <phoneticPr fontId="2" type="noConversion"/>
  </si>
  <si>
    <t>12,772,757,400</t>
  </si>
  <si>
    <t>GL7</t>
    <phoneticPr fontId="2" type="noConversion"/>
  </si>
  <si>
    <t>10,833,753,900</t>
  </si>
  <si>
    <t>GL70</t>
    <phoneticPr fontId="2" type="noConversion"/>
  </si>
  <si>
    <t>14,642,459,100</t>
  </si>
  <si>
    <t>GL71</t>
    <phoneticPr fontId="2" type="noConversion"/>
  </si>
  <si>
    <t>14,551,570,200</t>
  </si>
  <si>
    <t>GL72</t>
    <phoneticPr fontId="2" type="noConversion"/>
  </si>
  <si>
    <t>12,647,137,800</t>
  </si>
  <si>
    <t>GL73</t>
    <phoneticPr fontId="2" type="noConversion"/>
  </si>
  <si>
    <t>GL74</t>
    <phoneticPr fontId="2" type="noConversion"/>
  </si>
  <si>
    <t>GL75</t>
    <phoneticPr fontId="2" type="noConversion"/>
  </si>
  <si>
    <t>11,380,928,100</t>
  </si>
  <si>
    <t>GL76</t>
    <phoneticPr fontId="2" type="noConversion"/>
  </si>
  <si>
    <t>GL77</t>
    <phoneticPr fontId="2" type="noConversion"/>
  </si>
  <si>
    <t>17,001,292,500</t>
  </si>
  <si>
    <t>GL78</t>
    <phoneticPr fontId="2" type="noConversion"/>
  </si>
  <si>
    <t>10,674,856,500</t>
  </si>
  <si>
    <t>GL79</t>
    <phoneticPr fontId="2" type="noConversion"/>
  </si>
  <si>
    <t>12,224,197,500</t>
  </si>
  <si>
    <t>GL8</t>
    <phoneticPr fontId="2" type="noConversion"/>
  </si>
  <si>
    <t>14,031,501,300</t>
  </si>
  <si>
    <t>GL80</t>
    <phoneticPr fontId="2" type="noConversion"/>
  </si>
  <si>
    <t>13,633,533,300</t>
  </si>
  <si>
    <t>GL81</t>
    <phoneticPr fontId="2" type="noConversion"/>
  </si>
  <si>
    <t>10,793,721,300</t>
  </si>
  <si>
    <t>GL82</t>
    <phoneticPr fontId="2" type="noConversion"/>
  </si>
  <si>
    <t>11,274,707,100</t>
  </si>
  <si>
    <t>GL83</t>
    <phoneticPr fontId="2" type="noConversion"/>
  </si>
  <si>
    <t>11,714,027,400</t>
  </si>
  <si>
    <t>GL84</t>
    <phoneticPr fontId="2" type="noConversion"/>
  </si>
  <si>
    <t>9,906,559,200</t>
  </si>
  <si>
    <t>GL85</t>
    <phoneticPr fontId="2" type="noConversion"/>
  </si>
  <si>
    <t>11,948,792,100</t>
  </si>
  <si>
    <t>GL86</t>
    <phoneticPr fontId="2" type="noConversion"/>
  </si>
  <si>
    <t>14,563,704,000</t>
  </si>
  <si>
    <t>GL87</t>
    <phoneticPr fontId="2" type="noConversion"/>
  </si>
  <si>
    <t>10,319,467,500</t>
  </si>
  <si>
    <t>GL88</t>
    <phoneticPr fontId="2" type="noConversion"/>
  </si>
  <si>
    <t>19,243,117,200</t>
  </si>
  <si>
    <t>GL89</t>
    <phoneticPr fontId="2" type="noConversion"/>
  </si>
  <si>
    <t>16,043,865,300</t>
  </si>
  <si>
    <t>GL9</t>
    <phoneticPr fontId="2" type="noConversion"/>
  </si>
  <si>
    <t>13,666,967,700</t>
  </si>
  <si>
    <t>GL90</t>
    <phoneticPr fontId="2" type="noConversion"/>
  </si>
  <si>
    <t>GL91</t>
    <phoneticPr fontId="2" type="noConversion"/>
  </si>
  <si>
    <t>12,655,050,600</t>
  </si>
  <si>
    <t>GL92</t>
    <phoneticPr fontId="2" type="noConversion"/>
  </si>
  <si>
    <t>GL93</t>
    <phoneticPr fontId="2" type="noConversion"/>
  </si>
  <si>
    <t>12,810,280,500</t>
  </si>
  <si>
    <t>GL94</t>
    <phoneticPr fontId="2" type="noConversion"/>
  </si>
  <si>
    <t>GL95</t>
    <phoneticPr fontId="2" type="noConversion"/>
  </si>
  <si>
    <t>11,648,495,100</t>
  </si>
  <si>
    <t>GL96</t>
    <phoneticPr fontId="2" type="noConversion"/>
  </si>
  <si>
    <t>GL97</t>
    <phoneticPr fontId="2" type="noConversion"/>
  </si>
  <si>
    <t>12,278,879,100</t>
  </si>
  <si>
    <t>GL98</t>
    <phoneticPr fontId="2" type="noConversion"/>
  </si>
  <si>
    <t>17,181,127,800</t>
  </si>
  <si>
    <t>GL99</t>
    <phoneticPr fontId="2" type="noConversion"/>
  </si>
  <si>
    <t>11,710,634,700</t>
  </si>
  <si>
    <t>T11</t>
    <phoneticPr fontId="2" type="noConversion"/>
  </si>
  <si>
    <t>T13</t>
    <phoneticPr fontId="2" type="noConversion"/>
  </si>
  <si>
    <t>T15</t>
    <phoneticPr fontId="2" type="noConversion"/>
  </si>
  <si>
    <t>T16</t>
    <phoneticPr fontId="2" type="noConversion"/>
  </si>
  <si>
    <t>T19</t>
    <phoneticPr fontId="2" type="noConversion"/>
  </si>
  <si>
    <t>T24</t>
    <phoneticPr fontId="2" type="noConversion"/>
  </si>
  <si>
    <t>T25</t>
  </si>
  <si>
    <t>T26</t>
  </si>
  <si>
    <t>T27</t>
  </si>
  <si>
    <t>TKI1114</t>
    <phoneticPr fontId="2" type="noConversion"/>
  </si>
  <si>
    <t>TKI610</t>
    <phoneticPr fontId="2" type="noConversion"/>
  </si>
  <si>
    <t>TKI191</t>
    <phoneticPr fontId="2" type="noConversion"/>
  </si>
  <si>
    <t>TKI192</t>
    <phoneticPr fontId="2" type="noConversion"/>
  </si>
  <si>
    <t>TKI342</t>
    <phoneticPr fontId="2" type="noConversion"/>
  </si>
  <si>
    <t>TKI618</t>
    <phoneticPr fontId="2" type="noConversion"/>
  </si>
  <si>
    <t>TKI053</t>
    <phoneticPr fontId="2" type="noConversion"/>
  </si>
  <si>
    <t>TKI512</t>
    <phoneticPr fontId="2" type="noConversion"/>
  </si>
  <si>
    <t>TKI3971</t>
    <phoneticPr fontId="2" type="noConversion"/>
  </si>
  <si>
    <t>TKI296</t>
    <phoneticPr fontId="2" type="noConversion"/>
  </si>
  <si>
    <t>TKI614</t>
    <phoneticPr fontId="2" type="noConversion"/>
  </si>
  <si>
    <t>TKI726</t>
    <phoneticPr fontId="2" type="noConversion"/>
  </si>
  <si>
    <t>TKI725</t>
    <phoneticPr fontId="2" type="noConversion"/>
  </si>
  <si>
    <t>TKI966</t>
    <phoneticPr fontId="2" type="noConversion"/>
  </si>
  <si>
    <t>TKI688</t>
    <phoneticPr fontId="2" type="noConversion"/>
  </si>
  <si>
    <t>TKI501</t>
    <phoneticPr fontId="2" type="noConversion"/>
  </si>
  <si>
    <t>TKI126</t>
    <phoneticPr fontId="2" type="noConversion"/>
  </si>
  <si>
    <t>TKI687</t>
    <phoneticPr fontId="2" type="noConversion"/>
  </si>
  <si>
    <t>TKI680</t>
    <phoneticPr fontId="2" type="noConversion"/>
  </si>
  <si>
    <t>TKI728</t>
    <phoneticPr fontId="2" type="noConversion"/>
  </si>
  <si>
    <t>TKI371</t>
    <phoneticPr fontId="2" type="noConversion"/>
  </si>
  <si>
    <t>TKI181</t>
    <phoneticPr fontId="2" type="noConversion"/>
  </si>
  <si>
    <t>TKI1160</t>
    <phoneticPr fontId="2" type="noConversion"/>
  </si>
  <si>
    <t>TKI186</t>
    <phoneticPr fontId="2" type="noConversion"/>
  </si>
  <si>
    <t>TKI061</t>
    <phoneticPr fontId="2" type="noConversion"/>
  </si>
  <si>
    <t>TKI841</t>
    <phoneticPr fontId="2" type="noConversion"/>
  </si>
  <si>
    <t>TKI067</t>
    <phoneticPr fontId="2" type="noConversion"/>
  </si>
  <si>
    <t>TKI667</t>
    <phoneticPr fontId="2" type="noConversion"/>
  </si>
  <si>
    <t>TKI504</t>
    <phoneticPr fontId="2" type="noConversion"/>
  </si>
  <si>
    <t>TKI503</t>
    <phoneticPr fontId="2" type="noConversion"/>
  </si>
  <si>
    <t>TKI502</t>
    <phoneticPr fontId="2" type="noConversion"/>
  </si>
  <si>
    <t>TKI1042</t>
    <phoneticPr fontId="2" type="noConversion"/>
  </si>
  <si>
    <t>TKI1080</t>
    <phoneticPr fontId="2" type="noConversion"/>
  </si>
  <si>
    <t>TKI750</t>
    <phoneticPr fontId="2" type="noConversion"/>
  </si>
  <si>
    <t>TKI757</t>
    <phoneticPr fontId="2" type="noConversion"/>
  </si>
  <si>
    <t>TKI116</t>
    <phoneticPr fontId="2" type="noConversion"/>
  </si>
  <si>
    <t>TKI697</t>
    <phoneticPr fontId="2" type="noConversion"/>
  </si>
  <si>
    <t>TKI111</t>
    <phoneticPr fontId="2" type="noConversion"/>
  </si>
  <si>
    <t>TKI1171</t>
    <phoneticPr fontId="2" type="noConversion"/>
  </si>
  <si>
    <t>TKI471</t>
    <phoneticPr fontId="2" type="noConversion"/>
  </si>
  <si>
    <t>TKI1173</t>
    <phoneticPr fontId="2" type="noConversion"/>
  </si>
  <si>
    <t>TKI1174</t>
    <phoneticPr fontId="2" type="noConversion"/>
  </si>
  <si>
    <t>TKI176</t>
    <phoneticPr fontId="2" type="noConversion"/>
  </si>
  <si>
    <t>TKI171</t>
    <phoneticPr fontId="2" type="noConversion"/>
  </si>
  <si>
    <t>TKI572</t>
    <phoneticPr fontId="2" type="noConversion"/>
  </si>
  <si>
    <t>TKI573</t>
    <phoneticPr fontId="2" type="noConversion"/>
  </si>
  <si>
    <t>TKI1075</t>
    <phoneticPr fontId="2" type="noConversion"/>
  </si>
  <si>
    <t>TKI1074</t>
    <phoneticPr fontId="2" type="noConversion"/>
  </si>
  <si>
    <t>TKI219</t>
    <phoneticPr fontId="2" type="noConversion"/>
  </si>
  <si>
    <t>TKI712</t>
    <phoneticPr fontId="2" type="noConversion"/>
  </si>
  <si>
    <t>TKI6985</t>
    <phoneticPr fontId="2" type="noConversion"/>
  </si>
  <si>
    <t>TKI741</t>
    <phoneticPr fontId="2" type="noConversion"/>
  </si>
  <si>
    <t>TKI585</t>
    <phoneticPr fontId="2" type="noConversion"/>
  </si>
  <si>
    <t>TKI742</t>
    <phoneticPr fontId="2" type="noConversion"/>
  </si>
  <si>
    <t>TKI583</t>
    <phoneticPr fontId="2" type="noConversion"/>
  </si>
  <si>
    <t>TKI581</t>
    <phoneticPr fontId="2" type="noConversion"/>
  </si>
  <si>
    <t>TKI746</t>
    <phoneticPr fontId="2" type="noConversion"/>
  </si>
  <si>
    <t>TKI748</t>
    <phoneticPr fontId="2" type="noConversion"/>
  </si>
  <si>
    <t>TKI800</t>
    <phoneticPr fontId="2" type="noConversion"/>
  </si>
  <si>
    <t>TKI456</t>
    <phoneticPr fontId="2" type="noConversion"/>
  </si>
  <si>
    <t>TKI589</t>
    <phoneticPr fontId="2" type="noConversion"/>
  </si>
  <si>
    <t>TKI1067</t>
    <phoneticPr fontId="2" type="noConversion"/>
  </si>
  <si>
    <t>TKI1064</t>
    <phoneticPr fontId="2" type="noConversion"/>
  </si>
  <si>
    <t>TKI319</t>
    <phoneticPr fontId="2" type="noConversion"/>
  </si>
  <si>
    <t>TKI1060</t>
    <phoneticPr fontId="2" type="noConversion"/>
  </si>
  <si>
    <t>TKI902</t>
    <phoneticPr fontId="2" type="noConversion"/>
  </si>
  <si>
    <t>TKI4028</t>
    <phoneticPr fontId="2" type="noConversion"/>
  </si>
  <si>
    <t>TKI1141</t>
    <phoneticPr fontId="2" type="noConversion"/>
  </si>
  <si>
    <t>TKI1143</t>
    <phoneticPr fontId="2" type="noConversion"/>
  </si>
  <si>
    <t>TKI1142</t>
    <phoneticPr fontId="2" type="noConversion"/>
  </si>
  <si>
    <t>TKI406</t>
    <phoneticPr fontId="2" type="noConversion"/>
  </si>
  <si>
    <t>TKI314</t>
    <phoneticPr fontId="2" type="noConversion"/>
  </si>
  <si>
    <t>TKI646</t>
    <phoneticPr fontId="2" type="noConversion"/>
  </si>
  <si>
    <t>TKI080</t>
    <phoneticPr fontId="2" type="noConversion"/>
  </si>
  <si>
    <t>TKI562</t>
    <phoneticPr fontId="2" type="noConversion"/>
  </si>
  <si>
    <t>TKI758</t>
    <phoneticPr fontId="2" type="noConversion"/>
  </si>
  <si>
    <t>TKI085</t>
    <phoneticPr fontId="2" type="noConversion"/>
  </si>
  <si>
    <t>TKI12</t>
    <phoneticPr fontId="2" type="noConversion"/>
  </si>
  <si>
    <t>TKI696</t>
    <phoneticPr fontId="2" type="noConversion"/>
  </si>
  <si>
    <t>TKI245</t>
    <phoneticPr fontId="2" type="noConversion"/>
  </si>
  <si>
    <t>TKI3994</t>
    <phoneticPr fontId="2" type="noConversion"/>
  </si>
  <si>
    <t>TKI6618</t>
    <phoneticPr fontId="2" type="noConversion"/>
  </si>
  <si>
    <t>TKI070</t>
    <phoneticPr fontId="2" type="noConversion"/>
  </si>
  <si>
    <t>TKI815</t>
    <phoneticPr fontId="2" type="noConversion"/>
  </si>
  <si>
    <t>TKI078</t>
    <phoneticPr fontId="2" type="noConversion"/>
  </si>
  <si>
    <t>TKI309</t>
    <phoneticPr fontId="2" type="noConversion"/>
  </si>
  <si>
    <t>TKI159</t>
    <phoneticPr fontId="2" type="noConversion"/>
  </si>
  <si>
    <t>TKI224</t>
    <phoneticPr fontId="2" type="noConversion"/>
  </si>
  <si>
    <t>TKI1159</t>
    <phoneticPr fontId="2" type="noConversion"/>
  </si>
  <si>
    <t>TKI499</t>
    <phoneticPr fontId="2" type="noConversion"/>
  </si>
  <si>
    <t>TKI498</t>
    <phoneticPr fontId="2" type="noConversion"/>
  </si>
  <si>
    <t>TKI300</t>
    <phoneticPr fontId="2" type="noConversion"/>
  </si>
  <si>
    <t>TKI305</t>
    <phoneticPr fontId="2" type="noConversion"/>
  </si>
  <si>
    <t>TKI4033</t>
    <phoneticPr fontId="2" type="noConversion"/>
  </si>
  <si>
    <t>TKI228</t>
    <phoneticPr fontId="2" type="noConversion"/>
  </si>
  <si>
    <t>TKI711</t>
    <phoneticPr fontId="2" type="noConversion"/>
  </si>
  <si>
    <t>TKI796</t>
    <phoneticPr fontId="2" type="noConversion"/>
  </si>
  <si>
    <t>TKI414</t>
    <phoneticPr fontId="2" type="noConversion"/>
  </si>
  <si>
    <t>TKI417</t>
    <phoneticPr fontId="2" type="noConversion"/>
  </si>
  <si>
    <t>TKI416</t>
    <phoneticPr fontId="2" type="noConversion"/>
  </si>
  <si>
    <t>TKI411</t>
    <phoneticPr fontId="2" type="noConversion"/>
  </si>
  <si>
    <t>TKI090</t>
    <phoneticPr fontId="2" type="noConversion"/>
  </si>
  <si>
    <t>TKI419</t>
    <phoneticPr fontId="2" type="noConversion"/>
  </si>
  <si>
    <t>TKI652</t>
    <phoneticPr fontId="2" type="noConversion"/>
  </si>
  <si>
    <t>TKI799</t>
    <phoneticPr fontId="2" type="noConversion"/>
  </si>
  <si>
    <t>TKI826</t>
    <phoneticPr fontId="2" type="noConversion"/>
  </si>
  <si>
    <t>TKI1092</t>
    <phoneticPr fontId="2" type="noConversion"/>
  </si>
  <si>
    <t>TKI1091</t>
    <phoneticPr fontId="2" type="noConversion"/>
  </si>
  <si>
    <t>TKI1095</t>
    <phoneticPr fontId="2" type="noConversion"/>
  </si>
  <si>
    <t>TKI768</t>
    <phoneticPr fontId="2" type="noConversion"/>
  </si>
  <si>
    <t>TKI005</t>
    <phoneticPr fontId="2" type="noConversion"/>
  </si>
  <si>
    <t>TKI763</t>
    <phoneticPr fontId="2" type="noConversion"/>
  </si>
  <si>
    <t>TKI762</t>
    <phoneticPr fontId="2" type="noConversion"/>
  </si>
  <si>
    <t>TKI009</t>
    <phoneticPr fontId="2" type="noConversion"/>
  </si>
  <si>
    <t>TKI689</t>
    <phoneticPr fontId="2" type="noConversion"/>
  </si>
  <si>
    <t>TKI543</t>
    <phoneticPr fontId="2" type="noConversion"/>
  </si>
  <si>
    <t>TKI6620</t>
    <phoneticPr fontId="2" type="noConversion"/>
  </si>
  <si>
    <t>TKI709</t>
    <phoneticPr fontId="2" type="noConversion"/>
  </si>
  <si>
    <t>TKI6624</t>
    <phoneticPr fontId="2" type="noConversion"/>
  </si>
  <si>
    <t>TKI233</t>
    <phoneticPr fontId="2" type="noConversion"/>
  </si>
  <si>
    <t>TKI705</t>
    <phoneticPr fontId="2" type="noConversion"/>
  </si>
  <si>
    <t>TKI1009</t>
    <phoneticPr fontId="2" type="noConversion"/>
  </si>
  <si>
    <t>TKI785</t>
    <phoneticPr fontId="2" type="noConversion"/>
  </si>
  <si>
    <t>TKI425</t>
    <phoneticPr fontId="2" type="noConversion"/>
  </si>
  <si>
    <t>TKI3940</t>
    <phoneticPr fontId="2" type="noConversion"/>
  </si>
  <si>
    <t>TKI429</t>
    <phoneticPr fontId="2" type="noConversion"/>
  </si>
  <si>
    <t>TKI1125</t>
    <phoneticPr fontId="2" type="noConversion"/>
  </si>
  <si>
    <t>TKI626</t>
    <phoneticPr fontId="2" type="noConversion"/>
  </si>
  <si>
    <t>TKI1120</t>
    <phoneticPr fontId="2" type="noConversion"/>
  </si>
  <si>
    <t>TKI380</t>
    <phoneticPr fontId="2" type="noConversion"/>
  </si>
  <si>
    <t>TKI760</t>
    <phoneticPr fontId="2" type="noConversion"/>
  </si>
  <si>
    <t>TKI385</t>
    <phoneticPr fontId="2" type="noConversion"/>
  </si>
  <si>
    <t>TKI708</t>
    <phoneticPr fontId="2" type="noConversion"/>
  </si>
  <si>
    <t>TKI389</t>
    <phoneticPr fontId="2" type="noConversion"/>
  </si>
  <si>
    <t>TKI1083</t>
    <phoneticPr fontId="2" type="noConversion"/>
  </si>
  <si>
    <t>TKI1084</t>
    <phoneticPr fontId="2" type="noConversion"/>
  </si>
  <si>
    <t>TKI764</t>
    <phoneticPr fontId="2" type="noConversion"/>
  </si>
  <si>
    <t>TKI738</t>
    <phoneticPr fontId="2" type="noConversion"/>
  </si>
  <si>
    <t>TKI6621</t>
    <phoneticPr fontId="2" type="noConversion"/>
  </si>
  <si>
    <t>TKI6638</t>
    <phoneticPr fontId="2" type="noConversion"/>
  </si>
  <si>
    <t>TKI6636</t>
    <phoneticPr fontId="2" type="noConversion"/>
  </si>
  <si>
    <t>TKI6635</t>
    <phoneticPr fontId="2" type="noConversion"/>
  </si>
  <si>
    <t>TKI1031</t>
    <phoneticPr fontId="2" type="noConversion"/>
  </si>
  <si>
    <t>TKI1032</t>
    <phoneticPr fontId="2" type="noConversion"/>
  </si>
  <si>
    <t>TKI639</t>
    <phoneticPr fontId="2" type="noConversion"/>
  </si>
  <si>
    <t>TKI638</t>
    <phoneticPr fontId="2" type="noConversion"/>
  </si>
  <si>
    <t>TKI1139</t>
    <phoneticPr fontId="2" type="noConversion"/>
  </si>
  <si>
    <t>TKI1136</t>
    <phoneticPr fontId="2" type="noConversion"/>
  </si>
  <si>
    <t>TKI433</t>
    <phoneticPr fontId="2" type="noConversion"/>
  </si>
  <si>
    <t>TKI633</t>
    <phoneticPr fontId="2" type="noConversion"/>
  </si>
  <si>
    <t>TKI1133</t>
    <phoneticPr fontId="2" type="noConversion"/>
  </si>
  <si>
    <t>TKI6627</t>
    <phoneticPr fontId="2" type="noConversion"/>
  </si>
  <si>
    <t>TKI818</t>
    <phoneticPr fontId="2" type="noConversion"/>
  </si>
  <si>
    <t>TKI635</t>
    <phoneticPr fontId="2" type="noConversion"/>
  </si>
  <si>
    <t>TKI145</t>
    <phoneticPr fontId="2" type="noConversion"/>
  </si>
  <si>
    <t>TKI028</t>
    <phoneticPr fontId="2" type="noConversion"/>
  </si>
  <si>
    <t>TKI332</t>
    <phoneticPr fontId="2" type="noConversion"/>
  </si>
  <si>
    <t>TKI704</t>
    <phoneticPr fontId="2" type="noConversion"/>
  </si>
  <si>
    <t>TKI025</t>
    <phoneticPr fontId="2" type="noConversion"/>
  </si>
  <si>
    <t>TKI350</t>
    <phoneticPr fontId="2" type="noConversion"/>
  </si>
  <si>
    <t>TKI218</t>
    <phoneticPr fontId="2" type="noConversion"/>
  </si>
  <si>
    <t>TKI609</t>
    <phoneticPr fontId="2" type="noConversion"/>
  </si>
  <si>
    <t>TKI033</t>
    <phoneticPr fontId="2" type="noConversion"/>
  </si>
  <si>
    <t>TKI448</t>
    <phoneticPr fontId="2" type="noConversion"/>
  </si>
  <si>
    <t>TKI522</t>
    <phoneticPr fontId="2" type="noConversion"/>
  </si>
  <si>
    <t>TKI3969</t>
    <phoneticPr fontId="2" type="noConversion"/>
  </si>
  <si>
    <t>TKI1103</t>
    <phoneticPr fontId="2" type="noConversion"/>
  </si>
  <si>
    <t>TKI446</t>
    <phoneticPr fontId="2" type="noConversion"/>
  </si>
  <si>
    <t>TKI447</t>
    <phoneticPr fontId="2" type="noConversion"/>
  </si>
  <si>
    <t>TKI6619</t>
    <phoneticPr fontId="2" type="noConversion"/>
  </si>
  <si>
    <t>TKI1183</t>
    <phoneticPr fontId="2" type="noConversion"/>
  </si>
  <si>
    <t>TKI1185</t>
    <phoneticPr fontId="2" type="noConversion"/>
  </si>
  <si>
    <t>TKI1226</t>
    <phoneticPr fontId="2" type="noConversion"/>
  </si>
  <si>
    <t>TKI321</t>
    <phoneticPr fontId="2" type="noConversion"/>
  </si>
  <si>
    <t>TKI326</t>
    <phoneticPr fontId="2" type="noConversion"/>
  </si>
  <si>
    <t>TKI325</t>
    <phoneticPr fontId="2" type="noConversion"/>
  </si>
  <si>
    <t>TKI280</t>
    <phoneticPr fontId="2" type="noConversion"/>
  </si>
  <si>
    <t>TKI816</t>
    <phoneticPr fontId="2" type="noConversion"/>
  </si>
  <si>
    <t>TKI780</t>
    <phoneticPr fontId="2" type="noConversion"/>
  </si>
  <si>
    <t>Name</t>
  </si>
  <si>
    <t>Morphotype</t>
  </si>
  <si>
    <t>Genebank/cultivar ID</t>
  </si>
  <si>
    <t>Genebank/Company/Institute</t>
  </si>
  <si>
    <t>Origin</t>
  </si>
  <si>
    <t>S1</t>
  </si>
  <si>
    <t>cabbage</t>
    <phoneticPr fontId="2" type="noConversion"/>
  </si>
  <si>
    <t>-</t>
  </si>
  <si>
    <t xml:space="preserve">Company </t>
  </si>
  <si>
    <t>S10</t>
  </si>
  <si>
    <t xml:space="preserve">Plant breeding germplasm </t>
  </si>
  <si>
    <t>S100</t>
  </si>
  <si>
    <t>broccoli</t>
  </si>
  <si>
    <t>S101</t>
  </si>
  <si>
    <t>S102</t>
  </si>
  <si>
    <t>S103</t>
  </si>
  <si>
    <t>S104</t>
  </si>
  <si>
    <t>S105</t>
  </si>
  <si>
    <t>S106</t>
  </si>
  <si>
    <t>S107</t>
  </si>
  <si>
    <t>S108</t>
  </si>
  <si>
    <t>Chinesekale</t>
    <phoneticPr fontId="2" type="noConversion"/>
  </si>
  <si>
    <t>S109</t>
  </si>
  <si>
    <t>S11</t>
  </si>
  <si>
    <t>S110</t>
  </si>
  <si>
    <t>S111</t>
  </si>
  <si>
    <t>S112</t>
  </si>
  <si>
    <t>brussels sprouts</t>
    <phoneticPr fontId="2" type="noConversion"/>
  </si>
  <si>
    <t>S113</t>
  </si>
  <si>
    <t>S114</t>
  </si>
  <si>
    <t>Ornamental</t>
    <phoneticPr fontId="2" type="noConversion"/>
  </si>
  <si>
    <t>S115</t>
  </si>
  <si>
    <t>S116</t>
  </si>
  <si>
    <t>Scotch Kale</t>
    <phoneticPr fontId="2" type="noConversion"/>
  </si>
  <si>
    <t>S117</t>
  </si>
  <si>
    <t>S118</t>
  </si>
  <si>
    <t xml:space="preserve">wild type </t>
  </si>
  <si>
    <t>WildOleracea</t>
    <phoneticPr fontId="2" type="noConversion"/>
  </si>
  <si>
    <t>CGN06903</t>
  </si>
  <si>
    <t xml:space="preserve">Genebank </t>
  </si>
  <si>
    <t>France</t>
  </si>
  <si>
    <t>S119</t>
  </si>
  <si>
    <t>CGN18947</t>
  </si>
  <si>
    <t>Germany</t>
  </si>
  <si>
    <t>S12</t>
  </si>
  <si>
    <t>S13</t>
  </si>
  <si>
    <t>S14</t>
  </si>
  <si>
    <t>S15</t>
  </si>
  <si>
    <t>S16</t>
  </si>
  <si>
    <t>S17</t>
  </si>
  <si>
    <t>S18</t>
  </si>
  <si>
    <t>S19</t>
  </si>
  <si>
    <t>S2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</t>
  </si>
  <si>
    <t>S40</t>
  </si>
  <si>
    <t>S41</t>
  </si>
  <si>
    <t>S42</t>
  </si>
  <si>
    <t>S43</t>
  </si>
  <si>
    <t>S44</t>
  </si>
  <si>
    <t>S45</t>
  </si>
  <si>
    <t>S46</t>
  </si>
  <si>
    <t>kohlrabi</t>
  </si>
  <si>
    <t>S47</t>
  </si>
  <si>
    <t>kohlrabi</t>
    <phoneticPr fontId="2" type="noConversion"/>
  </si>
  <si>
    <t>S48</t>
  </si>
  <si>
    <t>S49</t>
  </si>
  <si>
    <t>S5</t>
  </si>
  <si>
    <t>S50</t>
  </si>
  <si>
    <t>S51</t>
  </si>
  <si>
    <t>S52</t>
  </si>
  <si>
    <t>CGN18459</t>
  </si>
  <si>
    <t>China</t>
  </si>
  <si>
    <t>S53</t>
  </si>
  <si>
    <t>CGN18463</t>
  </si>
  <si>
    <t>Soviet union</t>
  </si>
  <si>
    <t>S54</t>
  </si>
  <si>
    <t>S55</t>
  </si>
  <si>
    <t>S56</t>
  </si>
  <si>
    <t>S57</t>
  </si>
  <si>
    <t>S58</t>
  </si>
  <si>
    <t>S59</t>
  </si>
  <si>
    <t>S6</t>
  </si>
  <si>
    <t>S60</t>
  </si>
  <si>
    <t>S61</t>
  </si>
  <si>
    <t>S62</t>
  </si>
  <si>
    <t>S63</t>
  </si>
  <si>
    <t>S64</t>
  </si>
  <si>
    <t>S65</t>
  </si>
  <si>
    <t>cauliflower</t>
  </si>
  <si>
    <t>S66</t>
  </si>
  <si>
    <t>S67</t>
  </si>
  <si>
    <t>S68</t>
  </si>
  <si>
    <t>S69</t>
  </si>
  <si>
    <t>S7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</t>
  </si>
  <si>
    <t>S90</t>
  </si>
  <si>
    <t>S91</t>
  </si>
  <si>
    <t>S92</t>
  </si>
  <si>
    <t xml:space="preserve">Company inbred line </t>
  </si>
  <si>
    <t>S93</t>
  </si>
  <si>
    <t>S94</t>
  </si>
  <si>
    <t>S95</t>
  </si>
  <si>
    <t>CGN18448</t>
  </si>
  <si>
    <t>Iraq</t>
  </si>
  <si>
    <t>S96</t>
  </si>
  <si>
    <t>CGN18473</t>
  </si>
  <si>
    <t>USA</t>
  </si>
  <si>
    <t>S97</t>
  </si>
  <si>
    <t>S98</t>
  </si>
  <si>
    <t>S99</t>
  </si>
  <si>
    <t>cauliflower_205</t>
  </si>
  <si>
    <t>cauliflower_134</t>
  </si>
  <si>
    <t>cauliflower_133</t>
  </si>
  <si>
    <t>cauliflower_132</t>
  </si>
  <si>
    <t>cauliflower_131</t>
  </si>
  <si>
    <t>cauliflower_130</t>
  </si>
  <si>
    <t>cauliflower_129</t>
  </si>
  <si>
    <t>cauliflower_061</t>
  </si>
  <si>
    <t>cauliflower_060</t>
  </si>
  <si>
    <t>cauliflower_056</t>
  </si>
  <si>
    <t>cauliflower_055</t>
  </si>
  <si>
    <t>cauliflower_204</t>
  </si>
  <si>
    <t>cauliflower_054</t>
  </si>
  <si>
    <t>cauliflower_053</t>
  </si>
  <si>
    <t>cauliflower</t>
    <phoneticPr fontId="2" type="noConversion"/>
  </si>
  <si>
    <t>cauliflower_052</t>
  </si>
  <si>
    <t>cauliflower_050</t>
  </si>
  <si>
    <t>cauliflower_049</t>
  </si>
  <si>
    <t>cauliflower_047</t>
  </si>
  <si>
    <t>caulflower_213</t>
  </si>
  <si>
    <t>D1810517A</t>
  </si>
  <si>
    <t>D1810516A</t>
  </si>
  <si>
    <t>D1810515A</t>
  </si>
  <si>
    <t>cauliflower_203</t>
  </si>
  <si>
    <t>D1810513A</t>
  </si>
  <si>
    <t>D1810512A</t>
  </si>
  <si>
    <t>D1810511A</t>
  </si>
  <si>
    <t>D1810510A</t>
  </si>
  <si>
    <t>D1810509A</t>
  </si>
  <si>
    <t>D1810508B</t>
  </si>
  <si>
    <t>D1810507B</t>
  </si>
  <si>
    <t>D1810506B</t>
  </si>
  <si>
    <t>D1810504B</t>
  </si>
  <si>
    <t>D1810503B</t>
  </si>
  <si>
    <t>cauliflower_202</t>
  </si>
  <si>
    <t>D1810501B</t>
  </si>
  <si>
    <t>D1810500B</t>
  </si>
  <si>
    <t>D1810499B</t>
  </si>
  <si>
    <t>D1810498B</t>
  </si>
  <si>
    <t>D1810497B</t>
  </si>
  <si>
    <t>D1810496B</t>
  </si>
  <si>
    <t>D1810495B</t>
  </si>
  <si>
    <t>D1810494B</t>
  </si>
  <si>
    <t>D1810493B</t>
  </si>
  <si>
    <t>D1810492A</t>
  </si>
  <si>
    <t>cauliflower_201</t>
  </si>
  <si>
    <t>D1810491A</t>
  </si>
  <si>
    <t>D1810490A</t>
  </si>
  <si>
    <t>D1810489A</t>
  </si>
  <si>
    <t>D1810488A</t>
  </si>
  <si>
    <t>D1810487A</t>
  </si>
  <si>
    <t>D1810486A</t>
  </si>
  <si>
    <t>D1810485A</t>
  </si>
  <si>
    <t>D1810484A</t>
  </si>
  <si>
    <t>D1810483A</t>
  </si>
  <si>
    <t>D1810482A</t>
  </si>
  <si>
    <t>cauliflower_145</t>
  </si>
  <si>
    <t>D1810481A</t>
  </si>
  <si>
    <t>D1810480A</t>
  </si>
  <si>
    <t>D1810479A</t>
  </si>
  <si>
    <t>D1810478A</t>
  </si>
  <si>
    <t>D1810477A</t>
  </si>
  <si>
    <t>D1810476A</t>
  </si>
  <si>
    <t>D1810475A</t>
  </si>
  <si>
    <t>D1810474A</t>
  </si>
  <si>
    <t>D1810473A</t>
  </si>
  <si>
    <t>D1810471A</t>
  </si>
  <si>
    <t>cauliflower_144</t>
  </si>
  <si>
    <t>D1810470A</t>
  </si>
  <si>
    <t>D1810469A</t>
  </si>
  <si>
    <t>D1810468A</t>
  </si>
  <si>
    <t>D1810467A</t>
  </si>
  <si>
    <t>D1810466A</t>
  </si>
  <si>
    <t>D1810465A</t>
  </si>
  <si>
    <t>D1810464A</t>
  </si>
  <si>
    <t>D1810463A</t>
  </si>
  <si>
    <t>D1810462A</t>
  </si>
  <si>
    <t>D1810460A</t>
  </si>
  <si>
    <t>cauliflower_138</t>
  </si>
  <si>
    <t>D1810459A</t>
  </si>
  <si>
    <t>D1810458A</t>
  </si>
  <si>
    <t>D1810454A</t>
  </si>
  <si>
    <t>D1810453A</t>
  </si>
  <si>
    <t>D1810452A</t>
  </si>
  <si>
    <t>D1810450A</t>
  </si>
  <si>
    <t>D1810449A</t>
  </si>
  <si>
    <t>cauliflower_210</t>
  </si>
  <si>
    <t>cauliflower_209</t>
  </si>
  <si>
    <t>cauliflower_206</t>
  </si>
  <si>
    <t>cauliflower_136</t>
  </si>
  <si>
    <t>cabbage_029</t>
  </si>
  <si>
    <t>D1810578A</t>
  </si>
  <si>
    <t>D1810577A</t>
  </si>
  <si>
    <t>D1810576A</t>
  </si>
  <si>
    <t>D1810575A</t>
  </si>
  <si>
    <t>D1810573A</t>
  </si>
  <si>
    <t>D1810571A</t>
  </si>
  <si>
    <t>D1810570A</t>
  </si>
  <si>
    <t>D1810569A</t>
  </si>
  <si>
    <t>D1810568A</t>
  </si>
  <si>
    <t>D1810566A</t>
  </si>
  <si>
    <t>D1810587B</t>
  </si>
  <si>
    <t>D1810565A</t>
  </si>
  <si>
    <t>D1810562A</t>
  </si>
  <si>
    <t>D1810561A</t>
  </si>
  <si>
    <t>D1810560A</t>
  </si>
  <si>
    <t>D1810557A</t>
  </si>
  <si>
    <t>D1810556A</t>
  </si>
  <si>
    <t>D1810555A</t>
  </si>
  <si>
    <t>D1810554A</t>
  </si>
  <si>
    <t>D1810552A</t>
  </si>
  <si>
    <t>D1810551A</t>
  </si>
  <si>
    <t>D1810585B</t>
  </si>
  <si>
    <t>D1810549A</t>
  </si>
  <si>
    <t>D1810548A</t>
  </si>
  <si>
    <t>D1810547A</t>
  </si>
  <si>
    <t>D1810546A</t>
  </si>
  <si>
    <t>D1810544A</t>
  </si>
  <si>
    <t>D1810543A</t>
  </si>
  <si>
    <t>D1810541A</t>
  </si>
  <si>
    <t>D1810540A</t>
  </si>
  <si>
    <t>D1810539A</t>
  </si>
  <si>
    <t>D1810538A</t>
  </si>
  <si>
    <t>D1810584A</t>
  </si>
  <si>
    <t>D1810537A</t>
  </si>
  <si>
    <t>D1810536A</t>
  </si>
  <si>
    <t>D1810535A</t>
  </si>
  <si>
    <t>D1810534A</t>
  </si>
  <si>
    <t>D1810533A</t>
  </si>
  <si>
    <t>D1810532A</t>
  </si>
  <si>
    <t>D1810531A</t>
  </si>
  <si>
    <t>D1810530A</t>
  </si>
  <si>
    <t>D1810529A</t>
  </si>
  <si>
    <t>D1810528A</t>
  </si>
  <si>
    <t>D1810583A</t>
  </si>
  <si>
    <t>D1810527A</t>
  </si>
  <si>
    <t>D1810526A</t>
  </si>
  <si>
    <t>D1810525A</t>
  </si>
  <si>
    <t>D1810524A</t>
  </si>
  <si>
    <t>D1810523A</t>
  </si>
  <si>
    <t>D1810522A</t>
  </si>
  <si>
    <t>D1810521A</t>
  </si>
  <si>
    <t>D1810520A</t>
  </si>
  <si>
    <t>D1810519A</t>
  </si>
  <si>
    <t>cabbage_215</t>
  </si>
  <si>
    <t>D1810582A</t>
  </si>
  <si>
    <t>cabbage_126</t>
  </si>
  <si>
    <t>cabbage_121</t>
  </si>
  <si>
    <t>cabbage_117</t>
  </si>
  <si>
    <t>cabbage_113</t>
  </si>
  <si>
    <t>cabbage_037</t>
  </si>
  <si>
    <t>cabbage_030</t>
  </si>
  <si>
    <t>D1810581A</t>
  </si>
  <si>
    <t>D1810580A</t>
  </si>
  <si>
    <t>D1810579A</t>
  </si>
  <si>
    <t>broccoli_153</t>
  </si>
  <si>
    <t>broccoli_152</t>
  </si>
  <si>
    <t>broccoli_151</t>
  </si>
  <si>
    <t>broccoli_150</t>
  </si>
  <si>
    <t>broccoli_016</t>
  </si>
  <si>
    <t>broccoli_014</t>
  </si>
  <si>
    <t>broccoli_011</t>
  </si>
  <si>
    <t>broccoli_009</t>
  </si>
  <si>
    <t>broccoli</t>
    <phoneticPr fontId="2" type="noConversion"/>
  </si>
  <si>
    <t>broccoli_008</t>
  </si>
  <si>
    <t>TKI005</t>
  </si>
  <si>
    <t>var. italica</t>
  </si>
  <si>
    <t>HERITAGE</t>
  </si>
  <si>
    <t>Monsanto</t>
  </si>
  <si>
    <t>TKI078</t>
  </si>
  <si>
    <t>SANTEE</t>
  </si>
  <si>
    <t>Bejo</t>
  </si>
  <si>
    <t>TKI1074</t>
  </si>
  <si>
    <t>PI 662525</t>
  </si>
  <si>
    <t>GRIN</t>
  </si>
  <si>
    <t>GBR</t>
  </si>
  <si>
    <t>TKI1075</t>
  </si>
  <si>
    <t>PI 662526</t>
  </si>
  <si>
    <t>TKI1080</t>
  </si>
  <si>
    <t>PI 662578</t>
  </si>
  <si>
    <t>TKI1083</t>
  </si>
  <si>
    <t>PI 662766</t>
  </si>
  <si>
    <t>CHN</t>
  </si>
  <si>
    <t>TKI111</t>
  </si>
  <si>
    <t>NY 6979</t>
  </si>
  <si>
    <t>GB</t>
  </si>
  <si>
    <t>TKI1160</t>
  </si>
  <si>
    <t>GD33</t>
  </si>
  <si>
    <t>HRI</t>
  </si>
  <si>
    <t>TKI126</t>
  </si>
  <si>
    <t>IRON MAN</t>
  </si>
  <si>
    <t>Monsanto/Seminis</t>
  </si>
  <si>
    <t>TKI191</t>
  </si>
  <si>
    <t>AQUILES</t>
  </si>
  <si>
    <t>Sakata</t>
  </si>
  <si>
    <t>TKI300</t>
  </si>
  <si>
    <t>OHAYO</t>
  </si>
  <si>
    <t>Others(Japanese)</t>
  </si>
  <si>
    <t>TKI309</t>
  </si>
  <si>
    <t>HEIGHTS</t>
  </si>
  <si>
    <t>Takii</t>
  </si>
  <si>
    <t>TKI319</t>
  </si>
  <si>
    <t>GREEN BEAUTY</t>
  </si>
  <si>
    <t>TKI332</t>
  </si>
  <si>
    <t>VIOLET QUEEN</t>
  </si>
  <si>
    <t>TKI350</t>
  </si>
  <si>
    <t>CLX3512</t>
  </si>
  <si>
    <t>HMClause</t>
  </si>
  <si>
    <t>TKI389</t>
  </si>
  <si>
    <t>SACHIYOSHI</t>
  </si>
  <si>
    <t>Mikadokyowa</t>
  </si>
  <si>
    <t>TKI609</t>
  </si>
  <si>
    <t>HRIGRU 3546</t>
  </si>
  <si>
    <t>TKI610</t>
  </si>
  <si>
    <t>HRIGRU 3566</t>
  </si>
  <si>
    <t>TKI218</t>
  </si>
  <si>
    <t>var. gemmifera</t>
  </si>
  <si>
    <t>MAXIMUS</t>
  </si>
  <si>
    <t>Syngenta</t>
  </si>
  <si>
    <t>TKI342</t>
  </si>
  <si>
    <t>BRENDEN</t>
  </si>
  <si>
    <t>Nickerson-Zwaan</t>
  </si>
  <si>
    <t>TKI562</t>
  </si>
  <si>
    <t>HRIGRU 250</t>
  </si>
  <si>
    <t>DEU</t>
  </si>
  <si>
    <t>TKI572</t>
  </si>
  <si>
    <t>HRIGRU 4782</t>
  </si>
  <si>
    <t>ITA</t>
  </si>
  <si>
    <t>TKI573</t>
  </si>
  <si>
    <t>HRIGRU 4783</t>
  </si>
  <si>
    <t>TKI633</t>
  </si>
  <si>
    <t>CGN07006</t>
  </si>
  <si>
    <t>CGN</t>
  </si>
  <si>
    <t>CHE</t>
  </si>
  <si>
    <t>TKI667</t>
  </si>
  <si>
    <t>CGN11059</t>
  </si>
  <si>
    <t>NLD</t>
  </si>
  <si>
    <t>TKI708</t>
  </si>
  <si>
    <t>CGN14068</t>
  </si>
  <si>
    <t>TKI709</t>
  </si>
  <si>
    <t>CGN14070</t>
  </si>
  <si>
    <t>DNK</t>
  </si>
  <si>
    <t>TKI711</t>
  </si>
  <si>
    <t>CGN14076</t>
  </si>
  <si>
    <t>TKI841</t>
  </si>
  <si>
    <t>CGN06990</t>
  </si>
  <si>
    <t>FRA</t>
  </si>
  <si>
    <t>TKI025</t>
  </si>
  <si>
    <t>var. capitata</t>
  </si>
  <si>
    <t>DAURO</t>
  </si>
  <si>
    <t>TKI028</t>
  </si>
  <si>
    <t>EXCALIBUR</t>
  </si>
  <si>
    <t>TKI1141</t>
  </si>
  <si>
    <t>PI 222971</t>
  </si>
  <si>
    <t>IRN</t>
  </si>
  <si>
    <t>TKI116</t>
  </si>
  <si>
    <t>SINTEX</t>
  </si>
  <si>
    <t>TKI12</t>
  </si>
  <si>
    <t>AZURRO</t>
  </si>
  <si>
    <t>TKI171</t>
  </si>
  <si>
    <t>SONSMA</t>
  </si>
  <si>
    <t>Rijk Zwaan</t>
  </si>
  <si>
    <t>TKI228</t>
  </si>
  <si>
    <t>PRUKTOR</t>
  </si>
  <si>
    <t>TKI233</t>
  </si>
  <si>
    <t>RESCUE</t>
  </si>
  <si>
    <t>TKI245</t>
  </si>
  <si>
    <t>KS CROSS</t>
  </si>
  <si>
    <t>TKI296</t>
  </si>
  <si>
    <t>SEIRIN</t>
  </si>
  <si>
    <t>TKI321</t>
  </si>
  <si>
    <t>LUCIR VANIRA</t>
  </si>
  <si>
    <t>TKI380</t>
  </si>
  <si>
    <t>NIZ17-1237</t>
  </si>
  <si>
    <t>TKI425</t>
  </si>
  <si>
    <t>BRA 775</t>
  </si>
  <si>
    <t>IPK</t>
  </si>
  <si>
    <t>POL</t>
  </si>
  <si>
    <t>TKI543</t>
  </si>
  <si>
    <t>HRIGRU 7835</t>
  </si>
  <si>
    <t>ESP</t>
  </si>
  <si>
    <t>TKI635</t>
  </si>
  <si>
    <t>CGN07028</t>
  </si>
  <si>
    <t>TKI638</t>
  </si>
  <si>
    <t>CGN07069</t>
  </si>
  <si>
    <t>TKI639</t>
  </si>
  <si>
    <t>CGN07077</t>
  </si>
  <si>
    <t>TKI688</t>
  </si>
  <si>
    <t>CGN11155</t>
  </si>
  <si>
    <t>TKI689</t>
  </si>
  <si>
    <t>CGN11158</t>
  </si>
  <si>
    <t>TKI705</t>
  </si>
  <si>
    <t>CGN14063</t>
  </si>
  <si>
    <t>TKI741</t>
  </si>
  <si>
    <t>CGN15226</t>
  </si>
  <si>
    <t>TKI742</t>
  </si>
  <si>
    <t>CGN15227</t>
  </si>
  <si>
    <t>TKI746</t>
  </si>
  <si>
    <t>CGN15769</t>
  </si>
  <si>
    <t>BGR</t>
  </si>
  <si>
    <t>TKI750</t>
  </si>
  <si>
    <t>CGN15778</t>
  </si>
  <si>
    <t>JPN</t>
  </si>
  <si>
    <t>TKI757</t>
  </si>
  <si>
    <t>CGN17249</t>
  </si>
  <si>
    <t>RUS</t>
  </si>
  <si>
    <t>TKI758</t>
  </si>
  <si>
    <t>CGN17250</t>
  </si>
  <si>
    <t>TKI760</t>
  </si>
  <si>
    <t>CGN17252</t>
  </si>
  <si>
    <t>TKI762</t>
  </si>
  <si>
    <t>CGN17254</t>
  </si>
  <si>
    <t>TKI763</t>
  </si>
  <si>
    <t>CGN17255</t>
  </si>
  <si>
    <t>CAN</t>
  </si>
  <si>
    <t>TKI764</t>
  </si>
  <si>
    <t>CGN17256</t>
  </si>
  <si>
    <t>TKI780</t>
  </si>
  <si>
    <t>CGN18438</t>
  </si>
  <si>
    <t>ROU</t>
  </si>
  <si>
    <t>TKI816</t>
  </si>
  <si>
    <t>CGN20189</t>
  </si>
  <si>
    <t>TKI826</t>
  </si>
  <si>
    <t>PL174928</t>
  </si>
  <si>
    <t>POL003</t>
  </si>
  <si>
    <t>TKI966</t>
  </si>
  <si>
    <t>PI 662706</t>
  </si>
  <si>
    <t>TKI1067</t>
  </si>
  <si>
    <t>var. sabauda</t>
  </si>
  <si>
    <t>savoy cabbage</t>
  </si>
  <si>
    <t>PI 662701</t>
  </si>
  <si>
    <t>TKI1183</t>
  </si>
  <si>
    <t>HRIGRU 4496</t>
  </si>
  <si>
    <t>IRL</t>
  </si>
  <si>
    <t>TKI219</t>
  </si>
  <si>
    <t>MILA</t>
  </si>
  <si>
    <t>TKI224</t>
  </si>
  <si>
    <t>NEBRASKA</t>
  </si>
  <si>
    <t>TKI280</t>
  </si>
  <si>
    <t>SAVOY ACE</t>
  </si>
  <si>
    <t>TKI419</t>
  </si>
  <si>
    <t>BRA 254</t>
  </si>
  <si>
    <t>TKI429</t>
  </si>
  <si>
    <t>BRA 821</t>
  </si>
  <si>
    <t>CZE</t>
  </si>
  <si>
    <t>TKI433</t>
  </si>
  <si>
    <t>BRA 868</t>
  </si>
  <si>
    <t>TKI646</t>
  </si>
  <si>
    <t>CGN07121</t>
  </si>
  <si>
    <t>TKI796</t>
  </si>
  <si>
    <t>CGN18455</t>
  </si>
  <si>
    <t>USSR</t>
  </si>
  <si>
    <t>TKI009</t>
  </si>
  <si>
    <t>var. botrytis</t>
  </si>
  <si>
    <t xml:space="preserve">AMAZING </t>
  </si>
  <si>
    <t>TKI033</t>
  </si>
  <si>
    <t xml:space="preserve">GOODMAN </t>
  </si>
  <si>
    <t>TKI053</t>
  </si>
  <si>
    <t>PANTHER</t>
  </si>
  <si>
    <t>TKI061</t>
  </si>
  <si>
    <t>SONATA</t>
  </si>
  <si>
    <t>BELOT</t>
  </si>
  <si>
    <t>TKI080</t>
  </si>
  <si>
    <t>VERONICA</t>
  </si>
  <si>
    <t>TKI085</t>
  </si>
  <si>
    <t>BALDO</t>
  </si>
  <si>
    <t>Seminis</t>
  </si>
  <si>
    <t>TKI1103</t>
  </si>
  <si>
    <t>PI 441511</t>
  </si>
  <si>
    <t>BRA</t>
  </si>
  <si>
    <t>TKI1114</t>
  </si>
  <si>
    <t>PI 249533</t>
  </si>
  <si>
    <t>TKI1120</t>
  </si>
  <si>
    <t>PI 181719</t>
  </si>
  <si>
    <t>SYR</t>
  </si>
  <si>
    <t>TKI1125</t>
  </si>
  <si>
    <t>PI 462212</t>
  </si>
  <si>
    <t>TKI1133</t>
  </si>
  <si>
    <t>PI 234599</t>
  </si>
  <si>
    <t>ZAF</t>
  </si>
  <si>
    <t>TKI1136</t>
  </si>
  <si>
    <t>PI 462222</t>
  </si>
  <si>
    <t>TKI1139</t>
  </si>
  <si>
    <t>PI 662707</t>
  </si>
  <si>
    <t>TKI1142</t>
  </si>
  <si>
    <t>PI 212592</t>
  </si>
  <si>
    <t>AFG</t>
  </si>
  <si>
    <t>TKI1143</t>
  </si>
  <si>
    <t>PI 226504</t>
  </si>
  <si>
    <t>TKI159</t>
  </si>
  <si>
    <t>PUNTOVERDE</t>
  </si>
  <si>
    <t>TKI176</t>
  </si>
  <si>
    <t>SWETA</t>
  </si>
  <si>
    <t>TKI186</t>
  </si>
  <si>
    <t>TKI192</t>
  </si>
  <si>
    <t>ARKWRIGHT</t>
  </si>
  <si>
    <t>TKI371</t>
  </si>
  <si>
    <t>MEIGETSU 45</t>
  </si>
  <si>
    <t>TKI385</t>
  </si>
  <si>
    <t>POMEZIO</t>
  </si>
  <si>
    <t>TKI501</t>
  </si>
  <si>
    <t>HRIGRU 4250</t>
  </si>
  <si>
    <t>TKI502</t>
  </si>
  <si>
    <t>HRIGRU 4988</t>
  </si>
  <si>
    <t>TKI503</t>
  </si>
  <si>
    <t>HRIGRU 6254</t>
  </si>
  <si>
    <t>AUS</t>
  </si>
  <si>
    <t>TKI504</t>
  </si>
  <si>
    <t>HRIGRU 7474</t>
  </si>
  <si>
    <t>TKI512</t>
  </si>
  <si>
    <t>HRIGRU 7520</t>
  </si>
  <si>
    <t>TKI522</t>
  </si>
  <si>
    <t>HRIGRU 8265</t>
  </si>
  <si>
    <t>ISR</t>
  </si>
  <si>
    <t>TKI704</t>
  </si>
  <si>
    <t>CGN14059</t>
  </si>
  <si>
    <t>EGY</t>
  </si>
  <si>
    <t>TKI728</t>
  </si>
  <si>
    <t>CGN15129</t>
  </si>
  <si>
    <t>TKI902</t>
  </si>
  <si>
    <t>PI 662587</t>
  </si>
  <si>
    <t>GRC</t>
  </si>
  <si>
    <t>TKI1084</t>
  </si>
  <si>
    <t>var. alboglabra</t>
  </si>
  <si>
    <t>PI 662652</t>
  </si>
  <si>
    <t>TKI1159</t>
  </si>
  <si>
    <t>AGDH</t>
  </si>
  <si>
    <t>TKI305</t>
  </si>
  <si>
    <t>TAKARA MIDORI</t>
  </si>
  <si>
    <t>TKI498</t>
  </si>
  <si>
    <t>HRIGRU 6704</t>
  </si>
  <si>
    <t>TKI499</t>
  </si>
  <si>
    <t>HRIGRU 7543</t>
  </si>
  <si>
    <t>TKI696</t>
  </si>
  <si>
    <t>CGN14032</t>
  </si>
  <si>
    <t>PHL</t>
  </si>
  <si>
    <t>TKI697</t>
  </si>
  <si>
    <t>CGN14038</t>
  </si>
  <si>
    <t>THA</t>
  </si>
  <si>
    <t>TKI768</t>
  </si>
  <si>
    <t>CGN17276</t>
  </si>
  <si>
    <t>IDN</t>
  </si>
  <si>
    <t>var. viridis</t>
  </si>
  <si>
    <t>Collard green</t>
    <phoneticPr fontId="2" type="noConversion"/>
  </si>
  <si>
    <t>PI 662834</t>
  </si>
  <si>
    <t>TKI1031</t>
  </si>
  <si>
    <t>PI 662807</t>
  </si>
  <si>
    <t>TKI1032</t>
  </si>
  <si>
    <t>PI 662815</t>
  </si>
  <si>
    <t>TKI1042</t>
  </si>
  <si>
    <t>PI 171531</t>
  </si>
  <si>
    <t>TUR</t>
  </si>
  <si>
    <t>TKI1060</t>
  </si>
  <si>
    <t>PI 662667</t>
  </si>
  <si>
    <t>TKI090</t>
  </si>
  <si>
    <t>var. gongylodes</t>
  </si>
  <si>
    <t>Kohlrabi</t>
  </si>
  <si>
    <t>CINDY</t>
  </si>
  <si>
    <t>TKI1064</t>
  </si>
  <si>
    <t>PI 222972</t>
  </si>
  <si>
    <t>TKI145</t>
  </si>
  <si>
    <t>LECH</t>
  </si>
  <si>
    <t>TKI181</t>
  </si>
  <si>
    <t>UKZA</t>
  </si>
  <si>
    <t>TKI411</t>
  </si>
  <si>
    <t>BRA 1450</t>
  </si>
  <si>
    <t>TKI414</t>
  </si>
  <si>
    <t>BRA 1473</t>
  </si>
  <si>
    <t>HUN</t>
  </si>
  <si>
    <t>TKI416</t>
  </si>
  <si>
    <t>BRA 18</t>
  </si>
  <si>
    <t>TKI417</t>
  </si>
  <si>
    <t>BRA 20</t>
  </si>
  <si>
    <t>TKI581</t>
  </si>
  <si>
    <t>HRIGRU 8723</t>
  </si>
  <si>
    <t>NZL</t>
  </si>
  <si>
    <t>TKI583</t>
  </si>
  <si>
    <t>HRIGRU 5434</t>
  </si>
  <si>
    <t>TKI585</t>
  </si>
  <si>
    <t>HRIGRU 7378</t>
  </si>
  <si>
    <t>TKI652</t>
  </si>
  <si>
    <t>CGN07137</t>
  </si>
  <si>
    <t>TKI738</t>
  </si>
  <si>
    <t>CGN15207</t>
  </si>
  <si>
    <t>TKI799</t>
  </si>
  <si>
    <t>CGN18458</t>
  </si>
  <si>
    <t>TKI800</t>
  </si>
  <si>
    <t>var. acephala</t>
  </si>
  <si>
    <t>BENI SANGO</t>
  </si>
  <si>
    <t>TKI325</t>
  </si>
  <si>
    <t>Ornamental</t>
  </si>
  <si>
    <t>SHIRO SUZUME</t>
  </si>
  <si>
    <t>SHIRO TSUGUMI</t>
  </si>
  <si>
    <t>TKI471</t>
  </si>
  <si>
    <t>HRIGRU 9846</t>
  </si>
  <si>
    <t>TKI067</t>
  </si>
  <si>
    <t>WINTERBOR</t>
  </si>
  <si>
    <t>TKI1171</t>
  </si>
  <si>
    <t>HRIGRU 4293</t>
  </si>
  <si>
    <t>ZWE</t>
  </si>
  <si>
    <t>TKI406</t>
  </si>
  <si>
    <t>CR 1375</t>
  </si>
  <si>
    <t>TKI456</t>
  </si>
  <si>
    <t>TKI589</t>
  </si>
  <si>
    <t>HRIGRU 4885</t>
  </si>
  <si>
    <t>TKI680</t>
  </si>
  <si>
    <t>CGN11132</t>
  </si>
  <si>
    <t>TKI687</t>
  </si>
  <si>
    <t>CGN11152</t>
  </si>
  <si>
    <t>TKI712</t>
  </si>
  <si>
    <t>CGN14079</t>
  </si>
  <si>
    <t>BEL</t>
  </si>
  <si>
    <t>TKI725</t>
  </si>
  <si>
    <t>CGN15123</t>
  </si>
  <si>
    <t>TKI726</t>
  </si>
  <si>
    <t>CGN15124</t>
  </si>
  <si>
    <t>TKI748</t>
  </si>
  <si>
    <t>CGN15774</t>
  </si>
  <si>
    <t>TKI785</t>
  </si>
  <si>
    <t>CGN18444</t>
  </si>
  <si>
    <t>TKI818</t>
  </si>
  <si>
    <t>CGN20192</t>
  </si>
  <si>
    <t>TKI1092</t>
  </si>
  <si>
    <t>var. costata</t>
  </si>
  <si>
    <t>Tronchuda</t>
  </si>
  <si>
    <t>PI 662566</t>
  </si>
  <si>
    <t>PRT</t>
  </si>
  <si>
    <t>TKI1095</t>
  </si>
  <si>
    <t>PI 662568</t>
  </si>
  <si>
    <t>TKI1185</t>
  </si>
  <si>
    <t>CGN15773</t>
  </si>
  <si>
    <t>TKI614</t>
  </si>
  <si>
    <t>HRIGRU 11646</t>
  </si>
  <si>
    <t>TKI618</t>
  </si>
  <si>
    <t>HRIGRU 9490</t>
  </si>
  <si>
    <t>TKI446</t>
  </si>
  <si>
    <t>wild type</t>
  </si>
  <si>
    <t>WildOleracea</t>
  </si>
  <si>
    <t>HRIGRU 7797</t>
  </si>
  <si>
    <t>TKI447</t>
  </si>
  <si>
    <t>HRIGRU 8694</t>
  </si>
  <si>
    <t>TKI448</t>
  </si>
  <si>
    <t>HRIGRU 8705</t>
  </si>
  <si>
    <t>TKI626</t>
  </si>
  <si>
    <t>TKI815</t>
  </si>
  <si>
    <t>TKI1091</t>
  </si>
  <si>
    <t>PI 662647</t>
  </si>
  <si>
    <t>TKI1173</t>
  </si>
  <si>
    <t>HRIGRU 7338</t>
  </si>
  <si>
    <t>TKI1174</t>
  </si>
  <si>
    <t>HRIGRU 7795</t>
  </si>
  <si>
    <t>TKI1226</t>
  </si>
  <si>
    <t>K 8025</t>
  </si>
  <si>
    <t>GEO</t>
  </si>
  <si>
    <t>TKI3940</t>
  </si>
  <si>
    <t>TKI3969</t>
  </si>
  <si>
    <t>TKI3971</t>
  </si>
  <si>
    <t>TKI3994</t>
  </si>
  <si>
    <t>TKI4028</t>
  </si>
  <si>
    <t>TKI4033</t>
  </si>
  <si>
    <t>TKI6618</t>
  </si>
  <si>
    <t>TKI6619</t>
  </si>
  <si>
    <t>TKI6620</t>
  </si>
  <si>
    <t>TKI6621</t>
  </si>
  <si>
    <t>TKI6624</t>
  </si>
  <si>
    <t>TKI6627</t>
  </si>
  <si>
    <t>TKI6635</t>
  </si>
  <si>
    <t>TKI6636</t>
  </si>
  <si>
    <t>TKI6638</t>
  </si>
  <si>
    <t>TKI6985</t>
  </si>
  <si>
    <t>GL1</t>
  </si>
  <si>
    <t>GL10</t>
  </si>
  <si>
    <t>GL100</t>
  </si>
  <si>
    <t>GL101</t>
  </si>
  <si>
    <t>GL102</t>
  </si>
  <si>
    <t>GL103</t>
  </si>
  <si>
    <t>GL104</t>
  </si>
  <si>
    <t>GL105</t>
  </si>
  <si>
    <t>GL106</t>
  </si>
  <si>
    <t>GL107</t>
  </si>
  <si>
    <t>GL108</t>
  </si>
  <si>
    <t>GL109</t>
  </si>
  <si>
    <t>GL11</t>
  </si>
  <si>
    <t>GL110</t>
  </si>
  <si>
    <t>GL111</t>
  </si>
  <si>
    <t>GL112</t>
  </si>
  <si>
    <t>GL113</t>
  </si>
  <si>
    <t>GL114</t>
  </si>
  <si>
    <t>GL115</t>
  </si>
  <si>
    <t>GL116</t>
  </si>
  <si>
    <t>GL117</t>
  </si>
  <si>
    <t>GL118</t>
  </si>
  <si>
    <t>GL119</t>
  </si>
  <si>
    <t>GL12</t>
  </si>
  <si>
    <t>GL120</t>
  </si>
  <si>
    <t>GL121</t>
  </si>
  <si>
    <t>GL122</t>
  </si>
  <si>
    <t>GL123</t>
  </si>
  <si>
    <t>GL124</t>
  </si>
  <si>
    <t>GL125</t>
  </si>
  <si>
    <t>GL126</t>
  </si>
  <si>
    <t>GL127</t>
  </si>
  <si>
    <t>GL128</t>
  </si>
  <si>
    <t>GL129</t>
  </si>
  <si>
    <t>GL13</t>
  </si>
  <si>
    <t>GL130</t>
  </si>
  <si>
    <t>GL131</t>
  </si>
  <si>
    <t>GL132</t>
  </si>
  <si>
    <t>GL133</t>
  </si>
  <si>
    <t>GL134</t>
  </si>
  <si>
    <t>GL135</t>
  </si>
  <si>
    <t>GL136</t>
  </si>
  <si>
    <t>GL137</t>
  </si>
  <si>
    <t>GL138</t>
  </si>
  <si>
    <t>GL139</t>
  </si>
  <si>
    <t>GL14</t>
  </si>
  <si>
    <t>GL141</t>
  </si>
  <si>
    <t>GL142</t>
  </si>
  <si>
    <t>GL143</t>
  </si>
  <si>
    <t>GL144</t>
  </si>
  <si>
    <t>GL145</t>
  </si>
  <si>
    <t>GL146</t>
  </si>
  <si>
    <t>GL147</t>
  </si>
  <si>
    <t>GL148</t>
  </si>
  <si>
    <t>GL149</t>
  </si>
  <si>
    <t>GL15</t>
  </si>
  <si>
    <t>GL150</t>
  </si>
  <si>
    <t>GL151</t>
  </si>
  <si>
    <t>GL152</t>
  </si>
  <si>
    <t>GL153</t>
  </si>
  <si>
    <t>GL154</t>
  </si>
  <si>
    <t>GL155</t>
  </si>
  <si>
    <t>GL156</t>
  </si>
  <si>
    <t>GL157</t>
  </si>
  <si>
    <t>GL158</t>
  </si>
  <si>
    <t>GL159</t>
  </si>
  <si>
    <t>GL16</t>
  </si>
  <si>
    <t>GL160</t>
  </si>
  <si>
    <t>GL161</t>
  </si>
  <si>
    <t>GL162</t>
  </si>
  <si>
    <t>GL163</t>
  </si>
  <si>
    <t>GL164</t>
  </si>
  <si>
    <t>GL165</t>
  </si>
  <si>
    <t>GL166</t>
  </si>
  <si>
    <t>GL167</t>
  </si>
  <si>
    <t>GL168</t>
  </si>
  <si>
    <t>GL169</t>
  </si>
  <si>
    <t>GL17</t>
  </si>
  <si>
    <t>GL170</t>
  </si>
  <si>
    <t>GL171</t>
  </si>
  <si>
    <t>GL172</t>
  </si>
  <si>
    <t>GL173</t>
  </si>
  <si>
    <t>GL174</t>
  </si>
  <si>
    <t>GL175</t>
  </si>
  <si>
    <t>GL176</t>
  </si>
  <si>
    <t>GL177</t>
  </si>
  <si>
    <t>GL178</t>
  </si>
  <si>
    <t>GL179</t>
  </si>
  <si>
    <t>GL18</t>
  </si>
  <si>
    <t>GL180</t>
  </si>
  <si>
    <t>GL181</t>
  </si>
  <si>
    <t>GL182</t>
  </si>
  <si>
    <t>GL183</t>
  </si>
  <si>
    <t>GL184</t>
  </si>
  <si>
    <t>GL186</t>
  </si>
  <si>
    <t>GL187</t>
  </si>
  <si>
    <t>GL19</t>
  </si>
  <si>
    <t>GL190</t>
  </si>
  <si>
    <t>GL191</t>
  </si>
  <si>
    <t>GL193</t>
  </si>
  <si>
    <t>GL194</t>
  </si>
  <si>
    <t>GL195</t>
  </si>
  <si>
    <t>GL196</t>
  </si>
  <si>
    <t>GL197</t>
  </si>
  <si>
    <t>GL199</t>
  </si>
  <si>
    <t>GL2</t>
  </si>
  <si>
    <t>GL20</t>
  </si>
  <si>
    <t>GL200</t>
  </si>
  <si>
    <t>GL201</t>
  </si>
  <si>
    <t>GL202</t>
  </si>
  <si>
    <t>GL203</t>
  </si>
  <si>
    <t>GL204</t>
  </si>
  <si>
    <t>GL205</t>
  </si>
  <si>
    <t>GL206</t>
  </si>
  <si>
    <t>GL207</t>
  </si>
  <si>
    <t>GL208</t>
  </si>
  <si>
    <t>GL209</t>
  </si>
  <si>
    <t>GL21</t>
  </si>
  <si>
    <t>GL210</t>
  </si>
  <si>
    <t>GL211</t>
  </si>
  <si>
    <t>GL212</t>
  </si>
  <si>
    <t>GL213</t>
  </si>
  <si>
    <t>GL214</t>
  </si>
  <si>
    <t>GL215</t>
  </si>
  <si>
    <t>GL216</t>
  </si>
  <si>
    <t>GL217</t>
  </si>
  <si>
    <t>GL219</t>
  </si>
  <si>
    <t>GL22</t>
  </si>
  <si>
    <t>GL221</t>
  </si>
  <si>
    <t>GL222</t>
  </si>
  <si>
    <t>GL223</t>
  </si>
  <si>
    <t>GL23</t>
  </si>
  <si>
    <t>GL24</t>
  </si>
  <si>
    <t>GL25</t>
  </si>
  <si>
    <t>GL26</t>
  </si>
  <si>
    <t>GL27</t>
  </si>
  <si>
    <t>GL28</t>
  </si>
  <si>
    <t>GL29</t>
  </si>
  <si>
    <t>GL3</t>
  </si>
  <si>
    <t>GL30</t>
  </si>
  <si>
    <t>GL31</t>
  </si>
  <si>
    <t>GL32</t>
  </si>
  <si>
    <t>GL33</t>
  </si>
  <si>
    <t>GL34</t>
  </si>
  <si>
    <t>GL35</t>
  </si>
  <si>
    <t>GL36</t>
  </si>
  <si>
    <t>GL37</t>
  </si>
  <si>
    <t>GL38</t>
  </si>
  <si>
    <t>GL39</t>
  </si>
  <si>
    <t>GL4</t>
  </si>
  <si>
    <t>GL40</t>
  </si>
  <si>
    <t>GL41</t>
  </si>
  <si>
    <t>GL42</t>
  </si>
  <si>
    <t>GL43</t>
  </si>
  <si>
    <t>GL44</t>
  </si>
  <si>
    <t>GL45</t>
  </si>
  <si>
    <t>GL46</t>
  </si>
  <si>
    <t>GL47</t>
  </si>
  <si>
    <t>GL48</t>
  </si>
  <si>
    <t>GL49</t>
  </si>
  <si>
    <t>GL5</t>
  </si>
  <si>
    <t>GL50</t>
  </si>
  <si>
    <t>GL51</t>
  </si>
  <si>
    <t>GL52</t>
  </si>
  <si>
    <t>GL53</t>
  </si>
  <si>
    <t>GL54</t>
  </si>
  <si>
    <t>GL55</t>
  </si>
  <si>
    <t>GL56</t>
  </si>
  <si>
    <t>GL57</t>
  </si>
  <si>
    <t>GL58</t>
  </si>
  <si>
    <t>GL59</t>
  </si>
  <si>
    <t>GL6</t>
  </si>
  <si>
    <t>GL60</t>
  </si>
  <si>
    <t>GL61</t>
  </si>
  <si>
    <t>GL62</t>
  </si>
  <si>
    <t>GL63</t>
  </si>
  <si>
    <t>GL64</t>
  </si>
  <si>
    <t>GL65</t>
  </si>
  <si>
    <t>GL66</t>
  </si>
  <si>
    <t>GL67</t>
  </si>
  <si>
    <t>GL68</t>
  </si>
  <si>
    <t>GL69</t>
  </si>
  <si>
    <t>GL7</t>
  </si>
  <si>
    <t>GL70</t>
  </si>
  <si>
    <t>GL71</t>
  </si>
  <si>
    <t>GL72</t>
  </si>
  <si>
    <t>GL73</t>
  </si>
  <si>
    <t>GL74</t>
  </si>
  <si>
    <t>GL75</t>
  </si>
  <si>
    <t>GL76</t>
  </si>
  <si>
    <t>GL77</t>
  </si>
  <si>
    <t>GL78</t>
  </si>
  <si>
    <t>GL79</t>
  </si>
  <si>
    <t>GL8</t>
  </si>
  <si>
    <t>GL80</t>
  </si>
  <si>
    <t>GL81</t>
  </si>
  <si>
    <t>GL82</t>
  </si>
  <si>
    <t>GL83</t>
  </si>
  <si>
    <t>GL84</t>
  </si>
  <si>
    <t>GL85</t>
  </si>
  <si>
    <t>GL86</t>
  </si>
  <si>
    <t>GL87</t>
  </si>
  <si>
    <t>GL88</t>
  </si>
  <si>
    <t>GL89</t>
  </si>
  <si>
    <t>GL9</t>
  </si>
  <si>
    <t>GL90</t>
  </si>
  <si>
    <t>GL91</t>
  </si>
  <si>
    <t>GL92</t>
  </si>
  <si>
    <t>GL93</t>
  </si>
  <si>
    <t>GL94</t>
  </si>
  <si>
    <t>GL95</t>
  </si>
  <si>
    <t>GL96</t>
  </si>
  <si>
    <t>GL97</t>
  </si>
  <si>
    <t>GL98</t>
  </si>
  <si>
    <t>GL99</t>
  </si>
  <si>
    <t>Lv et al 2020</t>
  </si>
  <si>
    <t>T12</t>
    <phoneticPr fontId="2" type="noConversion"/>
  </si>
  <si>
    <t>T14</t>
    <phoneticPr fontId="2" type="noConversion"/>
  </si>
  <si>
    <t>Perpetual kale</t>
  </si>
  <si>
    <t>T17</t>
    <phoneticPr fontId="2" type="noConversion"/>
  </si>
  <si>
    <t>T18</t>
    <phoneticPr fontId="2" type="noConversion"/>
  </si>
  <si>
    <t>T20</t>
    <phoneticPr fontId="2" type="noConversion"/>
  </si>
  <si>
    <t>T21</t>
    <phoneticPr fontId="2" type="noConversion"/>
  </si>
  <si>
    <t>T22</t>
    <phoneticPr fontId="2" type="noConversion"/>
  </si>
  <si>
    <t>T23</t>
    <phoneticPr fontId="2" type="noConversion"/>
  </si>
  <si>
    <t>Kohlrabi</t>
    <phoneticPr fontId="2" type="noConversion"/>
  </si>
  <si>
    <t>Belser et al 2018</t>
  </si>
  <si>
    <t>T10</t>
    <phoneticPr fontId="2" type="noConversion"/>
  </si>
  <si>
    <t>T25</t>
    <phoneticPr fontId="2" type="noConversion"/>
  </si>
  <si>
    <t>T26</t>
    <phoneticPr fontId="2" type="noConversion"/>
  </si>
  <si>
    <t>T27</t>
    <phoneticPr fontId="2" type="noConversion"/>
  </si>
  <si>
    <t>Broccoli</t>
  </si>
  <si>
    <t>Cauliflower</t>
  </si>
  <si>
    <t>Kale</t>
  </si>
  <si>
    <t>White cabbage</t>
  </si>
  <si>
    <t>Input molecules (unfiltered)</t>
  </si>
  <si>
    <t>Total number of molecules</t>
  </si>
  <si>
    <t>Input molecules (filtered)</t>
  </si>
  <si>
    <t>T10</t>
  </si>
  <si>
    <t>T11</t>
  </si>
  <si>
    <t>T18</t>
  </si>
  <si>
    <t>T19</t>
  </si>
  <si>
    <t>Before purged</t>
    <phoneticPr fontId="2" type="noConversion"/>
  </si>
  <si>
    <t>After purged</t>
    <phoneticPr fontId="2" type="noConversion"/>
  </si>
  <si>
    <t>T17</t>
  </si>
  <si>
    <t>T12</t>
  </si>
  <si>
    <t>T16</t>
  </si>
  <si>
    <t>T14</t>
  </si>
  <si>
    <t>T13</t>
  </si>
  <si>
    <t>T15</t>
  </si>
  <si>
    <t>cytoskeleton organization</t>
    <phoneticPr fontId="2" type="noConversion"/>
  </si>
  <si>
    <t>actin binding</t>
    <phoneticPr fontId="2" type="noConversion"/>
  </si>
  <si>
    <t>cellular amino acid biosynthetic process</t>
    <phoneticPr fontId="2" type="noConversion"/>
  </si>
  <si>
    <t>ADP binding</t>
    <phoneticPr fontId="2" type="noConversion"/>
  </si>
  <si>
    <t>zinc ion binding</t>
    <phoneticPr fontId="2" type="noConversion"/>
  </si>
  <si>
    <t>glycerolipid biosynthetic process</t>
    <phoneticPr fontId="2" type="noConversion"/>
  </si>
  <si>
    <t>diacylglycerol O-acyltransferase activity</t>
    <phoneticPr fontId="2" type="noConversion"/>
  </si>
  <si>
    <t>N,N-dimethylaniline monooxygenase activity</t>
    <phoneticPr fontId="2" type="noConversion"/>
  </si>
  <si>
    <t>cytochrome-c oxidase activity</t>
    <phoneticPr fontId="2" type="noConversion"/>
  </si>
  <si>
    <t>glycolytic process</t>
    <phoneticPr fontId="2" type="noConversion"/>
  </si>
  <si>
    <t>transmembrane transporter activity</t>
    <phoneticPr fontId="2" type="noConversion"/>
  </si>
  <si>
    <t>ATP metabolic process</t>
    <phoneticPr fontId="2" type="noConversion"/>
  </si>
  <si>
    <t>mitochondrial proton-transporting ATP synthase complex, coupling factor F(o)</t>
    <phoneticPr fontId="2" type="noConversion"/>
  </si>
  <si>
    <t>transmembrane transport</t>
    <phoneticPr fontId="2" type="noConversion"/>
  </si>
  <si>
    <t>protein glycosylation</t>
    <phoneticPr fontId="2" type="noConversion"/>
  </si>
  <si>
    <t>copper ion binding</t>
    <phoneticPr fontId="2" type="noConversion"/>
  </si>
  <si>
    <t>metal ion binding</t>
    <phoneticPr fontId="2" type="noConversion"/>
  </si>
  <si>
    <t>sulfate transport</t>
    <phoneticPr fontId="2" type="noConversion"/>
  </si>
  <si>
    <t>sulfate transmembrane transporter activity</t>
    <phoneticPr fontId="2" type="noConversion"/>
  </si>
  <si>
    <t>vesicle docking involved in exocytosis</t>
    <phoneticPr fontId="2" type="noConversion"/>
  </si>
  <si>
    <t>-</t>
    <phoneticPr fontId="2" type="noConversion"/>
  </si>
  <si>
    <t>Forward primer</t>
    <phoneticPr fontId="2" type="noConversion"/>
  </si>
  <si>
    <t>Reverse primer</t>
    <phoneticPr fontId="2" type="noConversion"/>
  </si>
  <si>
    <t>Pattern name</t>
    <phoneticPr fontId="2" type="noConversion"/>
  </si>
  <si>
    <t>Matched sequence</t>
    <phoneticPr fontId="2" type="noConversion"/>
  </si>
  <si>
    <t>Retroelements</t>
    <phoneticPr fontId="2" type="noConversion"/>
  </si>
  <si>
    <t>SINEs</t>
    <phoneticPr fontId="2" type="noConversion"/>
  </si>
  <si>
    <t>LINEs</t>
    <phoneticPr fontId="2" type="noConversion"/>
  </si>
  <si>
    <t>LTR</t>
    <phoneticPr fontId="2" type="noConversion"/>
  </si>
  <si>
    <t>Copia</t>
    <phoneticPr fontId="2" type="noConversion"/>
  </si>
  <si>
    <t>Gypsy</t>
    <phoneticPr fontId="2" type="noConversion"/>
  </si>
  <si>
    <t>DNA transposons</t>
    <phoneticPr fontId="2" type="noConversion"/>
  </si>
  <si>
    <t>Unclassified</t>
    <phoneticPr fontId="2" type="noConversion"/>
  </si>
  <si>
    <t>TE</t>
    <phoneticPr fontId="2" type="noConversion"/>
  </si>
  <si>
    <t>Description</t>
    <phoneticPr fontId="2" type="noConversion"/>
  </si>
  <si>
    <t>p.adjust</t>
    <phoneticPr fontId="2" type="noConversion"/>
  </si>
  <si>
    <t>Count</t>
    <phoneticPr fontId="2" type="noConversion"/>
  </si>
  <si>
    <t>GO:0007010</t>
    <phoneticPr fontId="2" type="noConversion"/>
  </si>
  <si>
    <t>6/199</t>
    <phoneticPr fontId="2" type="noConversion"/>
  </si>
  <si>
    <t>26/21483</t>
    <phoneticPr fontId="2" type="noConversion"/>
  </si>
  <si>
    <t>BroT10.C02g14770/BroT10.C03g77200/BroT10.C09g40640/BroT10.C01g08680/BroT10.C03g14100/BroT10.C07g50410</t>
    <phoneticPr fontId="2" type="noConversion"/>
  </si>
  <si>
    <t>GO:0003779</t>
    <phoneticPr fontId="2" type="noConversion"/>
  </si>
  <si>
    <t>8/199</t>
    <phoneticPr fontId="2" type="noConversion"/>
  </si>
  <si>
    <t>73/21483</t>
    <phoneticPr fontId="2" type="noConversion"/>
  </si>
  <si>
    <t>BroT10.C02g14770/BroT10.C03g77200/BroT10.C09g40640/BroT10.C01g08680/BroT10.C02g13940/BroT10.C03g14100/BroT10.C07g50410/BroT10.C03g13530</t>
    <phoneticPr fontId="2" type="noConversion"/>
  </si>
  <si>
    <t>GO:0008652</t>
    <phoneticPr fontId="2" type="noConversion"/>
  </si>
  <si>
    <t>3/199</t>
    <phoneticPr fontId="2" type="noConversion"/>
  </si>
  <si>
    <t>15/21483</t>
    <phoneticPr fontId="2" type="noConversion"/>
  </si>
  <si>
    <t>BroT10.C02g08430/BroT10.C03g09450/BroT10.C09g49140</t>
    <phoneticPr fontId="2" type="noConversion"/>
  </si>
  <si>
    <t>GO:0043531</t>
    <phoneticPr fontId="2" type="noConversion"/>
  </si>
  <si>
    <t>119/21483</t>
    <phoneticPr fontId="2" type="noConversion"/>
  </si>
  <si>
    <t>BroT10.C03g70250/BroT10.C09g23070/BroT10.C02g08400/BroT10.C09g28650/BroT10.C01g05350/BroT10.C03g09410</t>
    <phoneticPr fontId="2" type="noConversion"/>
  </si>
  <si>
    <t>GO:0008270</t>
    <phoneticPr fontId="2" type="noConversion"/>
  </si>
  <si>
    <t>18/199</t>
    <phoneticPr fontId="2" type="noConversion"/>
  </si>
  <si>
    <t>848/21483</t>
    <phoneticPr fontId="2" type="noConversion"/>
  </si>
  <si>
    <t>BroT10.C03g33330/BroT10.C04g31500/BroT10.C04g33690/BroT10.C03g63870/BroT10.C01g45170/BroT10.C02g08430/BroT10.C03g09450/BroT10.C03g41150/BroT10.C03g78340/BroT10.C06g17130/BroT10.C06g18350/BroT10.C08g01610/BroT10.C08g16110/BroT10.C08g31580/BroT10.C09g28630/BroT10.C09g49140/BroT10.C01g21860/BroT10.C08g14760</t>
    <phoneticPr fontId="2" type="noConversion"/>
  </si>
  <si>
    <t>GO:0045017</t>
    <phoneticPr fontId="2" type="noConversion"/>
  </si>
  <si>
    <t>22/21483</t>
    <phoneticPr fontId="2" type="noConversion"/>
  </si>
  <si>
    <t>BroT10.C08g26450/BroT10.C02g17760/BroT10.C03g16240</t>
    <phoneticPr fontId="2" type="noConversion"/>
  </si>
  <si>
    <t>GO:0004144</t>
    <phoneticPr fontId="2" type="noConversion"/>
  </si>
  <si>
    <t>24/21483</t>
    <phoneticPr fontId="2" type="noConversion"/>
  </si>
  <si>
    <t>GO:0004499</t>
    <phoneticPr fontId="2" type="noConversion"/>
  </si>
  <si>
    <t>33/21483</t>
    <phoneticPr fontId="2" type="noConversion"/>
  </si>
  <si>
    <t>BroT10.C02g50910/BroT10.C07g36240/BroT10.C09g06430</t>
    <phoneticPr fontId="2" type="noConversion"/>
  </si>
  <si>
    <t>GO:0004129</t>
    <phoneticPr fontId="2" type="noConversion"/>
  </si>
  <si>
    <t>2/199</t>
    <phoneticPr fontId="2" type="noConversion"/>
  </si>
  <si>
    <t>10/21483</t>
    <phoneticPr fontId="2" type="noConversion"/>
  </si>
  <si>
    <t>BroT10.C03g43080/BroT10.C05g43500</t>
    <phoneticPr fontId="2" type="noConversion"/>
  </si>
  <si>
    <t>GO:0006096</t>
    <phoneticPr fontId="2" type="noConversion"/>
  </si>
  <si>
    <t>4/199</t>
    <phoneticPr fontId="2" type="noConversion"/>
  </si>
  <si>
    <t>75/21483</t>
    <phoneticPr fontId="2" type="noConversion"/>
  </si>
  <si>
    <t>BroT10.C02g31450/BroT10.C02g15230/BroT10.C02g18350/BroT10.C09g39760</t>
    <phoneticPr fontId="2" type="noConversion"/>
  </si>
  <si>
    <t>GO:0022857</t>
    <phoneticPr fontId="2" type="noConversion"/>
  </si>
  <si>
    <t>19/276</t>
    <phoneticPr fontId="2" type="noConversion"/>
  </si>
  <si>
    <t>380/21483</t>
    <phoneticPr fontId="2" type="noConversion"/>
  </si>
  <si>
    <t>BroT10.C02g38070/BroT10.C05g54820/BroT10.C02g43340/BroT10.C07g27430/BroT10.C09g25460/BroT10.C05g54290/BroT10.C04g28360/BroT10.C09g53020/BroT10.C03g06900/BroT10.C03g35040/BroT10.C03g51570/BroT10.C05g51110/BroT10.C06g36000/BroT10.C07g17510/BroT10.C02g28150/BroT10.C05g16600/BroT10.C06g26920/BroT10.C06g40670/BroT10.C08g43050</t>
    <phoneticPr fontId="2" type="noConversion"/>
  </si>
  <si>
    <t>GO:0046034</t>
    <phoneticPr fontId="2" type="noConversion"/>
  </si>
  <si>
    <t>4/276</t>
    <phoneticPr fontId="2" type="noConversion"/>
  </si>
  <si>
    <t>16/21483</t>
    <phoneticPr fontId="2" type="noConversion"/>
  </si>
  <si>
    <t>BroT10.C05g17470/BroT10.C02g03460/BroT10.C07g19030/BroT10.C08g22930</t>
    <phoneticPr fontId="2" type="noConversion"/>
  </si>
  <si>
    <t>GO:0000276</t>
    <phoneticPr fontId="2" type="noConversion"/>
  </si>
  <si>
    <t>3/276</t>
    <phoneticPr fontId="2" type="noConversion"/>
  </si>
  <si>
    <t>11/21483</t>
    <phoneticPr fontId="2" type="noConversion"/>
  </si>
  <si>
    <t>BroT10.C01g09420/BroT10.C01g20580/BroT10.C07g49920</t>
    <phoneticPr fontId="2" type="noConversion"/>
  </si>
  <si>
    <t>GO:0055085</t>
    <phoneticPr fontId="2" type="noConversion"/>
  </si>
  <si>
    <t>25/276</t>
    <phoneticPr fontId="2" type="noConversion"/>
  </si>
  <si>
    <t>949/21483</t>
    <phoneticPr fontId="2" type="noConversion"/>
  </si>
  <si>
    <t>BroT10.C02g38070/BroT10.C05g54820/BroT10.C02g43340/BroT10.C07g27430/BroT10.C09g25460/BroT10.C05g50150/BroT10.C05g54290/BroT10.C04g28360/BroT10.C05g50270/BroT10.C09g53020/BroT10.C03g06900/BroT10.C03g35040/BroT10.C03g51570/BroT10.C05g46100/BroT10.C05g46340/BroT10.C05g51110/BroT10.C06g13800/BroT10.C06g36000/BroT10.C07g17510/BroT10.C02g28150/BroT10.C05g16600/BroT10.C06g26920/BroT10.C06g40670/BroT10.C08g43050/BroT10.C09g17870</t>
    <phoneticPr fontId="2" type="noConversion"/>
  </si>
  <si>
    <t>GO:0006486</t>
    <phoneticPr fontId="2" type="noConversion"/>
  </si>
  <si>
    <t>5/276</t>
    <phoneticPr fontId="2" type="noConversion"/>
  </si>
  <si>
    <t>58/21483</t>
    <phoneticPr fontId="2" type="noConversion"/>
  </si>
  <si>
    <t>BroT10.C08g24010/BroT10.C01g14260/BroT10.C02g09560/BroT10.C03g63680/BroT10.C05g21910</t>
    <phoneticPr fontId="2" type="noConversion"/>
  </si>
  <si>
    <t>GO:0005507</t>
    <phoneticPr fontId="2" type="noConversion"/>
  </si>
  <si>
    <t>6/276</t>
    <phoneticPr fontId="2" type="noConversion"/>
  </si>
  <si>
    <t>91/21483</t>
    <phoneticPr fontId="2" type="noConversion"/>
  </si>
  <si>
    <t>BroT10.C05g46050/BroT10.C02g19380/BroT10.C02g19840/BroT10.C03g17290/BroT10.C03g41670/BroT10.C09g33580</t>
    <phoneticPr fontId="2" type="noConversion"/>
  </si>
  <si>
    <t>GO:0046872</t>
    <phoneticPr fontId="2" type="noConversion"/>
  </si>
  <si>
    <t>12/276</t>
    <phoneticPr fontId="2" type="noConversion"/>
  </si>
  <si>
    <t>334/21483</t>
    <phoneticPr fontId="2" type="noConversion"/>
  </si>
  <si>
    <t>BroT10.C01g42770/BroT10.C01g43660/BroT10.C03g42240/BroT10.C05g51690/BroT10.C03g19410/BroT10.C04g10410/BroT10.C04g14660/BroT10.C04g24750/BroT10.C04g51420/BroT10.C05g17300/BroT10.C05g51070/BroT10.C09g22820</t>
    <phoneticPr fontId="2" type="noConversion"/>
  </si>
  <si>
    <t>GO:0008272</t>
    <phoneticPr fontId="2" type="noConversion"/>
  </si>
  <si>
    <t>21/21483</t>
    <phoneticPr fontId="2" type="noConversion"/>
  </si>
  <si>
    <t>BroT10.C01g41990/BroT10.C03g43340/BroT10.C05g43220</t>
    <phoneticPr fontId="2" type="noConversion"/>
  </si>
  <si>
    <t>GO:0015116</t>
    <phoneticPr fontId="2" type="noConversion"/>
  </si>
  <si>
    <t>GO:0006904</t>
    <phoneticPr fontId="2" type="noConversion"/>
  </si>
  <si>
    <t>23/21483</t>
    <phoneticPr fontId="2" type="noConversion"/>
  </si>
  <si>
    <t>BroT10.C06g25980/BroT10.C06g25820/BroT10.C05g48800</t>
    <phoneticPr fontId="2" type="noConversion"/>
  </si>
  <si>
    <t>Family</t>
    <phoneticPr fontId="2" type="noConversion"/>
  </si>
  <si>
    <t>LOC106316671</t>
    <phoneticPr fontId="2" type="noConversion"/>
  </si>
  <si>
    <t>AP2</t>
    <phoneticPr fontId="2" type="noConversion"/>
  </si>
  <si>
    <t>AAAAAAAAAAAAAAGAGAAA</t>
    <phoneticPr fontId="2" type="noConversion"/>
  </si>
  <si>
    <t>LOC106336934</t>
    <phoneticPr fontId="2" type="noConversion"/>
  </si>
  <si>
    <t>MIKC_MADS</t>
    <phoneticPr fontId="2" type="noConversion"/>
  </si>
  <si>
    <t>TCTCTCTCTCTCTCTCTCTCT</t>
    <phoneticPr fontId="2" type="noConversion"/>
  </si>
  <si>
    <t>LOC106298384</t>
    <phoneticPr fontId="2" type="noConversion"/>
  </si>
  <si>
    <t>C2H2</t>
    <phoneticPr fontId="2" type="noConversion"/>
  </si>
  <si>
    <t>CCTCCTCCTCCTCCTCCTC</t>
    <phoneticPr fontId="2" type="noConversion"/>
  </si>
  <si>
    <t>LOC106306406</t>
    <phoneticPr fontId="2" type="noConversion"/>
  </si>
  <si>
    <t>GRAS</t>
    <phoneticPr fontId="2" type="noConversion"/>
  </si>
  <si>
    <t>GAGAAAAAGACAAAAATAGC</t>
    <phoneticPr fontId="2" type="noConversion"/>
  </si>
  <si>
    <t>LOC106306096</t>
    <phoneticPr fontId="2" type="noConversion"/>
  </si>
  <si>
    <t>BBR-BPC</t>
    <phoneticPr fontId="2" type="noConversion"/>
  </si>
  <si>
    <t>AGAGAGAGAGAGAGAGAGAGAGAGAGAGAG</t>
    <phoneticPr fontId="2" type="noConversion"/>
  </si>
  <si>
    <t>LOC106331488</t>
    <phoneticPr fontId="2" type="noConversion"/>
  </si>
  <si>
    <t>GATA</t>
    <phoneticPr fontId="2" type="noConversion"/>
  </si>
  <si>
    <t>CATCTTCATCATCACCACC</t>
    <phoneticPr fontId="2" type="noConversion"/>
  </si>
  <si>
    <t>LOC106302850</t>
    <phoneticPr fontId="2" type="noConversion"/>
  </si>
  <si>
    <t>HD-ZIP</t>
    <phoneticPr fontId="2" type="noConversion"/>
  </si>
  <si>
    <t>CCAATAATTAA</t>
    <phoneticPr fontId="2" type="noConversion"/>
  </si>
  <si>
    <t>LOC106301238</t>
    <phoneticPr fontId="2" type="noConversion"/>
  </si>
  <si>
    <t>G2-like</t>
    <phoneticPr fontId="2" type="noConversion"/>
  </si>
  <si>
    <t>GAGAATCTGA</t>
    <phoneticPr fontId="2" type="noConversion"/>
  </si>
  <si>
    <t>LOC106293180</t>
    <phoneticPr fontId="2" type="noConversion"/>
  </si>
  <si>
    <t>SBP</t>
    <phoneticPr fontId="2" type="noConversion"/>
  </si>
  <si>
    <t>AATTTCGTACCTCTTT</t>
    <phoneticPr fontId="2" type="noConversion"/>
  </si>
  <si>
    <t>LOC106335903</t>
    <phoneticPr fontId="2" type="noConversion"/>
  </si>
  <si>
    <t>MYB_related</t>
    <phoneticPr fontId="2" type="noConversion"/>
  </si>
  <si>
    <t>gagatattt</t>
    <phoneticPr fontId="2" type="noConversion"/>
  </si>
  <si>
    <t>LOC106343158</t>
    <phoneticPr fontId="2" type="noConversion"/>
  </si>
  <si>
    <t>RAV</t>
    <phoneticPr fontId="2" type="noConversion"/>
  </si>
  <si>
    <t>CAGGTTTCTTCTGTTGC</t>
    <phoneticPr fontId="2" type="noConversion"/>
  </si>
  <si>
    <t>LOC106335045</t>
    <phoneticPr fontId="2" type="noConversion"/>
  </si>
  <si>
    <t>NAC</t>
    <phoneticPr fontId="2" type="noConversion"/>
  </si>
  <si>
    <t>GGGCACGCCACC</t>
    <phoneticPr fontId="2" type="noConversion"/>
  </si>
  <si>
    <t>LOC106296769</t>
    <phoneticPr fontId="2" type="noConversion"/>
  </si>
  <si>
    <t>ZF-HD</t>
    <phoneticPr fontId="2" type="noConversion"/>
  </si>
  <si>
    <t>ACGTAATTAAT</t>
    <phoneticPr fontId="2" type="noConversion"/>
  </si>
  <si>
    <t>LOC106299344</t>
    <phoneticPr fontId="2" type="noConversion"/>
  </si>
  <si>
    <t>ctccacgccaccg</t>
    <phoneticPr fontId="2" type="noConversion"/>
  </si>
  <si>
    <t>LOC106294123</t>
    <phoneticPr fontId="2" type="noConversion"/>
  </si>
  <si>
    <t>B3</t>
    <phoneticPr fontId="2" type="noConversion"/>
  </si>
  <si>
    <t>ATGCATGC</t>
    <phoneticPr fontId="2" type="noConversion"/>
  </si>
  <si>
    <t>LOC106295010</t>
    <phoneticPr fontId="2" type="noConversion"/>
  </si>
  <si>
    <t>EIL</t>
    <phoneticPr fontId="2" type="noConversion"/>
  </si>
  <si>
    <t>GTCCAGGTTCatcga</t>
    <phoneticPr fontId="2" type="noConversion"/>
  </si>
  <si>
    <t>LOC106313308</t>
    <phoneticPr fontId="2" type="noConversion"/>
  </si>
  <si>
    <t>bZIP</t>
    <phoneticPr fontId="2" type="noConversion"/>
  </si>
  <si>
    <t>TATGACGTCACCAAGGTCCT</t>
    <phoneticPr fontId="2" type="noConversion"/>
  </si>
  <si>
    <t>LOC106296905</t>
    <phoneticPr fontId="2" type="noConversion"/>
  </si>
  <si>
    <t>YABBY</t>
    <phoneticPr fontId="2" type="noConversion"/>
  </si>
  <si>
    <t>TATGATTA</t>
    <phoneticPr fontId="2" type="noConversion"/>
  </si>
  <si>
    <t>C03</t>
    <phoneticPr fontId="2" type="noConversion"/>
  </si>
  <si>
    <t>A</t>
    <phoneticPr fontId="2" type="noConversion"/>
  </si>
  <si>
    <t>AATTTAAATTTATAATTTATCATTTTTTAAACTATACCTACAATCAATCTTGGGTTTATATATTTTCGAGAAAAGAATCAAAAATTCAGAGTAACAATGAAAAACGGTTACAGTGAAGCTCGTTATATATTCCAT</t>
    <phoneticPr fontId="2" type="noConversion"/>
  </si>
  <si>
    <t>GTCAAGAAAAATGCATTATTCGATTCTAGAAAC</t>
    <phoneticPr fontId="2" type="noConversion"/>
  </si>
  <si>
    <t>GATGATGGTCGTATAAAATTAATTGCCCG</t>
    <phoneticPr fontId="2" type="noConversion"/>
  </si>
  <si>
    <t>C05</t>
    <phoneticPr fontId="2" type="noConversion"/>
  </si>
  <si>
    <t>G</t>
    <phoneticPr fontId="2" type="noConversion"/>
  </si>
  <si>
    <t>CAGTATCGGCCTTGAGGGGAAGCGGCATAAGCTTTAGCTTCCGGCCGTCAATTTCATAAACAAACTTCAGCCTTCAAATTTGTTTAGCGCCTTTGGTGCAGTGGTTAGGTATCAGTGCACACTTACAATTCCCTGGGTTCGAACCTCCCCTATAGCCAATTTTTATTCAGCCCATTTTTTTTTTTTGCTTCTAGTCGTTCTAAACTCAAGACCGGCACTGTCTCTAA</t>
    <phoneticPr fontId="2" type="noConversion"/>
  </si>
  <si>
    <t>CGTAAACTTTCTGTACATTTCATCTACTCC</t>
    <phoneticPr fontId="2" type="noConversion"/>
  </si>
  <si>
    <t>CCACCAGATAGATTCCCATACATATAGG</t>
    <phoneticPr fontId="2" type="noConversion"/>
  </si>
  <si>
    <t>C06</t>
    <phoneticPr fontId="2" type="noConversion"/>
  </si>
  <si>
    <t>TACCTTTCATGGAATTTTTTTTTTTTTTTTTTTTTTTTTTTTTTTTTTTGTCAACTTTTTCATTTCCTCGAAATGAGTCCAATGGGCAATTACAGTGGTATCAAATGCAATACAGCCCAACAAGGATATCACATTATATTGTTATACAGAAAAGTCATTAAAACGGTGGATGAAAAGTCAGATTGACCACGTATCAAGCTTCGGGGATGATAACACAACACGTGTTGCATACGTGTCCTTCATGCCGGGGTACTCTTCTCCGATCACCGCCAAAGCTTCTCCACCGTAGACTCCTCCGCAATCTCGTATGTATCTTTGCGTCTTATCACCATGACAAAGCTTTAATCCTCGCCAATGGAGATAGCATCTTCAGTCTTTGATACCATCTGCAGTTACTCCTCCTTCTATAACAACGTAGCTACCAAAAAATTCTTGCCATTCTCCAGATATGAATCACAATGACAAAGCTTCAGAAAAGTTGAAAAGACACTTTGTTGAAACGCTTCTCCTTATGAGAAGCTTCAACTCTACTGAATCTTCTAATTAATTCCGGAGCTTAATCAAACGACTCAAGAACCTACTTTGGTTAGATGCTCTGCCCATAAGCCAAATGGCTATTCACTTTTAAGGGGCAAAGATTGATTCTTTCCACAAGTAGTCTTGAGGATGACCAGAGAATACCAATCATCTCTTGATATCAAACGGGATTTCACATTAGAAACAGAAGAAAGAGCCATGAGATTTTTAATCAACTATAATCGGAGATAAAAGGAATATTGATGAGAAACTGCTCCGATTCAGTTGAGATAGATACAAAACAAAAAAATTCGCCATCGCGAAAAGAGAGATCCGCTAACGGAAACGAAATCGCCTAGCGAAGAGCTATTATACAAGAGAAAACAAAAAACAAAAGAGGTTGGTAACCGGCGGCACAAGGCCTCCGGCCACCGGAGATCAATTTTAGGAAACTTTTAGAGAGAAGTTAGAGAAAAAAGAGAGAGAAACAGGTTGTTATTTTTCCCCTTTCATGGAAG</t>
    <phoneticPr fontId="2" type="noConversion"/>
  </si>
  <si>
    <t>CCCTTTCATGGAA</t>
    <phoneticPr fontId="2" type="noConversion"/>
  </si>
  <si>
    <t>GAGCAGGAGAAATAGATGTTAAGGCC</t>
    <phoneticPr fontId="2" type="noConversion"/>
  </si>
  <si>
    <t>CAGAAAATCTCCCTCAATTATATTATTCACAACAG</t>
    <phoneticPr fontId="2" type="noConversion"/>
  </si>
  <si>
    <t>C09</t>
    <phoneticPr fontId="2" type="noConversion"/>
  </si>
  <si>
    <t>GGATACGGC</t>
    <phoneticPr fontId="2" type="noConversion"/>
  </si>
  <si>
    <t>TGGATACGGCCTTGGTTTTAAAAGGCGACCGCTTCGCTCGCCATGGCGAGTAGCGACCTGAGGCGACCTCCAAAACGACTCAGGACCCCAATGCTAAGCGAGGTACGAGAGTCGACCGCCTTACCTCGCTACACCTGTATACACTGAGTCGATCATTGCGTCGCTACGTTGTTGATAATCAAACCGTTAACAAAATTTTGGTTTCAAAATAAGTAAAATAGCATATAAGTGTATTATACTCTAAATATCCTCTAAATATACTCTAAATATACGCTAAATATACTCTAACCAAATGCCCTAATCCATCTAAAAAGTAAAACCCTAAGTGAATGTACTATATAATAGAATTACTTCCCCCTTACTTTTTCACAAGTTCTCTTGCTTTCTCTAAGCTACTGACGGCATAAGCTCTTCTTTACTTTATCGGTTTGTTTTGTTAGTTAAAGTTTTAGTGTTTACCACATCATGTTGATCACATATAAGGCTCATAGTGTCATATCTTCTTTATTACATACCTTCTCTATTCACGCAAACCTCTTATATATCACGCATCATTCATTTTGTTTGTTAGAGGTTATTTTCTTAGCTTGTGTTAAGAACCTTATACGTTTATGTACCTAGTTTGTATTATATACGTAGCTTAACATTCTTTTTAAATTATGTTTACTATGTTTTTTTTCAAAGTTTCATATAATTTATGGTATTAGGAATAGAAGGTACCTTTTGAGCGGCTGATACGCGATGCGATCGCCATGAAACGCCATGGCGAGTGGCGAGTGTCGAGCCTCCTTTCGCCAATCCTCGCCACACGACATTTAAAACCAAGGATACGGCG</t>
    <phoneticPr fontId="2" type="noConversion"/>
  </si>
  <si>
    <t>CAAGAGACGTTGCTTGTATGGC</t>
    <phoneticPr fontId="2" type="noConversion"/>
  </si>
  <si>
    <t>GCGACCACCTCCTTGATAACCAC</t>
    <phoneticPr fontId="2" type="noConversion"/>
  </si>
  <si>
    <t>AAGAAAAACAAAAGAGAAAAAGTTTCTTGCATTTGATTCACGAAAATTTGAAAAAGAAATCTCATATTGTGTTTGCATTCATTCCCCAGCTCCACTTTCCATTTTTAGATTTTGTGCATTCATTTTAAAAAAAAAATCTACATTCCATATTTGTTTCCTTGTTTGCATATCCTTTAAAAAAAAAAAAAATCATCCTAGTTATTTTATTAGACCATTTTAGTTGAAGTATTTCTTGCATATCATATTGCTGCATTAAAAAAAATCATTAATCATAAGTTTGAATCATTTGTTTCATATTGTTAGGTTTATTGCATTTCTTAAACTAAAAACTCAAAAAAAAATATATATATCCTTGTTAGTTTGTTTCCATATTTTTCTCTCCATTTATTGTTCATAGCATCTCATACTGATTTATTTCGTGCTTGCATCAGAAAAGAAAAGGAAAAAATATTTAAAACCATAGTTTAAATCATTTGCATATTGTTGGTTTAATTGTTTCATCTTAAGAGAAAAATTCAAAAAAAAAATTCATTGTTAGTTTGCTTTTAATATTTTATTTCCATTTCTTATCATATCATATAGTTTCATTTCCAATTAACATTCAGAAAACCAAAAGAAAAATCATTTATTGCATAGTTAGTTCATATCGGTTCACATTTGCATAATTCCCGGTTTAATGTAAATTGCATCATTGCATCTATCTTATTTTGGTTCTACCAAAAATTTCCATACTTTCACTTGATCTTTGAGATTGTTTTCAAGAAGCAATGGAAGAGAAGGGACACGGCCAAAACCTAAAGGCCACATTGAGCCAACAGTCCCCGGCTCTGCTAAAGCTCCAAATTAAGATTGCTCAATTGGAGAAAAGAAATCAGGCACAAGGACAACGTCCACATGAAGGAGAAAGAAGATTTGGAAGTGTACCAGGGGCTGTCTATGTCGAGCCCAAGCCACCAGATCCTTCATGGATCACCAAACACCAAACTTCTTATACTCATGAATACTCAAATTATTCTTATCATGATTATAACTCTGCTGATGATGTTAATATTTATTCTTTTTCAGGAAGCAGTTGGTCAAGTGAGTATCTAACATGGGAAAGAACCATGGATGATTGGTTTACATACTATGGCGTGCCAAAGAAGGAGAGGCTAGCTCATGCCATCAAGCAACTTTCCGGAAAAGCTTACTCATGGTGGAAAAGAGTAGATAAAACACATGGTAAAAGTCCAGAAGAGGTTGTCACCAACTGGAAAGATCTTAAAGATGTTATGATCAGGAATTATGTGACTACACTTCCCACGCAAGAAACCAGAAGAAAATACCCAAGGAGATTTTCAAATGGTGTGTCCAAAGTGGCAAAGAAAGTTGTGCCACAACAAGGCCATAGAAGCTTGATCTATCAAGACCAGATTCGGCCAAGCCAGATGCCCACGGTTTTATATGATAAATACCAACCTTATGAGGTCCCAAAGGCCATGGAGAAGAATAACCTTGTCAGCTAATACACGTTGACGAGACACAAAGAAAAATCAGACAAACCGATTTTTCAAGAGCAGGCCAAGGTAAGTCCTATACTTGATAAATTTGTTTATAAATCATCTCCCACTGGTATGAGTCACTTGTCTTTGTCCAAGGATGTTAAGACTGGTGCTGAGGTCCAGAAAGACACGATCACCCAATCCTTGTTGAGATCAAAAGTTGTCCATGATTTAAGTCCAAGAGACGAGGAGATTTTAAACCCAAATAAAGAAGAGCCATCCAGCCAAGGTAAGTCTTCTAACTCTGAGGATTTGAAGTATTAGACATGTTATAGATGTCATAAGAAAGGACACTATGCTATAGTTTGTCCTACTAAGAAAGCATTGATAGAAACATCACTAGAAGAG</t>
    <phoneticPr fontId="2" type="noConversion"/>
  </si>
  <si>
    <t>AGA</t>
    <phoneticPr fontId="2" type="noConversion"/>
  </si>
  <si>
    <t>CAGGTTTAAAACCTTGGTTCCACCATCC</t>
    <phoneticPr fontId="2" type="noConversion"/>
  </si>
  <si>
    <t>GGCAATATGGACTGCATTGTCTC</t>
    <phoneticPr fontId="2" type="noConversion"/>
  </si>
  <si>
    <t>root</t>
    <phoneticPr fontId="2" type="noConversion"/>
  </si>
  <si>
    <t>flower</t>
    <phoneticPr fontId="2" type="noConversion"/>
  </si>
  <si>
    <t>stem</t>
    <phoneticPr fontId="2" type="noConversion"/>
  </si>
  <si>
    <t>leaf</t>
    <phoneticPr fontId="2" type="noConversion"/>
  </si>
  <si>
    <t>Seed pod</t>
    <phoneticPr fontId="2" type="noConversion"/>
  </si>
  <si>
    <t xml:space="preserve">mixture </t>
    <phoneticPr fontId="2" type="noConversion"/>
  </si>
  <si>
    <t>mixture</t>
    <phoneticPr fontId="2" type="noConversion"/>
  </si>
  <si>
    <t xml:space="preserve"> SV size (bp)</t>
  </si>
  <si>
    <t>Deletion</t>
  </si>
  <si>
    <t>C01</t>
  </si>
  <si>
    <t>T04</t>
    <phoneticPr fontId="2" type="noConversion"/>
  </si>
  <si>
    <t>PacBio reads</t>
  </si>
  <si>
    <t>Insertion</t>
  </si>
  <si>
    <t>C03</t>
  </si>
  <si>
    <t>C05</t>
  </si>
  <si>
    <t>C07</t>
  </si>
  <si>
    <t>C09</t>
  </si>
  <si>
    <t>Hi-C</t>
  </si>
  <si>
    <t>C06</t>
  </si>
  <si>
    <t>Inversion</t>
    <phoneticPr fontId="2" type="noConversion"/>
  </si>
  <si>
    <t>T08</t>
    <phoneticPr fontId="2" type="noConversion"/>
  </si>
  <si>
    <t>C02</t>
  </si>
  <si>
    <t>C08</t>
  </si>
  <si>
    <t>C04</t>
  </si>
  <si>
    <t>T</t>
    <phoneticPr fontId="2" type="noConversion"/>
  </si>
  <si>
    <t>F</t>
    <phoneticPr fontId="2" type="noConversion"/>
  </si>
  <si>
    <t>RNA-seq</t>
    <phoneticPr fontId="2" type="noConversion"/>
  </si>
  <si>
    <t>HRIGRU007343</t>
  </si>
  <si>
    <t>HRIGRU007338</t>
  </si>
  <si>
    <t>TO1000</t>
  </si>
  <si>
    <t>D134</t>
  </si>
  <si>
    <t>HDEM</t>
  </si>
  <si>
    <t>JZS</t>
    <phoneticPr fontId="2" type="noConversion"/>
  </si>
  <si>
    <t>-</t>
    <phoneticPr fontId="2" type="noConversion"/>
  </si>
  <si>
    <t>21-3</t>
    <phoneticPr fontId="2" type="noConversion"/>
  </si>
  <si>
    <t>Coverage of the reference (×)</t>
    <phoneticPr fontId="2" type="noConversion"/>
  </si>
  <si>
    <t>*: T means  ture;F means boder of SV was false</t>
    <phoneticPr fontId="2" type="noConversion"/>
  </si>
  <si>
    <t>*: 1 represent the altered genotype of SV and 0 represent the reference type. Green represent that PCR amplification result was consistent with SV calling. Red represent that PCR amplification result was not consistent with SV calling.</t>
    <phoneticPr fontId="2" type="noConversion"/>
  </si>
  <si>
    <t>GL4*</t>
    <phoneticPr fontId="2" type="noConversion"/>
  </si>
  <si>
    <t>Tissues</t>
    <phoneticPr fontId="2" type="noConversion"/>
  </si>
  <si>
    <t>*: mixed tissues including young seeding whole plant, leaf, meristem plant adult, curd, stem, flower.</t>
    <phoneticPr fontId="2" type="noConversion"/>
  </si>
  <si>
    <t>Clean data (bp)</t>
    <phoneticPr fontId="2" type="noConversion"/>
  </si>
  <si>
    <t>Clean data (bp)</t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t xml:space="preserve">var. </t>
    </r>
    <r>
      <rPr>
        <i/>
        <sz val="10"/>
        <color rgb="FF000000"/>
        <rFont val="Times New Roman"/>
        <family val="1"/>
      </rPr>
      <t xml:space="preserve">capitata </t>
    </r>
  </si>
  <si>
    <r>
      <t xml:space="preserve">var. </t>
    </r>
    <r>
      <rPr>
        <i/>
        <sz val="10"/>
        <color rgb="FF000000"/>
        <rFont val="Times New Roman"/>
        <family val="1"/>
      </rPr>
      <t xml:space="preserve">italica </t>
    </r>
  </si>
  <si>
    <r>
      <t xml:space="preserve">var. </t>
    </r>
    <r>
      <rPr>
        <i/>
        <sz val="10"/>
        <color rgb="FF000000"/>
        <rFont val="Times New Roman"/>
        <family val="1"/>
      </rPr>
      <t xml:space="preserve">alboglabra </t>
    </r>
  </si>
  <si>
    <r>
      <t xml:space="preserve">var. </t>
    </r>
    <r>
      <rPr>
        <i/>
        <sz val="10"/>
        <color rgb="FF000000"/>
        <rFont val="Times New Roman"/>
        <family val="1"/>
      </rPr>
      <t xml:space="preserve">gemmifera </t>
    </r>
  </si>
  <si>
    <r>
      <t xml:space="preserve">var. </t>
    </r>
    <r>
      <rPr>
        <i/>
        <sz val="10"/>
        <color rgb="FF000000"/>
        <rFont val="Times New Roman"/>
        <family val="1"/>
      </rPr>
      <t xml:space="preserve">acephala </t>
    </r>
  </si>
  <si>
    <r>
      <t xml:space="preserve">var. </t>
    </r>
    <r>
      <rPr>
        <i/>
        <sz val="10"/>
        <color rgb="FF1F1F1F"/>
        <rFont val="Times New Roman"/>
        <family val="1"/>
      </rPr>
      <t xml:space="preserve">sabellica </t>
    </r>
  </si>
  <si>
    <r>
      <t xml:space="preserve">var. </t>
    </r>
    <r>
      <rPr>
        <i/>
        <sz val="10"/>
        <color rgb="FF000000"/>
        <rFont val="Times New Roman"/>
        <family val="1"/>
      </rPr>
      <t xml:space="preserve">gongylodes </t>
    </r>
  </si>
  <si>
    <r>
      <t xml:space="preserve">var. </t>
    </r>
    <r>
      <rPr>
        <i/>
        <sz val="10"/>
        <color rgb="FF000000"/>
        <rFont val="Times New Roman"/>
        <family val="1"/>
      </rPr>
      <t xml:space="preserve">botrytis </t>
    </r>
  </si>
  <si>
    <t>Measure</t>
    <phoneticPr fontId="2" type="noConversion"/>
  </si>
  <si>
    <t>N50 (bp)</t>
    <phoneticPr fontId="2" type="noConversion"/>
  </si>
  <si>
    <t>N90 (bp)</t>
    <phoneticPr fontId="2" type="noConversion"/>
  </si>
  <si>
    <t>Length (bp)</t>
    <phoneticPr fontId="2" type="noConversion"/>
  </si>
  <si>
    <t>N90 (bp)</t>
    <phoneticPr fontId="2" type="noConversion"/>
  </si>
  <si>
    <t>Length (bp)</t>
    <phoneticPr fontId="2" type="noConversion"/>
  </si>
  <si>
    <t>Heterozygosity</t>
    <phoneticPr fontId="2" type="noConversion"/>
  </si>
  <si>
    <t>Contig number</t>
    <phoneticPr fontId="2" type="noConversion"/>
  </si>
  <si>
    <t>Contig number</t>
    <phoneticPr fontId="2" type="noConversion"/>
  </si>
  <si>
    <t>Numbers in per 1 kb of background SV</t>
    <phoneticPr fontId="2" type="noConversion"/>
  </si>
  <si>
    <t>Sample ID</t>
  </si>
  <si>
    <t>Sample ID</t>
    <phoneticPr fontId="2" type="noConversion"/>
  </si>
  <si>
    <t>Sample ID</t>
    <phoneticPr fontId="2" type="noConversion"/>
  </si>
  <si>
    <t>Depth (×)</t>
    <phoneticPr fontId="2" type="noConversion"/>
  </si>
  <si>
    <t>Sample ID</t>
    <phoneticPr fontId="2" type="noConversion"/>
  </si>
  <si>
    <t>Chr</t>
    <phoneticPr fontId="2" type="noConversion"/>
  </si>
  <si>
    <t>Position</t>
    <phoneticPr fontId="2" type="noConversion"/>
  </si>
  <si>
    <t>Ref</t>
    <phoneticPr fontId="2" type="noConversion"/>
  </si>
  <si>
    <t>Alt</t>
    <phoneticPr fontId="2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phoneticPr fontId="2" type="noConversion"/>
  </si>
  <si>
    <r>
      <rPr>
        <b/>
        <i/>
        <sz val="10"/>
        <color theme="1"/>
        <rFont val="Times New Roman"/>
        <family val="1"/>
      </rPr>
      <t>Q</t>
    </r>
    <r>
      <rPr>
        <b/>
        <sz val="10"/>
        <color theme="1"/>
        <rFont val="Times New Roman"/>
        <family val="1"/>
      </rPr>
      <t xml:space="preserve"> value</t>
    </r>
    <phoneticPr fontId="2" type="noConversion"/>
  </si>
  <si>
    <t>Gene ID</t>
    <phoneticPr fontId="2" type="noConversion"/>
  </si>
  <si>
    <t>Gene ratio</t>
    <phoneticPr fontId="2" type="noConversion"/>
  </si>
  <si>
    <t>Background ratio</t>
    <phoneticPr fontId="2" type="noConversion"/>
  </si>
  <si>
    <t>GO ID</t>
    <phoneticPr fontId="2" type="noConversion"/>
  </si>
  <si>
    <t>GO ID</t>
    <phoneticPr fontId="2" type="noConversion"/>
  </si>
  <si>
    <t>Gene ratio</t>
    <phoneticPr fontId="2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phoneticPr fontId="2" type="noConversion"/>
  </si>
  <si>
    <r>
      <rPr>
        <b/>
        <i/>
        <sz val="10"/>
        <color theme="1"/>
        <rFont val="Times New Roman"/>
        <family val="1"/>
      </rPr>
      <t xml:space="preserve">Q </t>
    </r>
    <r>
      <rPr>
        <b/>
        <sz val="10"/>
        <color theme="1"/>
        <rFont val="Times New Roman"/>
        <family val="1"/>
      </rPr>
      <t>value</t>
    </r>
    <phoneticPr fontId="2" type="noConversion"/>
  </si>
  <si>
    <t>Gene ID</t>
    <phoneticPr fontId="2" type="noConversion"/>
  </si>
  <si>
    <t>SV type</t>
    <phoneticPr fontId="2" type="noConversion"/>
  </si>
  <si>
    <t>Ref accession</t>
    <phoneticPr fontId="2" type="noConversion"/>
  </si>
  <si>
    <t>Ref chr</t>
    <phoneticPr fontId="2" type="noConversion"/>
  </si>
  <si>
    <t>Ref start</t>
    <phoneticPr fontId="2" type="noConversion"/>
  </si>
  <si>
    <t>Ref end</t>
    <phoneticPr fontId="2" type="noConversion"/>
  </si>
  <si>
    <t>Qurey accession</t>
    <phoneticPr fontId="2" type="noConversion"/>
  </si>
  <si>
    <t>Query chr</t>
    <phoneticPr fontId="2" type="noConversion"/>
  </si>
  <si>
    <t>Query start</t>
    <phoneticPr fontId="2" type="noConversion"/>
  </si>
  <si>
    <t>Query end</t>
    <phoneticPr fontId="2" type="noConversion"/>
  </si>
  <si>
    <t>Verification method</t>
    <phoneticPr fontId="2" type="noConversion"/>
  </si>
  <si>
    <t>Correctness*</t>
    <phoneticPr fontId="2" type="noConversion"/>
  </si>
  <si>
    <t>Source*</t>
    <phoneticPr fontId="2" type="noConversion"/>
  </si>
  <si>
    <t>*: 1, Cheng et al 2016; 2, Guo et al 2021; 3, This study.</t>
    <phoneticPr fontId="2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phoneticPr fontId="2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phoneticPr fontId="2" type="noConversion"/>
  </si>
  <si>
    <t>Numbers in per 1 kb of promoting SV</t>
    <phoneticPr fontId="2" type="noConversion"/>
  </si>
  <si>
    <t>Numbers in per 1 kb of suppressing SV</t>
    <phoneticPr fontId="2" type="noConversion"/>
  </si>
  <si>
    <t>Depth (×)</t>
    <phoneticPr fontId="2" type="noConversion"/>
  </si>
  <si>
    <t>Total length (Mb)</t>
    <phoneticPr fontId="2" type="noConversion"/>
  </si>
  <si>
    <t>Average length (kb)</t>
    <phoneticPr fontId="2" type="noConversion"/>
  </si>
  <si>
    <t>Molecule N50 (kb)</t>
    <phoneticPr fontId="2" type="noConversion"/>
  </si>
  <si>
    <t>Label density (/100 kb)</t>
    <phoneticPr fontId="2" type="noConversion"/>
  </si>
  <si>
    <t xml:space="preserve">Total length (Mb) </t>
    <phoneticPr fontId="2" type="noConversion"/>
  </si>
  <si>
    <t xml:space="preserve">Average length (kb)  </t>
    <phoneticPr fontId="2" type="noConversion"/>
  </si>
  <si>
    <t xml:space="preserve">Molecule N50 (kb) </t>
    <phoneticPr fontId="2" type="noConversion"/>
  </si>
  <si>
    <t>T06</t>
    <phoneticPr fontId="2" type="noConversion"/>
  </si>
  <si>
    <t>T03</t>
    <phoneticPr fontId="2" type="noConversion"/>
  </si>
  <si>
    <t>T05</t>
    <phoneticPr fontId="2" type="noConversion"/>
  </si>
  <si>
    <t>T06</t>
    <phoneticPr fontId="2" type="noConversion"/>
  </si>
  <si>
    <t>T07</t>
    <phoneticPr fontId="2" type="noConversion"/>
  </si>
  <si>
    <t>T09</t>
    <phoneticPr fontId="2" type="noConversion"/>
  </si>
  <si>
    <t>T02</t>
    <phoneticPr fontId="2" type="noConversion"/>
  </si>
  <si>
    <t>GL218</t>
    <phoneticPr fontId="2" type="noConversion"/>
  </si>
  <si>
    <t>T01</t>
    <phoneticPr fontId="2" type="noConversion"/>
  </si>
  <si>
    <t>T03</t>
    <phoneticPr fontId="2" type="noConversion"/>
  </si>
  <si>
    <t>T04</t>
    <phoneticPr fontId="2" type="noConversion"/>
  </si>
  <si>
    <t>T08</t>
    <phoneticPr fontId="2" type="noConversion"/>
  </si>
  <si>
    <t>T09</t>
    <phoneticPr fontId="2" type="noConversion"/>
  </si>
  <si>
    <t>T02</t>
    <phoneticPr fontId="2" type="noConversion"/>
  </si>
  <si>
    <t>T07</t>
    <phoneticPr fontId="2" type="noConversion"/>
  </si>
  <si>
    <t>Expressed genes</t>
    <phoneticPr fontId="2" type="noConversion"/>
  </si>
  <si>
    <t>\</t>
    <phoneticPr fontId="2" type="noConversion"/>
  </si>
  <si>
    <t>Total genes</t>
    <phoneticPr fontId="2" type="noConversion"/>
  </si>
  <si>
    <t>eGWAS-genes</t>
    <phoneticPr fontId="2" type="noConversion"/>
  </si>
  <si>
    <t>Associated SVs</t>
    <phoneticPr fontId="2" type="noConversion"/>
  </si>
  <si>
    <r>
      <rPr>
        <b/>
        <i/>
        <sz val="10"/>
        <color theme="1"/>
        <rFont val="Times New Roman"/>
        <family val="1"/>
      </rPr>
      <t xml:space="preserve">cis </t>
    </r>
    <r>
      <rPr>
        <b/>
        <sz val="10"/>
        <color theme="1"/>
        <rFont val="Times New Roman"/>
        <family val="1"/>
      </rPr>
      <t>SVs</t>
    </r>
    <phoneticPr fontId="2" type="noConversion"/>
  </si>
  <si>
    <r>
      <rPr>
        <b/>
        <i/>
        <sz val="10"/>
        <color theme="1"/>
        <rFont val="Times New Roman"/>
        <family val="1"/>
      </rPr>
      <t xml:space="preserve">trans </t>
    </r>
    <r>
      <rPr>
        <b/>
        <sz val="10"/>
        <color theme="1"/>
        <rFont val="Times New Roman"/>
        <family val="1"/>
      </rPr>
      <t>SVs</t>
    </r>
    <phoneticPr fontId="2" type="noConversion"/>
  </si>
  <si>
    <t>Promotion</t>
    <phoneticPr fontId="2" type="noConversion"/>
  </si>
  <si>
    <t>Suppression</t>
    <phoneticPr fontId="2" type="noConversion"/>
  </si>
  <si>
    <t>Number</t>
    <phoneticPr fontId="2" type="noConversion"/>
  </si>
  <si>
    <t>Ratio</t>
    <phoneticPr fontId="2" type="noConversion"/>
  </si>
  <si>
    <t>Intra-chromosome</t>
    <phoneticPr fontId="2" type="noConversion"/>
  </si>
  <si>
    <t>Inter-chromosome</t>
    <phoneticPr fontId="2" type="noConversion"/>
  </si>
  <si>
    <t>#Significance was calculated by permutation test for 10000 times</t>
    <phoneticPr fontId="2" type="noConversion"/>
  </si>
  <si>
    <r>
      <t xml:space="preserve">#Significance was calculated by two-tailed Fisher’s exact test. A Bonferroni-corrected </t>
    </r>
    <r>
      <rPr>
        <i/>
        <sz val="11"/>
        <color rgb="FFFF0000"/>
        <rFont val="Times New Roman"/>
        <family val="1"/>
      </rPr>
      <t>P</t>
    </r>
    <r>
      <rPr>
        <sz val="11"/>
        <color rgb="FFFF0000"/>
        <rFont val="Times New Roman"/>
        <family val="1"/>
      </rPr>
      <t> &lt; 0.05 was interpreted as significant.</t>
    </r>
    <phoneticPr fontId="2" type="noConversion"/>
  </si>
  <si>
    <t>Cai et al 2020</t>
    <phoneticPr fontId="2" type="noConversion"/>
  </si>
  <si>
    <t>GL148 (T21)</t>
    <phoneticPr fontId="2" type="noConversion"/>
  </si>
  <si>
    <t>GL140 (T03)</t>
    <phoneticPr fontId="2" type="noConversion"/>
  </si>
  <si>
    <t>GL189 (T09)</t>
    <phoneticPr fontId="2" type="noConversion"/>
  </si>
  <si>
    <t>GL185 (T12)</t>
    <phoneticPr fontId="2" type="noConversion"/>
  </si>
  <si>
    <t>GL192 (T17)</t>
    <phoneticPr fontId="2" type="noConversion"/>
  </si>
  <si>
    <t>GL198 (T08)</t>
    <phoneticPr fontId="2" type="noConversion"/>
  </si>
  <si>
    <t>GL218 (T18)</t>
    <phoneticPr fontId="2" type="noConversion"/>
  </si>
  <si>
    <t>GL220 (T14)</t>
    <phoneticPr fontId="2" type="noConversion"/>
  </si>
  <si>
    <t>Fl-LTR</t>
    <phoneticPr fontId="2" type="noConversion"/>
  </si>
  <si>
    <r>
      <t xml:space="preserve">var. </t>
    </r>
    <r>
      <rPr>
        <i/>
        <sz val="10"/>
        <color rgb="FF000000"/>
        <rFont val="Times New Roman"/>
        <family val="1"/>
      </rPr>
      <t xml:space="preserve">capitata </t>
    </r>
    <phoneticPr fontId="2" type="noConversion"/>
  </si>
  <si>
    <t>GL188(T10)</t>
    <phoneticPr fontId="2" type="noConversion"/>
  </si>
  <si>
    <r>
      <rPr>
        <b/>
        <sz val="10"/>
        <color theme="1"/>
        <rFont val="Times New Roman"/>
        <family val="1"/>
      </rPr>
      <t>Supplementary Table 1.</t>
    </r>
    <r>
      <rPr>
        <sz val="10"/>
        <color theme="1"/>
        <rFont val="Times New Roman"/>
        <family val="1"/>
      </rPr>
      <t xml:space="preserve"> Summary of Illumina resequencing data for 415 </t>
    </r>
    <r>
      <rPr>
        <i/>
        <sz val="10"/>
        <color theme="1"/>
        <rFont val="Times New Roman"/>
        <family val="1"/>
      </rPr>
      <t>B. oleracea</t>
    </r>
    <r>
      <rPr>
        <sz val="10"/>
        <color theme="1"/>
        <rFont val="Times New Roman"/>
        <family val="1"/>
      </rPr>
      <t xml:space="preserve"> accessions</t>
    </r>
    <r>
      <rPr>
        <i/>
        <sz val="10"/>
        <color theme="1"/>
        <rFont val="Times New Roman"/>
        <family val="1"/>
      </rPr>
      <t>.</t>
    </r>
    <phoneticPr fontId="2" type="noConversion"/>
  </si>
  <si>
    <r>
      <rPr>
        <b/>
        <sz val="10"/>
        <color theme="1"/>
        <rFont val="Times New Roman"/>
        <family val="1"/>
      </rPr>
      <t>Supplementary Table 2.</t>
    </r>
    <r>
      <rPr>
        <sz val="10"/>
        <color theme="1"/>
        <rFont val="Times New Roman"/>
        <family val="1"/>
      </rPr>
      <t xml:space="preserve"> The information on the resequencing data of 704 </t>
    </r>
    <r>
      <rPr>
        <i/>
        <sz val="10"/>
        <color theme="1"/>
        <rFont val="Times New Roman"/>
        <family val="1"/>
      </rPr>
      <t>B. oleracea</t>
    </r>
    <r>
      <rPr>
        <sz val="10"/>
        <color theme="1"/>
        <rFont val="Times New Roman"/>
        <family val="1"/>
      </rPr>
      <t xml:space="preserve"> accessions</t>
    </r>
    <r>
      <rPr>
        <i/>
        <sz val="10"/>
        <color theme="1"/>
        <rFont val="Times New Roman"/>
        <family val="1"/>
      </rPr>
      <t>.</t>
    </r>
    <phoneticPr fontId="2" type="noConversion"/>
  </si>
  <si>
    <r>
      <rPr>
        <b/>
        <sz val="10"/>
        <color theme="1"/>
        <rFont val="Times New Roman"/>
        <family val="1"/>
      </rPr>
      <t>Supplementary Table 6.</t>
    </r>
    <r>
      <rPr>
        <sz val="10"/>
        <color theme="1"/>
        <rFont val="Times New Roman"/>
        <family val="1"/>
      </rPr>
      <t xml:space="preserve"> Summary of Bionano DLS molecules of five </t>
    </r>
    <r>
      <rPr>
        <i/>
        <sz val="10"/>
        <color theme="1"/>
        <rFont val="Times New Roman"/>
        <family val="1"/>
      </rPr>
      <t>B. oleracea</t>
    </r>
    <r>
      <rPr>
        <sz val="10"/>
        <color theme="1"/>
        <rFont val="Times New Roman"/>
        <family val="1"/>
      </rPr>
      <t xml:space="preserve"> genomes.</t>
    </r>
    <phoneticPr fontId="2" type="noConversion"/>
  </si>
  <si>
    <r>
      <rPr>
        <b/>
        <sz val="10"/>
        <color theme="1"/>
        <rFont val="Times New Roman"/>
        <family val="1"/>
      </rPr>
      <t>Supplementary Table 7.</t>
    </r>
    <r>
      <rPr>
        <sz val="10"/>
        <color theme="1"/>
        <rFont val="Times New Roman"/>
        <family val="1"/>
      </rPr>
      <t xml:space="preserve"> Statistics of seven purged genomes with relatively high heterozygosity.</t>
    </r>
    <phoneticPr fontId="2" type="noConversion"/>
  </si>
  <si>
    <r>
      <rPr>
        <b/>
        <sz val="10"/>
        <color theme="1"/>
        <rFont val="Times New Roman"/>
        <family val="1"/>
      </rPr>
      <t>Supplementary Table 9.</t>
    </r>
    <r>
      <rPr>
        <sz val="10"/>
        <color theme="1"/>
        <rFont val="Times New Roman"/>
        <family val="1"/>
      </rPr>
      <t xml:space="preserve"> Summary of TE annotation for 27 </t>
    </r>
    <r>
      <rPr>
        <i/>
        <sz val="10"/>
        <color theme="1"/>
        <rFont val="Times New Roman"/>
        <family val="1"/>
      </rPr>
      <t>B. oleracea</t>
    </r>
    <r>
      <rPr>
        <sz val="10"/>
        <color theme="1"/>
        <rFont val="Times New Roman"/>
        <family val="1"/>
      </rPr>
      <t xml:space="preserve"> genomes.</t>
    </r>
    <phoneticPr fontId="2" type="noConversion"/>
  </si>
  <si>
    <r>
      <rPr>
        <b/>
        <sz val="10"/>
        <color theme="1"/>
        <rFont val="Times New Roman"/>
        <family val="1"/>
      </rPr>
      <t>Supplementary Table 10.</t>
    </r>
    <r>
      <rPr>
        <sz val="10"/>
        <color theme="1"/>
        <rFont val="Times New Roman"/>
        <family val="1"/>
      </rPr>
      <t xml:space="preserve"> GO enrichment analysis of three-copy genes with homoeologous gene lost in cabbage.</t>
    </r>
    <phoneticPr fontId="2" type="noConversion"/>
  </si>
  <si>
    <r>
      <rPr>
        <b/>
        <sz val="10"/>
        <color theme="1"/>
        <rFont val="Times New Roman"/>
        <family val="1"/>
      </rPr>
      <t>Supplementary Table 11.</t>
    </r>
    <r>
      <rPr>
        <sz val="10"/>
        <color theme="1"/>
        <rFont val="Times New Roman"/>
        <family val="1"/>
      </rPr>
      <t xml:space="preserve"> GO enrichment analysis of three-copy genes with homoeologous gene lost in cauliflower/broccoli.</t>
    </r>
    <phoneticPr fontId="2" type="noConversion"/>
  </si>
  <si>
    <r>
      <rPr>
        <b/>
        <sz val="10"/>
        <color theme="1"/>
        <rFont val="Times New Roman"/>
        <family val="1"/>
      </rPr>
      <t>Supplementary Table 12.</t>
    </r>
    <r>
      <rPr>
        <sz val="10"/>
        <color theme="1"/>
        <rFont val="Times New Roman"/>
        <family val="1"/>
      </rPr>
      <t xml:space="preserve"> The 60 SVs that were manually checked by PacBio raw reads or Hi-C matrix.</t>
    </r>
    <phoneticPr fontId="2" type="noConversion"/>
  </si>
  <si>
    <r>
      <rPr>
        <b/>
        <sz val="10"/>
        <color theme="1"/>
        <rFont val="Times New Roman"/>
        <family val="1"/>
      </rPr>
      <t xml:space="preserve">Supplementary Table 14. </t>
    </r>
    <r>
      <rPr>
        <sz val="10"/>
        <color theme="1"/>
        <rFont val="Times New Roman"/>
        <family val="1"/>
      </rPr>
      <t>The TF binding site prediction of the present sequence of promotion/suppression SVs.</t>
    </r>
    <phoneticPr fontId="2" type="noConversion"/>
  </si>
  <si>
    <r>
      <rPr>
        <b/>
        <sz val="10"/>
        <color theme="1"/>
        <rFont val="Times New Roman"/>
        <family val="1"/>
      </rPr>
      <t>Supplementary Table 15.</t>
    </r>
    <r>
      <rPr>
        <sz val="10"/>
        <color theme="1"/>
        <rFont val="Times New Roman"/>
        <family val="1"/>
      </rPr>
      <t xml:space="preserve"> The information of selected SVs for PCR amplification.</t>
    </r>
    <phoneticPr fontId="2" type="noConversion"/>
  </si>
  <si>
    <r>
      <rPr>
        <b/>
        <sz val="10"/>
        <color theme="1"/>
        <rFont val="Times New Roman"/>
        <family val="1"/>
      </rPr>
      <t>Supplementary Table 16</t>
    </r>
    <r>
      <rPr>
        <sz val="10"/>
        <color theme="1"/>
        <rFont val="Times New Roman"/>
        <family val="1"/>
      </rPr>
      <t>. The result of SV-based eGWAS using 223 mRNA-seq datasets.</t>
    </r>
    <phoneticPr fontId="2" type="noConversion"/>
  </si>
  <si>
    <r>
      <rPr>
        <b/>
        <sz val="10"/>
        <color theme="1"/>
        <rFont val="Times New Roman"/>
        <family val="1"/>
      </rPr>
      <t>Supplementary Table 17.</t>
    </r>
    <r>
      <rPr>
        <sz val="10"/>
        <color theme="1"/>
        <rFont val="Times New Roman"/>
        <family val="1"/>
      </rPr>
      <t xml:space="preserve"> Summary of transcriptome sequencing data used for gene prediction.</t>
    </r>
    <phoneticPr fontId="2" type="noConversion"/>
  </si>
  <si>
    <r>
      <rPr>
        <b/>
        <sz val="10"/>
        <color theme="1"/>
        <rFont val="Times New Roman"/>
        <family val="1"/>
      </rPr>
      <t xml:space="preserve">Supplementary Table 18. </t>
    </r>
    <r>
      <rPr>
        <sz val="10"/>
        <color theme="1"/>
        <rFont val="Times New Roman"/>
        <family val="1"/>
      </rPr>
      <t xml:space="preserve">Summary of whole genome bisulfite sequencing (methylation) data for 16 </t>
    </r>
    <r>
      <rPr>
        <i/>
        <sz val="10"/>
        <color theme="1"/>
        <rFont val="Times New Roman"/>
        <family val="1"/>
      </rPr>
      <t xml:space="preserve">B. oleracea </t>
    </r>
    <r>
      <rPr>
        <sz val="10"/>
        <color theme="1"/>
        <rFont val="Times New Roman"/>
        <family val="1"/>
      </rPr>
      <t>genom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000%"/>
    <numFmt numFmtId="179" formatCode="#,##0_ "/>
  </numFmts>
  <fonts count="21" x14ac:knownFonts="1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等线"/>
      <family val="2"/>
      <scheme val="minor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等线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1F1F1F"/>
      <name val="Times New Roman"/>
      <family val="1"/>
    </font>
    <font>
      <i/>
      <sz val="10"/>
      <color rgb="FF1F1F1F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49" fontId="1" fillId="0" borderId="0" xfId="0" applyNumberFormat="1" applyFont="1" applyBorder="1"/>
    <xf numFmtId="0" fontId="0" fillId="0" borderId="0" xfId="0" applyBorder="1"/>
    <xf numFmtId="49" fontId="4" fillId="0" borderId="3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Border="1"/>
    <xf numFmtId="0" fontId="7" fillId="0" borderId="0" xfId="0" applyFont="1"/>
    <xf numFmtId="3" fontId="3" fillId="0" borderId="0" xfId="0" applyNumberFormat="1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Border="1"/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vertical="top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vertical="top"/>
    </xf>
    <xf numFmtId="0" fontId="16" fillId="0" borderId="0" xfId="0" applyFont="1"/>
    <xf numFmtId="0" fontId="8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0" fillId="0" borderId="0" xfId="0" applyNumberFormat="1" applyFont="1" applyBorder="1" applyAlignment="1">
      <alignment horizontal="center" vertical="center"/>
    </xf>
    <xf numFmtId="178" fontId="10" fillId="0" borderId="0" xfId="0" applyNumberFormat="1" applyFont="1" applyBorder="1" applyAlignment="1">
      <alignment horizontal="center" vertical="center"/>
    </xf>
    <xf numFmtId="3" fontId="10" fillId="0" borderId="0" xfId="0" applyNumberFormat="1" applyFont="1" applyBorder="1" applyAlignment="1">
      <alignment horizontal="center" vertical="center"/>
    </xf>
    <xf numFmtId="0" fontId="10" fillId="0" borderId="2" xfId="0" applyNumberFormat="1" applyFont="1" applyBorder="1" applyAlignment="1">
      <alignment horizontal="center" vertical="center"/>
    </xf>
    <xf numFmtId="178" fontId="10" fillId="0" borderId="2" xfId="0" applyNumberFormat="1" applyFont="1" applyBorder="1" applyAlignment="1">
      <alignment horizontal="center" vertical="center"/>
    </xf>
    <xf numFmtId="3" fontId="10" fillId="0" borderId="2" xfId="0" applyNumberFormat="1" applyFont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/>
    <xf numFmtId="0" fontId="3" fillId="0" borderId="2" xfId="0" applyFont="1" applyBorder="1"/>
    <xf numFmtId="0" fontId="16" fillId="0" borderId="0" xfId="0" applyFont="1" applyAlignment="1">
      <alignment horizontal="center" vertical="center"/>
    </xf>
    <xf numFmtId="0" fontId="4" fillId="0" borderId="0" xfId="0" applyFont="1" applyBorder="1" applyAlignme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2" xfId="0" applyFont="1" applyBorder="1" applyAlignment="1">
      <alignment horizontal="left"/>
    </xf>
    <xf numFmtId="0" fontId="3" fillId="2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0" xfId="0" applyFont="1" applyFill="1"/>
    <xf numFmtId="177" fontId="7" fillId="0" borderId="0" xfId="0" applyNumberFormat="1" applyFont="1"/>
    <xf numFmtId="3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/>
    <xf numFmtId="10" fontId="9" fillId="0" borderId="0" xfId="0" applyNumberFormat="1" applyFont="1" applyFill="1" applyBorder="1"/>
    <xf numFmtId="0" fontId="0" fillId="0" borderId="3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0" fontId="7" fillId="0" borderId="2" xfId="0" applyNumberFormat="1" applyFont="1" applyBorder="1" applyAlignment="1">
      <alignment horizontal="center" vertical="center"/>
    </xf>
    <xf numFmtId="10" fontId="7" fillId="0" borderId="2" xfId="0" applyNumberFormat="1" applyFont="1" applyFill="1" applyBorder="1" applyAlignment="1">
      <alignment horizontal="center" vertical="center"/>
    </xf>
    <xf numFmtId="179" fontId="7" fillId="0" borderId="4" xfId="0" applyNumberFormat="1" applyFont="1" applyBorder="1" applyAlignment="1">
      <alignment horizontal="center" vertical="center"/>
    </xf>
    <xf numFmtId="179" fontId="7" fillId="0" borderId="4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9" fontId="7" fillId="0" borderId="6" xfId="0" applyNumberFormat="1" applyFont="1" applyBorder="1" applyAlignment="1">
      <alignment horizontal="center" vertical="center"/>
    </xf>
    <xf numFmtId="10" fontId="7" fillId="0" borderId="7" xfId="0" applyNumberFormat="1" applyFont="1" applyBorder="1" applyAlignment="1">
      <alignment horizontal="center" vertical="center"/>
    </xf>
    <xf numFmtId="179" fontId="7" fillId="0" borderId="6" xfId="0" applyNumberFormat="1" applyFont="1" applyFill="1" applyBorder="1" applyAlignment="1">
      <alignment horizontal="center" vertical="center"/>
    </xf>
    <xf numFmtId="10" fontId="7" fillId="0" borderId="7" xfId="0" applyNumberFormat="1" applyFont="1" applyFill="1" applyBorder="1" applyAlignment="1">
      <alignment horizontal="center" vertical="center"/>
    </xf>
    <xf numFmtId="0" fontId="18" fillId="0" borderId="0" xfId="0" applyFont="1"/>
    <xf numFmtId="0" fontId="19" fillId="0" borderId="0" xfId="0" applyFont="1"/>
    <xf numFmtId="49" fontId="3" fillId="0" borderId="0" xfId="0" applyNumberFormat="1" applyFont="1" applyBorder="1" applyAlignment="1">
      <alignment horizontal="center" vertical="center"/>
    </xf>
    <xf numFmtId="0" fontId="8" fillId="0" borderId="4" xfId="0" applyNumberFormat="1" applyFont="1" applyBorder="1" applyAlignment="1">
      <alignment horizontal="center" vertical="center"/>
    </xf>
    <xf numFmtId="0" fontId="8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49" fontId="3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8"/>
  <sheetViews>
    <sheetView workbookViewId="0">
      <selection activeCell="B13" sqref="B13"/>
    </sheetView>
  </sheetViews>
  <sheetFormatPr defaultRowHeight="13.8" x14ac:dyDescent="0.25"/>
  <cols>
    <col min="1" max="1" width="16" style="10" customWidth="1"/>
    <col min="2" max="2" width="22" style="10" customWidth="1"/>
    <col min="3" max="3" width="12.33203125" style="80" customWidth="1"/>
    <col min="4" max="16384" width="8.88671875" style="10"/>
  </cols>
  <sheetData>
    <row r="1" spans="1:4" x14ac:dyDescent="0.25">
      <c r="A1" s="13" t="s">
        <v>1921</v>
      </c>
      <c r="B1" s="13"/>
      <c r="C1" s="79"/>
    </row>
    <row r="2" spans="1:4" x14ac:dyDescent="0.25">
      <c r="A2" s="14" t="s">
        <v>1835</v>
      </c>
      <c r="B2" s="15" t="s">
        <v>1804</v>
      </c>
      <c r="C2" s="16" t="s">
        <v>1871</v>
      </c>
      <c r="D2" s="16" t="s">
        <v>1789</v>
      </c>
    </row>
    <row r="3" spans="1:4" x14ac:dyDescent="0.25">
      <c r="A3" s="17" t="s">
        <v>0</v>
      </c>
      <c r="B3" s="11">
        <v>11082268200</v>
      </c>
      <c r="C3" s="80">
        <v>19.1073589655172</v>
      </c>
      <c r="D3" s="18" t="s">
        <v>1806</v>
      </c>
    </row>
    <row r="4" spans="1:4" x14ac:dyDescent="0.25">
      <c r="A4" s="19" t="s">
        <v>1</v>
      </c>
      <c r="B4" s="11" t="s">
        <v>2</v>
      </c>
      <c r="C4" s="80">
        <v>32.234699482758622</v>
      </c>
      <c r="D4" s="18" t="s">
        <v>1806</v>
      </c>
    </row>
    <row r="5" spans="1:4" x14ac:dyDescent="0.25">
      <c r="A5" s="19" t="s">
        <v>3</v>
      </c>
      <c r="B5" s="11" t="s">
        <v>4</v>
      </c>
      <c r="C5" s="80">
        <v>20.952513103448275</v>
      </c>
      <c r="D5" s="18" t="s">
        <v>1807</v>
      </c>
    </row>
    <row r="6" spans="1:4" x14ac:dyDescent="0.25">
      <c r="A6" s="19" t="s">
        <v>5</v>
      </c>
      <c r="B6" s="11" t="s">
        <v>6</v>
      </c>
      <c r="C6" s="80">
        <v>20.909697931034483</v>
      </c>
      <c r="D6" s="18" t="s">
        <v>1807</v>
      </c>
    </row>
    <row r="7" spans="1:4" x14ac:dyDescent="0.25">
      <c r="A7" s="19" t="s">
        <v>7</v>
      </c>
      <c r="B7" s="11" t="s">
        <v>8</v>
      </c>
      <c r="C7" s="80">
        <v>29.658164482758622</v>
      </c>
      <c r="D7" s="18" t="s">
        <v>1807</v>
      </c>
    </row>
    <row r="8" spans="1:4" x14ac:dyDescent="0.25">
      <c r="A8" s="19" t="s">
        <v>9</v>
      </c>
      <c r="B8" s="11" t="s">
        <v>10</v>
      </c>
      <c r="C8" s="80">
        <v>21.714631034482757</v>
      </c>
      <c r="D8" s="18" t="s">
        <v>1807</v>
      </c>
    </row>
    <row r="9" spans="1:4" x14ac:dyDescent="0.25">
      <c r="A9" s="19" t="s">
        <v>11</v>
      </c>
      <c r="B9" s="11" t="s">
        <v>12</v>
      </c>
      <c r="C9" s="80">
        <v>17.088349655172415</v>
      </c>
      <c r="D9" s="18" t="s">
        <v>1807</v>
      </c>
    </row>
    <row r="10" spans="1:4" x14ac:dyDescent="0.25">
      <c r="A10" s="19" t="s">
        <v>13</v>
      </c>
      <c r="B10" s="11" t="s">
        <v>14</v>
      </c>
      <c r="C10" s="80">
        <v>29.766100344827585</v>
      </c>
      <c r="D10" s="18" t="s">
        <v>1807</v>
      </c>
    </row>
    <row r="11" spans="1:4" x14ac:dyDescent="0.25">
      <c r="A11" s="19" t="s">
        <v>15</v>
      </c>
      <c r="B11" s="11" t="s">
        <v>16</v>
      </c>
      <c r="C11" s="80">
        <v>19.826526724137931</v>
      </c>
      <c r="D11" s="18" t="s">
        <v>1806</v>
      </c>
    </row>
    <row r="12" spans="1:4" x14ac:dyDescent="0.25">
      <c r="A12" s="19" t="s">
        <v>17</v>
      </c>
      <c r="B12" s="11">
        <v>11655538200</v>
      </c>
      <c r="C12" s="80">
        <v>20.095755517241379</v>
      </c>
      <c r="D12" s="18" t="s">
        <v>1806</v>
      </c>
    </row>
    <row r="13" spans="1:4" x14ac:dyDescent="0.25">
      <c r="A13" s="19" t="s">
        <v>18</v>
      </c>
      <c r="B13" s="11" t="s">
        <v>19</v>
      </c>
      <c r="C13" s="80">
        <v>23.307823448275862</v>
      </c>
      <c r="D13" s="18" t="s">
        <v>1807</v>
      </c>
    </row>
    <row r="14" spans="1:4" x14ac:dyDescent="0.25">
      <c r="A14" s="19" t="s">
        <v>20</v>
      </c>
      <c r="B14" s="11" t="s">
        <v>21</v>
      </c>
      <c r="C14" s="80">
        <v>24.358793793103448</v>
      </c>
      <c r="D14" s="18" t="s">
        <v>1807</v>
      </c>
    </row>
    <row r="15" spans="1:4" x14ac:dyDescent="0.25">
      <c r="A15" s="19" t="s">
        <v>22</v>
      </c>
      <c r="B15" s="11" t="s">
        <v>23</v>
      </c>
      <c r="C15" s="80">
        <v>26.547167586206896</v>
      </c>
      <c r="D15" s="18" t="s">
        <v>1807</v>
      </c>
    </row>
    <row r="16" spans="1:4" x14ac:dyDescent="0.25">
      <c r="A16" s="19" t="s">
        <v>24</v>
      </c>
      <c r="B16" s="11" t="s">
        <v>25</v>
      </c>
      <c r="C16" s="80">
        <v>17.256626379310344</v>
      </c>
      <c r="D16" s="18" t="s">
        <v>1807</v>
      </c>
    </row>
    <row r="17" spans="1:4" x14ac:dyDescent="0.25">
      <c r="A17" s="19" t="s">
        <v>26</v>
      </c>
      <c r="B17" s="11" t="s">
        <v>27</v>
      </c>
      <c r="C17" s="80">
        <v>24.234853965517242</v>
      </c>
      <c r="D17" s="18" t="s">
        <v>1807</v>
      </c>
    </row>
    <row r="18" spans="1:4" x14ac:dyDescent="0.25">
      <c r="A18" s="19" t="s">
        <v>28</v>
      </c>
      <c r="B18" s="11" t="s">
        <v>29</v>
      </c>
      <c r="C18" s="80">
        <v>22.450503103448277</v>
      </c>
      <c r="D18" s="18" t="s">
        <v>1807</v>
      </c>
    </row>
    <row r="19" spans="1:4" x14ac:dyDescent="0.25">
      <c r="A19" s="19" t="s">
        <v>30</v>
      </c>
      <c r="B19" s="11" t="s">
        <v>31</v>
      </c>
      <c r="C19" s="80">
        <v>31.037133103448276</v>
      </c>
      <c r="D19" s="18" t="s">
        <v>1807</v>
      </c>
    </row>
    <row r="20" spans="1:4" x14ac:dyDescent="0.25">
      <c r="A20" s="19" t="s">
        <v>32</v>
      </c>
      <c r="B20" s="11" t="s">
        <v>33</v>
      </c>
      <c r="C20" s="80">
        <v>18.054663620689656</v>
      </c>
      <c r="D20" s="18" t="s">
        <v>1807</v>
      </c>
    </row>
    <row r="21" spans="1:4" x14ac:dyDescent="0.25">
      <c r="A21" s="19" t="s">
        <v>34</v>
      </c>
      <c r="B21" s="11" t="s">
        <v>35</v>
      </c>
      <c r="C21" s="80">
        <v>20.284910172413792</v>
      </c>
      <c r="D21" s="18" t="s">
        <v>1807</v>
      </c>
    </row>
    <row r="22" spans="1:4" x14ac:dyDescent="0.25">
      <c r="A22" s="19" t="s">
        <v>36</v>
      </c>
      <c r="B22" s="11" t="s">
        <v>37</v>
      </c>
      <c r="C22" s="80">
        <v>25.137810000000002</v>
      </c>
      <c r="D22" s="18" t="s">
        <v>1807</v>
      </c>
    </row>
    <row r="23" spans="1:4" x14ac:dyDescent="0.25">
      <c r="A23" s="19" t="s">
        <v>38</v>
      </c>
      <c r="B23" s="11" t="s">
        <v>39</v>
      </c>
      <c r="C23" s="80">
        <v>36.952145689655175</v>
      </c>
      <c r="D23" s="18" t="s">
        <v>1807</v>
      </c>
    </row>
    <row r="24" spans="1:4" x14ac:dyDescent="0.25">
      <c r="A24" s="19" t="s">
        <v>40</v>
      </c>
      <c r="B24" s="11" t="s">
        <v>41</v>
      </c>
      <c r="C24" s="80">
        <v>20.325351206896553</v>
      </c>
      <c r="D24" s="18" t="s">
        <v>1807</v>
      </c>
    </row>
    <row r="25" spans="1:4" x14ac:dyDescent="0.25">
      <c r="A25" s="19" t="s">
        <v>42</v>
      </c>
      <c r="B25" s="11" t="s">
        <v>43</v>
      </c>
      <c r="C25" s="80">
        <v>21.406331379310345</v>
      </c>
      <c r="D25" s="18" t="s">
        <v>1806</v>
      </c>
    </row>
    <row r="26" spans="1:4" x14ac:dyDescent="0.25">
      <c r="A26" s="19" t="s">
        <v>44</v>
      </c>
      <c r="B26" s="11" t="s">
        <v>45</v>
      </c>
      <c r="C26" s="80">
        <v>31.041110689655174</v>
      </c>
      <c r="D26" s="18" t="s">
        <v>1807</v>
      </c>
    </row>
    <row r="27" spans="1:4" x14ac:dyDescent="0.25">
      <c r="A27" s="19" t="s">
        <v>46</v>
      </c>
      <c r="B27" s="11" t="s">
        <v>47</v>
      </c>
      <c r="C27" s="80">
        <v>25.009621034482759</v>
      </c>
      <c r="D27" s="18" t="s">
        <v>1807</v>
      </c>
    </row>
    <row r="28" spans="1:4" x14ac:dyDescent="0.25">
      <c r="A28" s="19" t="s">
        <v>48</v>
      </c>
      <c r="B28" s="11" t="s">
        <v>49</v>
      </c>
      <c r="C28" s="80">
        <v>35.631268965517243</v>
      </c>
      <c r="D28" s="18" t="s">
        <v>1807</v>
      </c>
    </row>
    <row r="29" spans="1:4" x14ac:dyDescent="0.25">
      <c r="A29" s="19" t="s">
        <v>50</v>
      </c>
      <c r="B29" s="11" t="s">
        <v>51</v>
      </c>
      <c r="C29" s="80">
        <v>20.185497931034483</v>
      </c>
      <c r="D29" s="18" t="s">
        <v>1807</v>
      </c>
    </row>
    <row r="30" spans="1:4" x14ac:dyDescent="0.25">
      <c r="A30" s="19" t="s">
        <v>52</v>
      </c>
      <c r="B30" s="11" t="s">
        <v>53</v>
      </c>
      <c r="C30" s="80">
        <v>34.700331724137932</v>
      </c>
      <c r="D30" s="18" t="s">
        <v>1807</v>
      </c>
    </row>
    <row r="31" spans="1:4" x14ac:dyDescent="0.25">
      <c r="A31" s="19" t="s">
        <v>54</v>
      </c>
      <c r="B31" s="11" t="s">
        <v>55</v>
      </c>
      <c r="C31" s="80">
        <v>24.320386034482759</v>
      </c>
      <c r="D31" s="18" t="s">
        <v>1807</v>
      </c>
    </row>
    <row r="32" spans="1:4" x14ac:dyDescent="0.25">
      <c r="A32" s="19" t="s">
        <v>56</v>
      </c>
      <c r="B32" s="11" t="s">
        <v>57</v>
      </c>
      <c r="C32" s="80">
        <v>20.02681603448276</v>
      </c>
      <c r="D32" s="18" t="s">
        <v>1807</v>
      </c>
    </row>
    <row r="33" spans="1:4" x14ac:dyDescent="0.25">
      <c r="A33" s="19" t="s">
        <v>58</v>
      </c>
      <c r="B33" s="11" t="s">
        <v>59</v>
      </c>
      <c r="C33" s="80">
        <v>19.800224482758622</v>
      </c>
      <c r="D33" s="18" t="s">
        <v>1807</v>
      </c>
    </row>
    <row r="34" spans="1:4" x14ac:dyDescent="0.25">
      <c r="A34" s="19" t="s">
        <v>60</v>
      </c>
      <c r="B34" s="11" t="s">
        <v>61</v>
      </c>
      <c r="C34" s="80">
        <v>19.915403793103447</v>
      </c>
      <c r="D34" s="18" t="s">
        <v>1807</v>
      </c>
    </row>
    <row r="35" spans="1:4" x14ac:dyDescent="0.25">
      <c r="A35" s="19" t="s">
        <v>62</v>
      </c>
      <c r="B35" s="11" t="s">
        <v>63</v>
      </c>
      <c r="C35" s="80">
        <v>25.639899310344827</v>
      </c>
      <c r="D35" s="18" t="s">
        <v>1806</v>
      </c>
    </row>
    <row r="36" spans="1:4" x14ac:dyDescent="0.25">
      <c r="A36" s="19" t="s">
        <v>64</v>
      </c>
      <c r="B36" s="11" t="s">
        <v>65</v>
      </c>
      <c r="C36" s="80">
        <v>22.117273448275864</v>
      </c>
      <c r="D36" s="18" t="s">
        <v>1808</v>
      </c>
    </row>
    <row r="37" spans="1:4" x14ac:dyDescent="0.25">
      <c r="A37" s="19" t="s">
        <v>66</v>
      </c>
      <c r="B37" s="11" t="s">
        <v>67</v>
      </c>
      <c r="C37" s="80">
        <v>30.656548448275863</v>
      </c>
      <c r="D37" s="18" t="s">
        <v>1807</v>
      </c>
    </row>
    <row r="38" spans="1:4" x14ac:dyDescent="0.25">
      <c r="A38" s="19" t="s">
        <v>68</v>
      </c>
      <c r="B38" s="11" t="s">
        <v>69</v>
      </c>
      <c r="C38" s="80">
        <v>19.971499655172416</v>
      </c>
      <c r="D38" s="18" t="s">
        <v>1806</v>
      </c>
    </row>
    <row r="39" spans="1:4" x14ac:dyDescent="0.25">
      <c r="A39" s="19" t="s">
        <v>70</v>
      </c>
      <c r="B39" s="11" t="s">
        <v>71</v>
      </c>
      <c r="C39" s="80">
        <v>23.162365344827585</v>
      </c>
      <c r="D39" s="18" t="s">
        <v>1807</v>
      </c>
    </row>
    <row r="40" spans="1:4" x14ac:dyDescent="0.25">
      <c r="A40" s="19" t="s">
        <v>72</v>
      </c>
      <c r="B40" s="11" t="s">
        <v>73</v>
      </c>
      <c r="C40" s="80">
        <v>19.280445517241379</v>
      </c>
      <c r="D40" s="18" t="s">
        <v>1807</v>
      </c>
    </row>
    <row r="41" spans="1:4" x14ac:dyDescent="0.25">
      <c r="A41" s="19" t="s">
        <v>74</v>
      </c>
      <c r="B41" s="11" t="s">
        <v>75</v>
      </c>
      <c r="C41" s="80">
        <v>23.008464310344827</v>
      </c>
      <c r="D41" s="18" t="s">
        <v>1806</v>
      </c>
    </row>
    <row r="42" spans="1:4" x14ac:dyDescent="0.25">
      <c r="A42" s="19" t="s">
        <v>76</v>
      </c>
      <c r="B42" s="11" t="s">
        <v>77</v>
      </c>
      <c r="C42" s="80">
        <v>20.852866034482759</v>
      </c>
      <c r="D42" s="18" t="s">
        <v>1807</v>
      </c>
    </row>
    <row r="43" spans="1:4" x14ac:dyDescent="0.25">
      <c r="A43" s="19" t="s">
        <v>78</v>
      </c>
      <c r="B43" s="11" t="s">
        <v>79</v>
      </c>
      <c r="C43" s="80">
        <v>26.452006551724139</v>
      </c>
      <c r="D43" s="18" t="s">
        <v>1807</v>
      </c>
    </row>
    <row r="44" spans="1:4" x14ac:dyDescent="0.25">
      <c r="A44" s="19" t="s">
        <v>80</v>
      </c>
      <c r="B44" s="11" t="s">
        <v>81</v>
      </c>
      <c r="C44" s="80">
        <v>20.38547275862069</v>
      </c>
      <c r="D44" s="18" t="s">
        <v>1807</v>
      </c>
    </row>
    <row r="45" spans="1:4" x14ac:dyDescent="0.25">
      <c r="A45" s="19" t="s">
        <v>82</v>
      </c>
      <c r="B45" s="11" t="s">
        <v>83</v>
      </c>
      <c r="C45" s="80">
        <v>19.166330172413794</v>
      </c>
      <c r="D45" s="18" t="s">
        <v>1807</v>
      </c>
    </row>
    <row r="46" spans="1:4" x14ac:dyDescent="0.25">
      <c r="A46" s="19" t="s">
        <v>84</v>
      </c>
      <c r="B46" s="11" t="s">
        <v>85</v>
      </c>
      <c r="C46" s="80">
        <v>17.614272413793103</v>
      </c>
      <c r="D46" s="18" t="s">
        <v>1807</v>
      </c>
    </row>
    <row r="47" spans="1:4" x14ac:dyDescent="0.25">
      <c r="A47" s="19" t="s">
        <v>86</v>
      </c>
      <c r="B47" s="11" t="s">
        <v>87</v>
      </c>
      <c r="C47" s="80">
        <v>22.957184999999999</v>
      </c>
      <c r="D47" s="18" t="s">
        <v>1806</v>
      </c>
    </row>
    <row r="48" spans="1:4" x14ac:dyDescent="0.25">
      <c r="A48" s="19" t="s">
        <v>88</v>
      </c>
      <c r="B48" s="11" t="s">
        <v>89</v>
      </c>
      <c r="C48" s="80">
        <v>30.716683965517241</v>
      </c>
      <c r="D48" s="18" t="s">
        <v>1807</v>
      </c>
    </row>
    <row r="49" spans="1:4" x14ac:dyDescent="0.25">
      <c r="A49" s="19" t="s">
        <v>1911</v>
      </c>
      <c r="B49" s="11" t="s">
        <v>90</v>
      </c>
      <c r="C49" s="80">
        <v>25.979086034482759</v>
      </c>
      <c r="D49" s="18" t="s">
        <v>1809</v>
      </c>
    </row>
    <row r="50" spans="1:4" x14ac:dyDescent="0.25">
      <c r="A50" s="19" t="s">
        <v>91</v>
      </c>
      <c r="B50" s="11" t="s">
        <v>92</v>
      </c>
      <c r="C50" s="80">
        <v>17.192012586206896</v>
      </c>
      <c r="D50" s="18" t="s">
        <v>1807</v>
      </c>
    </row>
    <row r="51" spans="1:4" x14ac:dyDescent="0.25">
      <c r="A51" s="19" t="s">
        <v>93</v>
      </c>
      <c r="B51" s="11">
        <v>12392083800</v>
      </c>
      <c r="C51" s="80">
        <v>21.365661724137929</v>
      </c>
      <c r="D51" s="18" t="s">
        <v>1806</v>
      </c>
    </row>
    <row r="52" spans="1:4" x14ac:dyDescent="0.25">
      <c r="A52" s="19" t="s">
        <v>94</v>
      </c>
      <c r="B52" s="11" t="s">
        <v>95</v>
      </c>
      <c r="C52" s="80">
        <v>17.885196206896552</v>
      </c>
      <c r="D52" s="18" t="s">
        <v>1807</v>
      </c>
    </row>
    <row r="53" spans="1:4" x14ac:dyDescent="0.25">
      <c r="A53" s="19" t="s">
        <v>96</v>
      </c>
      <c r="B53" s="11" t="s">
        <v>97</v>
      </c>
      <c r="C53" s="80">
        <v>33.788417586206897</v>
      </c>
      <c r="D53" s="18" t="s">
        <v>1806</v>
      </c>
    </row>
    <row r="54" spans="1:4" x14ac:dyDescent="0.25">
      <c r="A54" s="19" t="s">
        <v>98</v>
      </c>
      <c r="B54" s="11" t="s">
        <v>99</v>
      </c>
      <c r="C54" s="80">
        <v>22.432758103448275</v>
      </c>
      <c r="D54" s="18" t="s">
        <v>1806</v>
      </c>
    </row>
    <row r="55" spans="1:4" x14ac:dyDescent="0.25">
      <c r="A55" s="19" t="s">
        <v>100</v>
      </c>
      <c r="B55" s="11" t="s">
        <v>101</v>
      </c>
      <c r="C55" s="80">
        <v>21.24018724137931</v>
      </c>
      <c r="D55" s="18" t="s">
        <v>1807</v>
      </c>
    </row>
    <row r="56" spans="1:4" x14ac:dyDescent="0.25">
      <c r="A56" s="19" t="s">
        <v>102</v>
      </c>
      <c r="B56" s="11" t="s">
        <v>103</v>
      </c>
      <c r="C56" s="80">
        <v>22.307509137931035</v>
      </c>
      <c r="D56" s="18" t="s">
        <v>1807</v>
      </c>
    </row>
    <row r="57" spans="1:4" x14ac:dyDescent="0.25">
      <c r="A57" s="19" t="s">
        <v>1910</v>
      </c>
      <c r="B57" s="11" t="s">
        <v>105</v>
      </c>
      <c r="C57" s="80">
        <v>18.237833793103448</v>
      </c>
      <c r="D57" s="18" t="s">
        <v>1807</v>
      </c>
    </row>
    <row r="58" spans="1:4" x14ac:dyDescent="0.25">
      <c r="A58" s="19" t="s">
        <v>106</v>
      </c>
      <c r="B58" s="11" t="s">
        <v>107</v>
      </c>
      <c r="C58" s="80">
        <v>20.705124310344829</v>
      </c>
      <c r="D58" s="18" t="s">
        <v>1807</v>
      </c>
    </row>
    <row r="59" spans="1:4" x14ac:dyDescent="0.25">
      <c r="A59" s="19" t="s">
        <v>108</v>
      </c>
      <c r="B59" s="11" t="s">
        <v>109</v>
      </c>
      <c r="C59" s="80">
        <v>28.53379551724138</v>
      </c>
      <c r="D59" s="18" t="s">
        <v>1807</v>
      </c>
    </row>
    <row r="60" spans="1:4" x14ac:dyDescent="0.25">
      <c r="A60" s="19" t="s">
        <v>110</v>
      </c>
      <c r="B60" s="11" t="s">
        <v>111</v>
      </c>
      <c r="C60" s="80">
        <v>23.374437931034482</v>
      </c>
      <c r="D60" s="18" t="s">
        <v>1810</v>
      </c>
    </row>
    <row r="61" spans="1:4" x14ac:dyDescent="0.25">
      <c r="A61" s="19" t="s">
        <v>112</v>
      </c>
      <c r="B61" s="11" t="s">
        <v>113</v>
      </c>
      <c r="C61" s="80">
        <v>22.513281724137929</v>
      </c>
      <c r="D61" s="18" t="s">
        <v>1811</v>
      </c>
    </row>
    <row r="62" spans="1:4" x14ac:dyDescent="0.25">
      <c r="A62" s="19" t="s">
        <v>114</v>
      </c>
      <c r="B62" s="11" t="s">
        <v>115</v>
      </c>
      <c r="C62" s="80">
        <v>21.851517413793104</v>
      </c>
      <c r="D62" s="18" t="s">
        <v>1807</v>
      </c>
    </row>
    <row r="63" spans="1:4" x14ac:dyDescent="0.25">
      <c r="A63" s="19" t="s">
        <v>116</v>
      </c>
      <c r="B63" s="11" t="s">
        <v>117</v>
      </c>
      <c r="C63" s="80">
        <v>17.97252103448276</v>
      </c>
      <c r="D63" s="18" t="s">
        <v>1806</v>
      </c>
    </row>
    <row r="64" spans="1:4" x14ac:dyDescent="0.25">
      <c r="A64" s="19" t="s">
        <v>118</v>
      </c>
      <c r="B64" s="11" t="s">
        <v>119</v>
      </c>
      <c r="C64" s="80">
        <v>19.695787758620689</v>
      </c>
      <c r="D64" s="18" t="s">
        <v>1807</v>
      </c>
    </row>
    <row r="65" spans="1:4" x14ac:dyDescent="0.25">
      <c r="A65" s="19" t="s">
        <v>120</v>
      </c>
      <c r="B65" s="11" t="s">
        <v>121</v>
      </c>
      <c r="C65" s="80">
        <v>20.479887931034483</v>
      </c>
      <c r="D65" s="18" t="s">
        <v>1806</v>
      </c>
    </row>
    <row r="66" spans="1:4" x14ac:dyDescent="0.25">
      <c r="A66" s="19" t="s">
        <v>122</v>
      </c>
      <c r="B66" s="11" t="s">
        <v>123</v>
      </c>
      <c r="C66" s="80">
        <v>20.866217068965518</v>
      </c>
      <c r="D66" s="18" t="s">
        <v>1807</v>
      </c>
    </row>
    <row r="67" spans="1:4" x14ac:dyDescent="0.25">
      <c r="A67" s="19" t="s">
        <v>124</v>
      </c>
      <c r="B67" s="11" t="s">
        <v>125</v>
      </c>
      <c r="C67" s="80">
        <v>17.417432586206896</v>
      </c>
      <c r="D67" s="18" t="s">
        <v>1807</v>
      </c>
    </row>
    <row r="68" spans="1:4" x14ac:dyDescent="0.25">
      <c r="A68" s="19" t="s">
        <v>126</v>
      </c>
      <c r="B68" s="11" t="s">
        <v>127</v>
      </c>
      <c r="C68" s="80">
        <v>22.336822241379309</v>
      </c>
      <c r="D68" s="18" t="s">
        <v>1807</v>
      </c>
    </row>
    <row r="69" spans="1:4" x14ac:dyDescent="0.25">
      <c r="A69" s="19" t="s">
        <v>128</v>
      </c>
      <c r="B69" s="11" t="s">
        <v>129</v>
      </c>
      <c r="C69" s="80">
        <v>24.851227241379309</v>
      </c>
      <c r="D69" s="18" t="s">
        <v>1807</v>
      </c>
    </row>
    <row r="70" spans="1:4" x14ac:dyDescent="0.25">
      <c r="A70" s="19" t="s">
        <v>130</v>
      </c>
      <c r="B70" s="11" t="s">
        <v>131</v>
      </c>
      <c r="C70" s="80">
        <v>31.653755689655174</v>
      </c>
      <c r="D70" s="18" t="s">
        <v>1807</v>
      </c>
    </row>
    <row r="71" spans="1:4" x14ac:dyDescent="0.25">
      <c r="A71" s="19" t="s">
        <v>132</v>
      </c>
      <c r="B71" s="11" t="s">
        <v>133</v>
      </c>
      <c r="C71" s="80">
        <v>25.996943275862069</v>
      </c>
      <c r="D71" s="18" t="s">
        <v>1806</v>
      </c>
    </row>
    <row r="72" spans="1:4" x14ac:dyDescent="0.25">
      <c r="A72" s="19" t="s">
        <v>134</v>
      </c>
      <c r="B72" s="11" t="s">
        <v>135</v>
      </c>
      <c r="C72" s="80">
        <v>25.24164</v>
      </c>
      <c r="D72" s="18" t="s">
        <v>1806</v>
      </c>
    </row>
    <row r="73" spans="1:4" x14ac:dyDescent="0.25">
      <c r="A73" s="19" t="s">
        <v>136</v>
      </c>
      <c r="B73" s="11" t="s">
        <v>137</v>
      </c>
      <c r="C73" s="80">
        <v>29.169171724137932</v>
      </c>
      <c r="D73" s="18" t="s">
        <v>1809</v>
      </c>
    </row>
    <row r="74" spans="1:4" x14ac:dyDescent="0.25">
      <c r="A74" s="19" t="s">
        <v>138</v>
      </c>
      <c r="B74" s="11" t="s">
        <v>139</v>
      </c>
      <c r="C74" s="80">
        <v>28.223644655172414</v>
      </c>
      <c r="D74" s="18" t="s">
        <v>1807</v>
      </c>
    </row>
    <row r="75" spans="1:4" x14ac:dyDescent="0.25">
      <c r="A75" s="19" t="s">
        <v>140</v>
      </c>
      <c r="B75" s="11" t="s">
        <v>141</v>
      </c>
      <c r="C75" s="80">
        <v>22.817067931034483</v>
      </c>
      <c r="D75" s="18" t="s">
        <v>1807</v>
      </c>
    </row>
    <row r="76" spans="1:4" x14ac:dyDescent="0.25">
      <c r="A76" s="19" t="s">
        <v>142</v>
      </c>
      <c r="B76" s="11" t="s">
        <v>143</v>
      </c>
      <c r="C76" s="80">
        <v>22.480383620689654</v>
      </c>
      <c r="D76" s="18" t="s">
        <v>1807</v>
      </c>
    </row>
    <row r="77" spans="1:4" x14ac:dyDescent="0.25">
      <c r="A77" s="19" t="s">
        <v>144</v>
      </c>
      <c r="B77" s="11" t="s">
        <v>145</v>
      </c>
      <c r="C77" s="80">
        <v>20.908744655172413</v>
      </c>
      <c r="D77" s="18" t="s">
        <v>1812</v>
      </c>
    </row>
    <row r="78" spans="1:4" x14ac:dyDescent="0.25">
      <c r="A78" s="19" t="s">
        <v>146</v>
      </c>
      <c r="B78" s="11" t="s">
        <v>147</v>
      </c>
      <c r="C78" s="80">
        <v>20.032403793103448</v>
      </c>
      <c r="D78" s="18" t="s">
        <v>1806</v>
      </c>
    </row>
    <row r="79" spans="1:4" x14ac:dyDescent="0.25">
      <c r="A79" s="19" t="s">
        <v>148</v>
      </c>
      <c r="B79" s="11" t="s">
        <v>149</v>
      </c>
      <c r="C79" s="80">
        <v>23.02945448275862</v>
      </c>
      <c r="D79" s="18" t="s">
        <v>1811</v>
      </c>
    </row>
    <row r="80" spans="1:4" x14ac:dyDescent="0.25">
      <c r="A80" s="19" t="s">
        <v>150</v>
      </c>
      <c r="B80" s="11" t="s">
        <v>151</v>
      </c>
      <c r="C80" s="80">
        <v>27.786432931034483</v>
      </c>
      <c r="D80" s="18" t="s">
        <v>1807</v>
      </c>
    </row>
    <row r="81" spans="1:4" x14ac:dyDescent="0.25">
      <c r="A81" s="19" t="s">
        <v>152</v>
      </c>
      <c r="B81" s="11" t="s">
        <v>153</v>
      </c>
      <c r="C81" s="80">
        <v>23.92105603448276</v>
      </c>
      <c r="D81" s="18" t="s">
        <v>1807</v>
      </c>
    </row>
    <row r="82" spans="1:4" x14ac:dyDescent="0.25">
      <c r="A82" s="19" t="s">
        <v>154</v>
      </c>
      <c r="B82" s="11" t="s">
        <v>155</v>
      </c>
      <c r="C82" s="80">
        <v>23.874514655172415</v>
      </c>
      <c r="D82" s="18" t="s">
        <v>1807</v>
      </c>
    </row>
    <row r="83" spans="1:4" x14ac:dyDescent="0.25">
      <c r="A83" s="19" t="s">
        <v>156</v>
      </c>
      <c r="B83" s="11" t="s">
        <v>157</v>
      </c>
      <c r="C83" s="80">
        <v>27.455220517241379</v>
      </c>
      <c r="D83" s="18" t="s">
        <v>1806</v>
      </c>
    </row>
    <row r="84" spans="1:4" x14ac:dyDescent="0.25">
      <c r="A84" s="19" t="s">
        <v>158</v>
      </c>
      <c r="B84" s="11" t="s">
        <v>159</v>
      </c>
      <c r="C84" s="80">
        <v>28.180946379310345</v>
      </c>
      <c r="D84" s="18" t="s">
        <v>1806</v>
      </c>
    </row>
    <row r="85" spans="1:4" x14ac:dyDescent="0.25">
      <c r="A85" s="19" t="s">
        <v>160</v>
      </c>
      <c r="B85" s="11" t="s">
        <v>161</v>
      </c>
      <c r="C85" s="80">
        <v>22.321834137931035</v>
      </c>
      <c r="D85" s="18" t="s">
        <v>1807</v>
      </c>
    </row>
    <row r="86" spans="1:4" x14ac:dyDescent="0.25">
      <c r="A86" s="19" t="s">
        <v>162</v>
      </c>
      <c r="B86" s="11" t="s">
        <v>163</v>
      </c>
      <c r="C86" s="80">
        <v>21.112744655172413</v>
      </c>
      <c r="D86" s="18" t="s">
        <v>1807</v>
      </c>
    </row>
    <row r="87" spans="1:4" x14ac:dyDescent="0.25">
      <c r="A87" s="19" t="s">
        <v>164</v>
      </c>
      <c r="B87" s="11" t="s">
        <v>165</v>
      </c>
      <c r="C87" s="80">
        <v>18.428108793103448</v>
      </c>
      <c r="D87" s="18" t="s">
        <v>1806</v>
      </c>
    </row>
    <row r="88" spans="1:4" x14ac:dyDescent="0.25">
      <c r="A88" s="19" t="s">
        <v>166</v>
      </c>
      <c r="B88" s="11" t="s">
        <v>167</v>
      </c>
      <c r="C88" s="80">
        <v>21.647132068965519</v>
      </c>
      <c r="D88" s="18" t="s">
        <v>1807</v>
      </c>
    </row>
    <row r="89" spans="1:4" x14ac:dyDescent="0.25">
      <c r="A89" s="19" t="s">
        <v>168</v>
      </c>
      <c r="B89" s="11" t="s">
        <v>169</v>
      </c>
      <c r="C89" s="80">
        <v>24.442624137931034</v>
      </c>
      <c r="D89" s="18" t="s">
        <v>1807</v>
      </c>
    </row>
    <row r="90" spans="1:4" x14ac:dyDescent="0.25">
      <c r="A90" s="19" t="s">
        <v>170</v>
      </c>
      <c r="B90" s="11" t="s">
        <v>171</v>
      </c>
      <c r="C90" s="80">
        <v>22.440200689655171</v>
      </c>
      <c r="D90" s="18" t="s">
        <v>1807</v>
      </c>
    </row>
    <row r="91" spans="1:4" x14ac:dyDescent="0.25">
      <c r="A91" s="19" t="s">
        <v>172</v>
      </c>
      <c r="B91" s="11" t="s">
        <v>173</v>
      </c>
      <c r="C91" s="80">
        <v>26.914298793103448</v>
      </c>
      <c r="D91" s="18" t="s">
        <v>1807</v>
      </c>
    </row>
    <row r="92" spans="1:4" x14ac:dyDescent="0.25">
      <c r="A92" s="19" t="s">
        <v>174</v>
      </c>
      <c r="B92" s="11" t="s">
        <v>175</v>
      </c>
      <c r="C92" s="80">
        <v>25.309767931034482</v>
      </c>
      <c r="D92" s="18" t="s">
        <v>1806</v>
      </c>
    </row>
    <row r="93" spans="1:4" x14ac:dyDescent="0.25">
      <c r="A93" s="19" t="s">
        <v>176</v>
      </c>
      <c r="B93" s="11" t="s">
        <v>177</v>
      </c>
      <c r="C93" s="80">
        <v>19.966773103448276</v>
      </c>
      <c r="D93" s="18" t="s">
        <v>1807</v>
      </c>
    </row>
    <row r="94" spans="1:4" x14ac:dyDescent="0.25">
      <c r="A94" s="19" t="s">
        <v>178</v>
      </c>
      <c r="B94" s="11" t="s">
        <v>179</v>
      </c>
      <c r="C94" s="80">
        <v>20.987368448275863</v>
      </c>
      <c r="D94" s="18" t="s">
        <v>1807</v>
      </c>
    </row>
    <row r="95" spans="1:4" x14ac:dyDescent="0.25">
      <c r="A95" s="19" t="s">
        <v>180</v>
      </c>
      <c r="B95" s="11" t="s">
        <v>181</v>
      </c>
      <c r="C95" s="80">
        <v>23.243620862068965</v>
      </c>
      <c r="D95" s="18" t="s">
        <v>1807</v>
      </c>
    </row>
    <row r="96" spans="1:4" x14ac:dyDescent="0.25">
      <c r="A96" s="19" t="s">
        <v>182</v>
      </c>
      <c r="B96" s="11" t="s">
        <v>183</v>
      </c>
      <c r="C96" s="80">
        <v>23.292838965517241</v>
      </c>
      <c r="D96" s="18" t="s">
        <v>1807</v>
      </c>
    </row>
    <row r="97" spans="1:4" x14ac:dyDescent="0.25">
      <c r="A97" s="19" t="s">
        <v>184</v>
      </c>
      <c r="B97" s="11" t="s">
        <v>185</v>
      </c>
      <c r="C97" s="80">
        <v>20.669303793103449</v>
      </c>
      <c r="D97" s="18" t="s">
        <v>1807</v>
      </c>
    </row>
    <row r="98" spans="1:4" x14ac:dyDescent="0.25">
      <c r="A98" s="19" t="s">
        <v>1913</v>
      </c>
      <c r="B98" s="11" t="s">
        <v>186</v>
      </c>
      <c r="C98" s="80">
        <v>21.449464655172413</v>
      </c>
      <c r="D98" s="18" t="s">
        <v>1807</v>
      </c>
    </row>
    <row r="99" spans="1:4" x14ac:dyDescent="0.25">
      <c r="A99" s="19" t="s">
        <v>187</v>
      </c>
      <c r="B99" s="11" t="s">
        <v>188</v>
      </c>
      <c r="C99" s="80">
        <v>37.518868965517242</v>
      </c>
      <c r="D99" s="18" t="s">
        <v>1812</v>
      </c>
    </row>
    <row r="100" spans="1:4" x14ac:dyDescent="0.25">
      <c r="A100" s="19" t="s">
        <v>189</v>
      </c>
      <c r="B100" s="11" t="s">
        <v>190</v>
      </c>
      <c r="C100" s="80">
        <v>22.299026379310344</v>
      </c>
      <c r="D100" s="18" t="s">
        <v>1813</v>
      </c>
    </row>
    <row r="101" spans="1:4" x14ac:dyDescent="0.25">
      <c r="A101" s="19" t="s">
        <v>1920</v>
      </c>
      <c r="B101" s="11" t="s">
        <v>191</v>
      </c>
      <c r="C101" s="80">
        <v>18.655765862068964</v>
      </c>
      <c r="D101" s="18" t="s">
        <v>1807</v>
      </c>
    </row>
    <row r="102" spans="1:4" x14ac:dyDescent="0.25">
      <c r="A102" s="19" t="s">
        <v>1912</v>
      </c>
      <c r="B102" s="11">
        <v>16320598500</v>
      </c>
      <c r="C102" s="80">
        <v>28.138962931034484</v>
      </c>
      <c r="D102" s="18" t="s">
        <v>1807</v>
      </c>
    </row>
    <row r="103" spans="1:4" x14ac:dyDescent="0.25">
      <c r="A103" s="19" t="s">
        <v>193</v>
      </c>
      <c r="B103" s="11" t="s">
        <v>194</v>
      </c>
      <c r="C103" s="80">
        <v>20.148045517241378</v>
      </c>
      <c r="D103" s="18" t="s">
        <v>1807</v>
      </c>
    </row>
    <row r="104" spans="1:4" x14ac:dyDescent="0.25">
      <c r="A104" s="19" t="s">
        <v>195</v>
      </c>
      <c r="B104" s="11" t="s">
        <v>196</v>
      </c>
      <c r="C104" s="80">
        <v>19.059025344827585</v>
      </c>
      <c r="D104" s="18" t="s">
        <v>1807</v>
      </c>
    </row>
    <row r="105" spans="1:4" x14ac:dyDescent="0.25">
      <c r="A105" s="19" t="s">
        <v>197</v>
      </c>
      <c r="B105" s="11" t="s">
        <v>198</v>
      </c>
      <c r="C105" s="80">
        <v>37.317686379310345</v>
      </c>
      <c r="D105" s="18" t="s">
        <v>1807</v>
      </c>
    </row>
    <row r="106" spans="1:4" x14ac:dyDescent="0.25">
      <c r="A106" s="19" t="s">
        <v>1914</v>
      </c>
      <c r="B106" s="11" t="s">
        <v>199</v>
      </c>
      <c r="C106" s="80">
        <v>22.45032051724138</v>
      </c>
      <c r="D106" s="18" t="s">
        <v>1807</v>
      </c>
    </row>
    <row r="107" spans="1:4" x14ac:dyDescent="0.25">
      <c r="A107" s="19" t="s">
        <v>200</v>
      </c>
      <c r="B107" s="11" t="s">
        <v>201</v>
      </c>
      <c r="C107" s="80">
        <v>27.35061775862069</v>
      </c>
      <c r="D107" s="18" t="s">
        <v>1806</v>
      </c>
    </row>
    <row r="108" spans="1:4" x14ac:dyDescent="0.25">
      <c r="A108" s="19" t="s">
        <v>202</v>
      </c>
      <c r="B108" s="11" t="s">
        <v>203</v>
      </c>
      <c r="C108" s="80">
        <v>22.232720172413792</v>
      </c>
      <c r="D108" s="18" t="s">
        <v>1807</v>
      </c>
    </row>
    <row r="109" spans="1:4" x14ac:dyDescent="0.25">
      <c r="A109" s="19" t="s">
        <v>204</v>
      </c>
      <c r="B109" s="11" t="s">
        <v>205</v>
      </c>
      <c r="C109" s="80">
        <v>16.800288620689656</v>
      </c>
      <c r="D109" s="18" t="s">
        <v>1807</v>
      </c>
    </row>
    <row r="110" spans="1:4" x14ac:dyDescent="0.25">
      <c r="A110" s="19" t="s">
        <v>206</v>
      </c>
      <c r="B110" s="11" t="s">
        <v>207</v>
      </c>
      <c r="C110" s="80">
        <v>17.436599999999999</v>
      </c>
      <c r="D110" s="18" t="s">
        <v>1806</v>
      </c>
    </row>
    <row r="111" spans="1:4" x14ac:dyDescent="0.25">
      <c r="A111" s="19" t="s">
        <v>208</v>
      </c>
      <c r="B111" s="11" t="s">
        <v>209</v>
      </c>
      <c r="C111" s="80">
        <v>28.585817586206897</v>
      </c>
      <c r="D111" s="18" t="s">
        <v>1807</v>
      </c>
    </row>
    <row r="112" spans="1:4" x14ac:dyDescent="0.25">
      <c r="A112" s="19" t="s">
        <v>1915</v>
      </c>
      <c r="B112" s="11" t="s">
        <v>211</v>
      </c>
      <c r="C112" s="80">
        <v>29.827687758620691</v>
      </c>
      <c r="D112" s="18" t="s">
        <v>1807</v>
      </c>
    </row>
    <row r="113" spans="1:4" x14ac:dyDescent="0.25">
      <c r="A113" s="19" t="s">
        <v>212</v>
      </c>
      <c r="B113" s="11" t="s">
        <v>213</v>
      </c>
      <c r="C113" s="80">
        <v>29.25578275862069</v>
      </c>
      <c r="D113" s="18" t="s">
        <v>1807</v>
      </c>
    </row>
    <row r="114" spans="1:4" x14ac:dyDescent="0.25">
      <c r="A114" s="19" t="s">
        <v>214</v>
      </c>
      <c r="B114" s="11" t="s">
        <v>215</v>
      </c>
      <c r="C114" s="80">
        <v>25.993339137931034</v>
      </c>
      <c r="D114" s="18" t="s">
        <v>1807</v>
      </c>
    </row>
    <row r="115" spans="1:4" x14ac:dyDescent="0.25">
      <c r="A115" s="19" t="s">
        <v>216</v>
      </c>
      <c r="B115" s="11" t="s">
        <v>217</v>
      </c>
      <c r="C115" s="80">
        <v>26.945447586206896</v>
      </c>
      <c r="D115" s="18" t="s">
        <v>1807</v>
      </c>
    </row>
    <row r="116" spans="1:4" x14ac:dyDescent="0.25">
      <c r="A116" s="19" t="s">
        <v>218</v>
      </c>
      <c r="B116" s="11" t="s">
        <v>219</v>
      </c>
      <c r="C116" s="80">
        <v>20.633705172413794</v>
      </c>
      <c r="D116" s="18" t="s">
        <v>1807</v>
      </c>
    </row>
    <row r="117" spans="1:4" x14ac:dyDescent="0.25">
      <c r="A117" s="19" t="s">
        <v>220</v>
      </c>
      <c r="B117" s="11" t="s">
        <v>221</v>
      </c>
      <c r="C117" s="80">
        <v>21.235183965517241</v>
      </c>
      <c r="D117" s="18" t="s">
        <v>1806</v>
      </c>
    </row>
    <row r="118" spans="1:4" x14ac:dyDescent="0.25">
      <c r="A118" s="19" t="s">
        <v>222</v>
      </c>
      <c r="B118" s="11" t="s">
        <v>223</v>
      </c>
      <c r="C118" s="80">
        <v>18.765633103448277</v>
      </c>
      <c r="D118" s="18" t="s">
        <v>1814</v>
      </c>
    </row>
    <row r="119" spans="1:4" x14ac:dyDescent="0.25">
      <c r="A119" s="19" t="s">
        <v>224</v>
      </c>
      <c r="B119" s="11" t="s">
        <v>225</v>
      </c>
      <c r="C119" s="80">
        <v>17.986203103448275</v>
      </c>
      <c r="D119" s="18" t="s">
        <v>1806</v>
      </c>
    </row>
    <row r="120" spans="1:4" x14ac:dyDescent="0.25">
      <c r="A120" s="19" t="s">
        <v>226</v>
      </c>
      <c r="B120" s="11">
        <v>12335393400</v>
      </c>
      <c r="C120" s="80">
        <v>21.267919655172413</v>
      </c>
      <c r="D120" s="18" t="s">
        <v>1806</v>
      </c>
    </row>
    <row r="121" spans="1:4" x14ac:dyDescent="0.25">
      <c r="A121" s="19" t="s">
        <v>227</v>
      </c>
      <c r="B121" s="11" t="s">
        <v>228</v>
      </c>
      <c r="C121" s="80">
        <v>32.233824310344829</v>
      </c>
      <c r="D121" s="18" t="s">
        <v>1807</v>
      </c>
    </row>
    <row r="122" spans="1:4" x14ac:dyDescent="0.25">
      <c r="A122" s="19" t="s">
        <v>229</v>
      </c>
      <c r="B122" s="11" t="s">
        <v>230</v>
      </c>
      <c r="C122" s="80">
        <v>26.812933965517242</v>
      </c>
      <c r="D122" s="18" t="s">
        <v>1807</v>
      </c>
    </row>
    <row r="123" spans="1:4" x14ac:dyDescent="0.25">
      <c r="A123" s="19" t="s">
        <v>231</v>
      </c>
      <c r="B123" s="11" t="s">
        <v>232</v>
      </c>
      <c r="C123" s="80">
        <v>21.540704999999999</v>
      </c>
      <c r="D123" s="18" t="s">
        <v>1807</v>
      </c>
    </row>
    <row r="124" spans="1:4" x14ac:dyDescent="0.25">
      <c r="A124" s="19" t="s">
        <v>233</v>
      </c>
      <c r="B124" s="11" t="s">
        <v>234</v>
      </c>
      <c r="C124" s="80">
        <v>24.311150172413793</v>
      </c>
      <c r="D124" s="18" t="s">
        <v>1806</v>
      </c>
    </row>
    <row r="125" spans="1:4" x14ac:dyDescent="0.25">
      <c r="A125" s="19" t="s">
        <v>235</v>
      </c>
      <c r="B125" s="11" t="s">
        <v>236</v>
      </c>
      <c r="C125" s="80">
        <v>19.469266034482757</v>
      </c>
      <c r="D125" s="18" t="s">
        <v>1813</v>
      </c>
    </row>
    <row r="126" spans="1:4" x14ac:dyDescent="0.25">
      <c r="A126" s="19" t="s">
        <v>237</v>
      </c>
      <c r="B126" s="11" t="s">
        <v>238</v>
      </c>
      <c r="C126" s="80">
        <v>20.046484655172414</v>
      </c>
      <c r="D126" s="18" t="s">
        <v>1807</v>
      </c>
    </row>
    <row r="127" spans="1:4" x14ac:dyDescent="0.25">
      <c r="A127" s="19" t="s">
        <v>239</v>
      </c>
      <c r="B127" s="11" t="s">
        <v>240</v>
      </c>
      <c r="C127" s="80">
        <v>22.480061379310346</v>
      </c>
      <c r="D127" s="18" t="s">
        <v>1806</v>
      </c>
    </row>
    <row r="128" spans="1:4" x14ac:dyDescent="0.25">
      <c r="A128" s="19" t="s">
        <v>241</v>
      </c>
      <c r="B128" s="11" t="s">
        <v>242</v>
      </c>
      <c r="C128" s="80">
        <v>20.210825689655174</v>
      </c>
      <c r="D128" s="18" t="s">
        <v>1807</v>
      </c>
    </row>
    <row r="129" spans="1:4" x14ac:dyDescent="0.25">
      <c r="A129" s="19" t="s">
        <v>243</v>
      </c>
      <c r="B129" s="11" t="s">
        <v>244</v>
      </c>
      <c r="C129" s="80">
        <v>21.56642896551724</v>
      </c>
      <c r="D129" s="18" t="s">
        <v>1807</v>
      </c>
    </row>
    <row r="130" spans="1:4" x14ac:dyDescent="0.25">
      <c r="A130" s="19" t="s">
        <v>245</v>
      </c>
      <c r="B130" s="11" t="s">
        <v>246</v>
      </c>
      <c r="C130" s="80">
        <v>22.005909310344826</v>
      </c>
      <c r="D130" s="18" t="s">
        <v>1807</v>
      </c>
    </row>
    <row r="131" spans="1:4" x14ac:dyDescent="0.25">
      <c r="A131" s="19" t="s">
        <v>247</v>
      </c>
      <c r="B131" s="11" t="s">
        <v>248</v>
      </c>
      <c r="C131" s="80">
        <v>19.154892413793103</v>
      </c>
      <c r="D131" s="18" t="s">
        <v>1807</v>
      </c>
    </row>
    <row r="132" spans="1:4" x14ac:dyDescent="0.25">
      <c r="A132" s="19" t="s">
        <v>249</v>
      </c>
      <c r="B132" s="11" t="s">
        <v>250</v>
      </c>
      <c r="C132" s="80">
        <v>31.013323448275862</v>
      </c>
      <c r="D132" s="18" t="s">
        <v>1807</v>
      </c>
    </row>
    <row r="133" spans="1:4" x14ac:dyDescent="0.25">
      <c r="A133" s="19" t="s">
        <v>251</v>
      </c>
      <c r="B133" s="11" t="s">
        <v>252</v>
      </c>
      <c r="C133" s="80">
        <v>25.451949827586208</v>
      </c>
      <c r="D133" s="18" t="s">
        <v>1807</v>
      </c>
    </row>
    <row r="134" spans="1:4" x14ac:dyDescent="0.25">
      <c r="A134" s="19" t="s">
        <v>253</v>
      </c>
      <c r="B134" s="11" t="s">
        <v>254</v>
      </c>
      <c r="C134" s="80">
        <v>23.188870862068967</v>
      </c>
      <c r="D134" s="18" t="s">
        <v>1807</v>
      </c>
    </row>
    <row r="135" spans="1:4" x14ac:dyDescent="0.25">
      <c r="A135" s="19" t="s">
        <v>1916</v>
      </c>
      <c r="B135" s="11" t="s">
        <v>256</v>
      </c>
      <c r="C135" s="80">
        <v>21.242958103448277</v>
      </c>
      <c r="D135" s="18" t="s">
        <v>1807</v>
      </c>
    </row>
    <row r="136" spans="1:4" x14ac:dyDescent="0.25">
      <c r="A136" s="19" t="s">
        <v>257</v>
      </c>
      <c r="B136" s="11" t="s">
        <v>258</v>
      </c>
      <c r="C136" s="80">
        <v>23.574801724137931</v>
      </c>
      <c r="D136" s="18" t="s">
        <v>1806</v>
      </c>
    </row>
    <row r="137" spans="1:4" x14ac:dyDescent="0.25">
      <c r="A137" s="19" t="s">
        <v>259</v>
      </c>
      <c r="B137" s="11" t="s">
        <v>260</v>
      </c>
      <c r="C137" s="80">
        <v>17.688324827586207</v>
      </c>
      <c r="D137" s="18" t="s">
        <v>1807</v>
      </c>
    </row>
    <row r="138" spans="1:4" x14ac:dyDescent="0.25">
      <c r="A138" s="19" t="s">
        <v>1917</v>
      </c>
      <c r="B138" s="11" t="s">
        <v>261</v>
      </c>
      <c r="C138" s="80">
        <v>19.784346724137929</v>
      </c>
      <c r="D138" s="18" t="s">
        <v>1807</v>
      </c>
    </row>
    <row r="139" spans="1:4" x14ac:dyDescent="0.25">
      <c r="A139" s="19" t="s">
        <v>262</v>
      </c>
      <c r="B139" s="11" t="s">
        <v>263</v>
      </c>
      <c r="C139" s="80">
        <v>23.390582586206897</v>
      </c>
      <c r="D139" s="18" t="s">
        <v>1807</v>
      </c>
    </row>
    <row r="140" spans="1:4" x14ac:dyDescent="0.25">
      <c r="A140" s="19" t="s">
        <v>264</v>
      </c>
      <c r="B140" s="11" t="s">
        <v>265</v>
      </c>
      <c r="C140" s="80">
        <v>24.845793103448276</v>
      </c>
      <c r="D140" s="18" t="s">
        <v>1807</v>
      </c>
    </row>
    <row r="141" spans="1:4" x14ac:dyDescent="0.25">
      <c r="A141" s="19" t="s">
        <v>266</v>
      </c>
      <c r="B141" s="11" t="s">
        <v>267</v>
      </c>
      <c r="C141" s="80">
        <v>25.502727931034482</v>
      </c>
      <c r="D141" s="18" t="s">
        <v>1807</v>
      </c>
    </row>
    <row r="142" spans="1:4" x14ac:dyDescent="0.25">
      <c r="A142" s="19" t="s">
        <v>268</v>
      </c>
      <c r="B142" s="11" t="s">
        <v>269</v>
      </c>
      <c r="C142" s="80">
        <v>28.87537551724138</v>
      </c>
      <c r="D142" s="18" t="s">
        <v>1807</v>
      </c>
    </row>
    <row r="143" spans="1:4" x14ac:dyDescent="0.25">
      <c r="A143" s="19" t="s">
        <v>270</v>
      </c>
      <c r="B143" s="11">
        <v>10808489100</v>
      </c>
      <c r="C143" s="80">
        <v>18.635326034482759</v>
      </c>
      <c r="D143" s="18" t="s">
        <v>1807</v>
      </c>
    </row>
    <row r="144" spans="1:4" x14ac:dyDescent="0.25">
      <c r="A144" s="19" t="s">
        <v>271</v>
      </c>
      <c r="B144" s="11" t="s">
        <v>272</v>
      </c>
      <c r="C144" s="80">
        <v>19.644475344827587</v>
      </c>
      <c r="D144" s="18" t="s">
        <v>1807</v>
      </c>
    </row>
    <row r="145" spans="1:4" x14ac:dyDescent="0.25">
      <c r="A145" s="19" t="s">
        <v>273</v>
      </c>
      <c r="B145" s="11" t="s">
        <v>274</v>
      </c>
      <c r="C145" s="80">
        <v>18.225873620689654</v>
      </c>
      <c r="D145" s="18" t="s">
        <v>1806</v>
      </c>
    </row>
    <row r="146" spans="1:4" x14ac:dyDescent="0.25">
      <c r="A146" s="19" t="s">
        <v>275</v>
      </c>
      <c r="B146" s="11" t="s">
        <v>276</v>
      </c>
      <c r="C146" s="80">
        <v>32.179534137931036</v>
      </c>
      <c r="D146" s="18" t="s">
        <v>1814</v>
      </c>
    </row>
    <row r="147" spans="1:4" x14ac:dyDescent="0.25">
      <c r="A147" s="19" t="s">
        <v>277</v>
      </c>
      <c r="B147" s="11" t="s">
        <v>278</v>
      </c>
      <c r="C147" s="80">
        <v>27.25430224137931</v>
      </c>
      <c r="D147" s="18" t="s">
        <v>1807</v>
      </c>
    </row>
    <row r="148" spans="1:4" x14ac:dyDescent="0.25">
      <c r="A148" s="19" t="s">
        <v>279</v>
      </c>
      <c r="B148" s="11" t="s">
        <v>280</v>
      </c>
      <c r="C148" s="80">
        <v>18.850477758620691</v>
      </c>
      <c r="D148" s="18" t="s">
        <v>1807</v>
      </c>
    </row>
    <row r="149" spans="1:4" x14ac:dyDescent="0.25">
      <c r="A149" s="19" t="s">
        <v>281</v>
      </c>
      <c r="B149" s="11" t="s">
        <v>282</v>
      </c>
      <c r="C149" s="80">
        <v>18.687887068965516</v>
      </c>
      <c r="D149" s="18" t="s">
        <v>1807</v>
      </c>
    </row>
    <row r="150" spans="1:4" x14ac:dyDescent="0.25">
      <c r="A150" s="19" t="s">
        <v>283</v>
      </c>
      <c r="B150" s="11" t="s">
        <v>284</v>
      </c>
      <c r="C150" s="80">
        <v>40.773483103448278</v>
      </c>
      <c r="D150" s="18" t="s">
        <v>1807</v>
      </c>
    </row>
    <row r="151" spans="1:4" x14ac:dyDescent="0.25">
      <c r="A151" s="19" t="s">
        <v>285</v>
      </c>
      <c r="B151" s="11" t="s">
        <v>286</v>
      </c>
      <c r="C151" s="80">
        <v>17.362668620689654</v>
      </c>
      <c r="D151" s="18" t="s">
        <v>1807</v>
      </c>
    </row>
    <row r="152" spans="1:4" x14ac:dyDescent="0.25">
      <c r="A152" s="19" t="s">
        <v>287</v>
      </c>
      <c r="B152" s="11" t="s">
        <v>288</v>
      </c>
      <c r="C152" s="80">
        <v>28.035238448275862</v>
      </c>
      <c r="D152" s="18" t="s">
        <v>1807</v>
      </c>
    </row>
    <row r="153" spans="1:4" x14ac:dyDescent="0.25">
      <c r="A153" s="19" t="s">
        <v>289</v>
      </c>
      <c r="B153" s="11" t="s">
        <v>290</v>
      </c>
      <c r="C153" s="80">
        <v>22.426367586206897</v>
      </c>
      <c r="D153" s="18" t="s">
        <v>1807</v>
      </c>
    </row>
    <row r="154" spans="1:4" x14ac:dyDescent="0.25">
      <c r="A154" s="19" t="s">
        <v>291</v>
      </c>
      <c r="B154" s="11">
        <v>12202510800</v>
      </c>
      <c r="C154" s="80">
        <v>21.038811724137933</v>
      </c>
      <c r="D154" s="18" t="s">
        <v>1806</v>
      </c>
    </row>
    <row r="155" spans="1:4" x14ac:dyDescent="0.25">
      <c r="A155" s="19" t="s">
        <v>292</v>
      </c>
      <c r="B155" s="11">
        <v>12042201600</v>
      </c>
      <c r="C155" s="80">
        <v>20.762416551724137</v>
      </c>
      <c r="D155" s="18" t="s">
        <v>1807</v>
      </c>
    </row>
    <row r="156" spans="1:4" x14ac:dyDescent="0.25">
      <c r="A156" s="19" t="s">
        <v>293</v>
      </c>
      <c r="B156" s="11" t="s">
        <v>294</v>
      </c>
      <c r="C156" s="80">
        <v>26.427734999999998</v>
      </c>
      <c r="D156" s="18" t="s">
        <v>1807</v>
      </c>
    </row>
    <row r="157" spans="1:4" x14ac:dyDescent="0.25">
      <c r="A157" s="19" t="s">
        <v>295</v>
      </c>
      <c r="B157" s="11" t="s">
        <v>296</v>
      </c>
      <c r="C157" s="80">
        <v>19.911883965517241</v>
      </c>
      <c r="D157" s="18" t="s">
        <v>1806</v>
      </c>
    </row>
    <row r="158" spans="1:4" x14ac:dyDescent="0.25">
      <c r="A158" s="19" t="s">
        <v>297</v>
      </c>
      <c r="B158" s="11" t="s">
        <v>298</v>
      </c>
      <c r="C158" s="80">
        <v>21.240217758620691</v>
      </c>
      <c r="D158" s="18" t="s">
        <v>1807</v>
      </c>
    </row>
    <row r="159" spans="1:4" x14ac:dyDescent="0.25">
      <c r="A159" s="19" t="s">
        <v>299</v>
      </c>
      <c r="B159" s="11" t="s">
        <v>300</v>
      </c>
      <c r="C159" s="80">
        <v>19.547925517241378</v>
      </c>
      <c r="D159" s="18" t="s">
        <v>1810</v>
      </c>
    </row>
    <row r="160" spans="1:4" x14ac:dyDescent="0.25">
      <c r="A160" s="19" t="s">
        <v>301</v>
      </c>
      <c r="B160" s="11" t="s">
        <v>302</v>
      </c>
      <c r="C160" s="80">
        <v>19.199201379310345</v>
      </c>
      <c r="D160" s="18" t="s">
        <v>1807</v>
      </c>
    </row>
    <row r="161" spans="1:4" x14ac:dyDescent="0.25">
      <c r="A161" s="19" t="s">
        <v>303</v>
      </c>
      <c r="B161" s="11">
        <v>11016746100</v>
      </c>
      <c r="C161" s="80">
        <v>18.994389827586208</v>
      </c>
      <c r="D161" s="18" t="s">
        <v>1807</v>
      </c>
    </row>
    <row r="162" spans="1:4" x14ac:dyDescent="0.25">
      <c r="A162" s="19" t="s">
        <v>304</v>
      </c>
      <c r="B162" s="11" t="s">
        <v>305</v>
      </c>
      <c r="C162" s="80">
        <v>24.498391551724136</v>
      </c>
      <c r="D162" s="18" t="s">
        <v>1807</v>
      </c>
    </row>
    <row r="163" spans="1:4" x14ac:dyDescent="0.25">
      <c r="A163" s="19" t="s">
        <v>306</v>
      </c>
      <c r="B163" s="11" t="s">
        <v>307</v>
      </c>
      <c r="C163" s="80">
        <v>34.334485862068966</v>
      </c>
      <c r="D163" s="18" t="s">
        <v>1807</v>
      </c>
    </row>
    <row r="164" spans="1:4" x14ac:dyDescent="0.25">
      <c r="A164" s="19" t="s">
        <v>308</v>
      </c>
      <c r="B164" s="11" t="s">
        <v>309</v>
      </c>
      <c r="C164" s="80">
        <v>27.539658620689654</v>
      </c>
      <c r="D164" s="18" t="s">
        <v>1807</v>
      </c>
    </row>
    <row r="165" spans="1:4" x14ac:dyDescent="0.25">
      <c r="A165" s="19" t="s">
        <v>310</v>
      </c>
      <c r="B165" s="11" t="s">
        <v>311</v>
      </c>
      <c r="C165" s="80">
        <v>18.767759999999999</v>
      </c>
      <c r="D165" s="18" t="s">
        <v>1807</v>
      </c>
    </row>
    <row r="166" spans="1:4" x14ac:dyDescent="0.25">
      <c r="A166" s="19" t="s">
        <v>312</v>
      </c>
      <c r="B166" s="11" t="s">
        <v>313</v>
      </c>
      <c r="C166" s="80">
        <v>17.110667068965519</v>
      </c>
      <c r="D166" s="18" t="s">
        <v>1807</v>
      </c>
    </row>
    <row r="167" spans="1:4" x14ac:dyDescent="0.25">
      <c r="A167" s="19" t="s">
        <v>314</v>
      </c>
      <c r="B167" s="11" t="s">
        <v>315</v>
      </c>
      <c r="C167" s="80">
        <v>24.871373793103448</v>
      </c>
      <c r="D167" s="18" t="s">
        <v>1815</v>
      </c>
    </row>
    <row r="168" spans="1:4" x14ac:dyDescent="0.25">
      <c r="A168" s="19" t="s">
        <v>316</v>
      </c>
      <c r="B168" s="11" t="s">
        <v>317</v>
      </c>
      <c r="C168" s="80">
        <v>18.562593620689654</v>
      </c>
      <c r="D168" s="18" t="s">
        <v>1808</v>
      </c>
    </row>
    <row r="169" spans="1:4" x14ac:dyDescent="0.25">
      <c r="A169" s="19" t="s">
        <v>318</v>
      </c>
      <c r="B169" s="11" t="s">
        <v>319</v>
      </c>
      <c r="C169" s="80">
        <v>24.330990517241379</v>
      </c>
      <c r="D169" s="18" t="s">
        <v>1813</v>
      </c>
    </row>
    <row r="170" spans="1:4" x14ac:dyDescent="0.25">
      <c r="A170" s="19" t="s">
        <v>320</v>
      </c>
      <c r="B170" s="11">
        <v>11190095700</v>
      </c>
      <c r="C170" s="80">
        <v>19.29326844827586</v>
      </c>
      <c r="D170" s="18" t="s">
        <v>1806</v>
      </c>
    </row>
    <row r="171" spans="1:4" x14ac:dyDescent="0.25">
      <c r="A171" s="19" t="s">
        <v>321</v>
      </c>
      <c r="B171" s="11" t="s">
        <v>322</v>
      </c>
      <c r="C171" s="80">
        <v>28.666578103448277</v>
      </c>
      <c r="D171" s="18" t="s">
        <v>1807</v>
      </c>
    </row>
    <row r="172" spans="1:4" x14ac:dyDescent="0.25">
      <c r="A172" s="19" t="s">
        <v>323</v>
      </c>
      <c r="B172" s="11" t="s">
        <v>324</v>
      </c>
      <c r="C172" s="80">
        <v>29.011827931034482</v>
      </c>
      <c r="D172" s="18" t="s">
        <v>1806</v>
      </c>
    </row>
    <row r="173" spans="1:4" x14ac:dyDescent="0.25">
      <c r="A173" s="19" t="s">
        <v>325</v>
      </c>
      <c r="B173" s="11">
        <v>13469693400</v>
      </c>
      <c r="C173" s="80">
        <v>23.223609310344827</v>
      </c>
      <c r="D173" s="18" t="s">
        <v>1807</v>
      </c>
    </row>
    <row r="174" spans="1:4" x14ac:dyDescent="0.25">
      <c r="A174" s="19" t="s">
        <v>326</v>
      </c>
      <c r="B174" s="11">
        <v>12528531300</v>
      </c>
      <c r="C174" s="80">
        <v>21.600916034482758</v>
      </c>
      <c r="D174" s="18" t="s">
        <v>1807</v>
      </c>
    </row>
    <row r="175" spans="1:4" x14ac:dyDescent="0.25">
      <c r="A175" s="19" t="s">
        <v>327</v>
      </c>
      <c r="B175" s="11">
        <v>9967117800</v>
      </c>
      <c r="C175" s="80">
        <v>17.184685862068964</v>
      </c>
      <c r="D175" s="18" t="s">
        <v>1807</v>
      </c>
    </row>
    <row r="176" spans="1:4" x14ac:dyDescent="0.25">
      <c r="A176" s="19" t="s">
        <v>328</v>
      </c>
      <c r="B176" s="11">
        <v>14749329000</v>
      </c>
      <c r="C176" s="80">
        <v>25.429877586206896</v>
      </c>
      <c r="D176" s="18" t="s">
        <v>1807</v>
      </c>
    </row>
    <row r="177" spans="1:4" x14ac:dyDescent="0.25">
      <c r="A177" s="19" t="s">
        <v>329</v>
      </c>
      <c r="B177" s="11" t="s">
        <v>330</v>
      </c>
      <c r="C177" s="80">
        <v>21.96050327586207</v>
      </c>
      <c r="D177" s="18" t="s">
        <v>1807</v>
      </c>
    </row>
    <row r="178" spans="1:4" x14ac:dyDescent="0.25">
      <c r="A178" s="19" t="s">
        <v>331</v>
      </c>
      <c r="B178" s="11" t="s">
        <v>332</v>
      </c>
      <c r="C178" s="80">
        <v>21.501556551724139</v>
      </c>
      <c r="D178" s="18" t="s">
        <v>1807</v>
      </c>
    </row>
    <row r="179" spans="1:4" x14ac:dyDescent="0.25">
      <c r="A179" s="19" t="s">
        <v>333</v>
      </c>
      <c r="B179" s="11" t="s">
        <v>334</v>
      </c>
      <c r="C179" s="80">
        <v>22.044452586206898</v>
      </c>
      <c r="D179" s="18" t="s">
        <v>1811</v>
      </c>
    </row>
    <row r="180" spans="1:4" x14ac:dyDescent="0.25">
      <c r="A180" s="19" t="s">
        <v>335</v>
      </c>
      <c r="B180" s="11" t="s">
        <v>336</v>
      </c>
      <c r="C180" s="80">
        <v>31.688199827586207</v>
      </c>
      <c r="D180" s="18" t="s">
        <v>1807</v>
      </c>
    </row>
    <row r="181" spans="1:4" x14ac:dyDescent="0.25">
      <c r="A181" s="19" t="s">
        <v>337</v>
      </c>
      <c r="B181" s="11" t="s">
        <v>338</v>
      </c>
      <c r="C181" s="80">
        <v>28.674131896551724</v>
      </c>
      <c r="D181" s="18" t="s">
        <v>1807</v>
      </c>
    </row>
    <row r="182" spans="1:4" x14ac:dyDescent="0.25">
      <c r="A182" s="19" t="s">
        <v>339</v>
      </c>
      <c r="B182" s="11" t="s">
        <v>340</v>
      </c>
      <c r="C182" s="80">
        <v>20.572772586206895</v>
      </c>
      <c r="D182" s="18" t="s">
        <v>1807</v>
      </c>
    </row>
    <row r="183" spans="1:4" x14ac:dyDescent="0.25">
      <c r="A183" s="19" t="s">
        <v>341</v>
      </c>
      <c r="B183" s="11" t="s">
        <v>342</v>
      </c>
      <c r="C183" s="80">
        <v>25.187222586206897</v>
      </c>
      <c r="D183" s="18" t="s">
        <v>1807</v>
      </c>
    </row>
    <row r="184" spans="1:4" x14ac:dyDescent="0.25">
      <c r="A184" s="19" t="s">
        <v>343</v>
      </c>
      <c r="B184" s="11" t="s">
        <v>344</v>
      </c>
      <c r="C184" s="80">
        <v>20.065257413793102</v>
      </c>
      <c r="D184" s="18" t="s">
        <v>1807</v>
      </c>
    </row>
    <row r="185" spans="1:4" x14ac:dyDescent="0.25">
      <c r="A185" s="19" t="s">
        <v>345</v>
      </c>
      <c r="B185" s="11" t="s">
        <v>346</v>
      </c>
      <c r="C185" s="80">
        <v>27.543339827586205</v>
      </c>
      <c r="D185" s="18" t="s">
        <v>1810</v>
      </c>
    </row>
    <row r="186" spans="1:4" x14ac:dyDescent="0.25">
      <c r="A186" s="19" t="s">
        <v>347</v>
      </c>
      <c r="B186" s="11">
        <v>12379424100</v>
      </c>
      <c r="C186" s="80">
        <v>21.343834655172415</v>
      </c>
      <c r="D186" s="18" t="s">
        <v>1811</v>
      </c>
    </row>
    <row r="187" spans="1:4" x14ac:dyDescent="0.25">
      <c r="A187" s="19" t="s">
        <v>348</v>
      </c>
      <c r="B187" s="11" t="s">
        <v>349</v>
      </c>
      <c r="C187" s="80">
        <v>22.111508793103447</v>
      </c>
      <c r="D187" s="18" t="s">
        <v>1808</v>
      </c>
    </row>
    <row r="188" spans="1:4" x14ac:dyDescent="0.25">
      <c r="A188" s="19" t="s">
        <v>350</v>
      </c>
      <c r="B188" s="11" t="s">
        <v>351</v>
      </c>
      <c r="C188" s="80">
        <v>24.808484482758622</v>
      </c>
      <c r="D188" s="18" t="s">
        <v>1807</v>
      </c>
    </row>
    <row r="189" spans="1:4" x14ac:dyDescent="0.25">
      <c r="A189" s="19" t="s">
        <v>352</v>
      </c>
      <c r="B189" s="11" t="s">
        <v>353</v>
      </c>
      <c r="C189" s="80">
        <v>31.947704482758621</v>
      </c>
      <c r="D189" s="18" t="s">
        <v>1806</v>
      </c>
    </row>
    <row r="190" spans="1:4" x14ac:dyDescent="0.25">
      <c r="A190" s="19" t="s">
        <v>354</v>
      </c>
      <c r="B190" s="11">
        <v>25258134000</v>
      </c>
      <c r="C190" s="80">
        <v>43.548506896551721</v>
      </c>
      <c r="D190" s="18" t="s">
        <v>1812</v>
      </c>
    </row>
    <row r="191" spans="1:4" x14ac:dyDescent="0.25">
      <c r="A191" s="19" t="s">
        <v>355</v>
      </c>
      <c r="B191" s="11" t="s">
        <v>356</v>
      </c>
      <c r="C191" s="80">
        <v>30.019812413793105</v>
      </c>
      <c r="D191" s="18" t="s">
        <v>1807</v>
      </c>
    </row>
    <row r="192" spans="1:4" x14ac:dyDescent="0.25">
      <c r="A192" s="19" t="s">
        <v>357</v>
      </c>
      <c r="B192" s="11" t="s">
        <v>358</v>
      </c>
      <c r="C192" s="80">
        <v>22.021995517241379</v>
      </c>
      <c r="D192" s="18" t="s">
        <v>1807</v>
      </c>
    </row>
    <row r="193" spans="1:4" x14ac:dyDescent="0.25">
      <c r="A193" s="19" t="s">
        <v>359</v>
      </c>
      <c r="B193" s="11" t="s">
        <v>360</v>
      </c>
      <c r="C193" s="80">
        <v>18.678886034482758</v>
      </c>
      <c r="D193" s="18" t="s">
        <v>1815</v>
      </c>
    </row>
    <row r="194" spans="1:4" x14ac:dyDescent="0.25">
      <c r="A194" s="19" t="s">
        <v>361</v>
      </c>
      <c r="B194" s="11" t="s">
        <v>362</v>
      </c>
      <c r="C194" s="80">
        <v>25.245619137931033</v>
      </c>
      <c r="D194" s="18" t="s">
        <v>1806</v>
      </c>
    </row>
    <row r="195" spans="1:4" x14ac:dyDescent="0.25">
      <c r="A195" s="19" t="s">
        <v>363</v>
      </c>
      <c r="B195" s="11" t="s">
        <v>364</v>
      </c>
      <c r="C195" s="80">
        <v>25.088914137931035</v>
      </c>
      <c r="D195" s="18" t="s">
        <v>1806</v>
      </c>
    </row>
    <row r="196" spans="1:4" x14ac:dyDescent="0.25">
      <c r="A196" s="19" t="s">
        <v>365</v>
      </c>
      <c r="B196" s="11" t="s">
        <v>366</v>
      </c>
      <c r="C196" s="80">
        <v>21.805409999999998</v>
      </c>
      <c r="D196" s="18" t="s">
        <v>1807</v>
      </c>
    </row>
    <row r="197" spans="1:4" x14ac:dyDescent="0.25">
      <c r="A197" s="19" t="s">
        <v>367</v>
      </c>
      <c r="B197" s="11">
        <v>12909835800</v>
      </c>
      <c r="C197" s="80">
        <v>22.258337586206896</v>
      </c>
      <c r="D197" s="18" t="s">
        <v>1806</v>
      </c>
    </row>
    <row r="198" spans="1:4" x14ac:dyDescent="0.25">
      <c r="A198" s="19" t="s">
        <v>368</v>
      </c>
      <c r="B198" s="11">
        <v>11834577300</v>
      </c>
      <c r="C198" s="80">
        <v>20.404443620689655</v>
      </c>
      <c r="D198" s="18" t="s">
        <v>1807</v>
      </c>
    </row>
    <row r="199" spans="1:4" x14ac:dyDescent="0.25">
      <c r="A199" s="19" t="s">
        <v>369</v>
      </c>
      <c r="B199" s="11" t="s">
        <v>370</v>
      </c>
      <c r="C199" s="80">
        <v>19.622289827586208</v>
      </c>
      <c r="D199" s="18" t="s">
        <v>1807</v>
      </c>
    </row>
    <row r="200" spans="1:4" x14ac:dyDescent="0.25">
      <c r="A200" s="19" t="s">
        <v>371</v>
      </c>
      <c r="B200" s="11">
        <v>12561753600</v>
      </c>
      <c r="C200" s="80">
        <v>21.658195862068965</v>
      </c>
      <c r="D200" s="18" t="s">
        <v>1806</v>
      </c>
    </row>
    <row r="201" spans="1:4" x14ac:dyDescent="0.25">
      <c r="A201" s="19" t="s">
        <v>372</v>
      </c>
      <c r="B201" s="11" t="s">
        <v>373</v>
      </c>
      <c r="C201" s="80">
        <v>29.312573275862068</v>
      </c>
      <c r="D201" s="18" t="s">
        <v>1809</v>
      </c>
    </row>
    <row r="202" spans="1:4" x14ac:dyDescent="0.25">
      <c r="A202" s="19" t="s">
        <v>374</v>
      </c>
      <c r="B202" s="11" t="s">
        <v>375</v>
      </c>
      <c r="C202" s="80">
        <v>18.404924999999999</v>
      </c>
      <c r="D202" s="18" t="s">
        <v>1815</v>
      </c>
    </row>
    <row r="203" spans="1:4" x14ac:dyDescent="0.25">
      <c r="A203" s="19" t="s">
        <v>376</v>
      </c>
      <c r="B203" s="11" t="s">
        <v>377</v>
      </c>
      <c r="C203" s="80">
        <v>21.076202586206897</v>
      </c>
      <c r="D203" s="18" t="s">
        <v>1807</v>
      </c>
    </row>
    <row r="204" spans="1:4" x14ac:dyDescent="0.25">
      <c r="A204" s="19" t="s">
        <v>378</v>
      </c>
      <c r="B204" s="11" t="s">
        <v>379</v>
      </c>
      <c r="C204" s="80">
        <v>24.192243620689656</v>
      </c>
      <c r="D204" s="18" t="s">
        <v>1807</v>
      </c>
    </row>
    <row r="205" spans="1:4" x14ac:dyDescent="0.25">
      <c r="A205" s="19" t="s">
        <v>380</v>
      </c>
      <c r="B205" s="11" t="s">
        <v>381</v>
      </c>
      <c r="C205" s="80">
        <v>23.506091896551723</v>
      </c>
      <c r="D205" s="18" t="s">
        <v>1806</v>
      </c>
    </row>
    <row r="206" spans="1:4" x14ac:dyDescent="0.25">
      <c r="A206" s="19" t="s">
        <v>382</v>
      </c>
      <c r="B206" s="11" t="s">
        <v>383</v>
      </c>
      <c r="C206" s="80">
        <v>18.609864310344829</v>
      </c>
      <c r="D206" s="18" t="s">
        <v>1806</v>
      </c>
    </row>
    <row r="207" spans="1:4" x14ac:dyDescent="0.25">
      <c r="A207" s="19" t="s">
        <v>384</v>
      </c>
      <c r="B207" s="11" t="s">
        <v>385</v>
      </c>
      <c r="C207" s="80">
        <v>19.439150172413793</v>
      </c>
      <c r="D207" s="18" t="s">
        <v>1806</v>
      </c>
    </row>
    <row r="208" spans="1:4" x14ac:dyDescent="0.25">
      <c r="A208" s="19" t="s">
        <v>386</v>
      </c>
      <c r="B208" s="11" t="s">
        <v>387</v>
      </c>
      <c r="C208" s="80">
        <v>20.196598965517243</v>
      </c>
      <c r="D208" s="18" t="s">
        <v>1807</v>
      </c>
    </row>
    <row r="209" spans="1:4" x14ac:dyDescent="0.25">
      <c r="A209" s="19" t="s">
        <v>388</v>
      </c>
      <c r="B209" s="11" t="s">
        <v>389</v>
      </c>
      <c r="C209" s="80">
        <v>17.080274482758622</v>
      </c>
      <c r="D209" s="18" t="s">
        <v>1814</v>
      </c>
    </row>
    <row r="210" spans="1:4" x14ac:dyDescent="0.25">
      <c r="A210" s="19" t="s">
        <v>390</v>
      </c>
      <c r="B210" s="11" t="s">
        <v>391</v>
      </c>
      <c r="C210" s="80">
        <v>20.601365689655172</v>
      </c>
      <c r="D210" s="18" t="s">
        <v>1807</v>
      </c>
    </row>
    <row r="211" spans="1:4" x14ac:dyDescent="0.25">
      <c r="A211" s="19" t="s">
        <v>392</v>
      </c>
      <c r="B211" s="11" t="s">
        <v>393</v>
      </c>
      <c r="C211" s="80">
        <v>25.109834482758622</v>
      </c>
      <c r="D211" s="18" t="s">
        <v>1807</v>
      </c>
    </row>
    <row r="212" spans="1:4" x14ac:dyDescent="0.25">
      <c r="A212" s="19" t="s">
        <v>394</v>
      </c>
      <c r="B212" s="11" t="s">
        <v>395</v>
      </c>
      <c r="C212" s="80">
        <v>17.792185344827587</v>
      </c>
      <c r="D212" s="18" t="s">
        <v>1807</v>
      </c>
    </row>
    <row r="213" spans="1:4" x14ac:dyDescent="0.25">
      <c r="A213" s="19" t="s">
        <v>396</v>
      </c>
      <c r="B213" s="11" t="s">
        <v>397</v>
      </c>
      <c r="C213" s="80">
        <v>33.177788275862071</v>
      </c>
      <c r="D213" s="18" t="s">
        <v>1807</v>
      </c>
    </row>
    <row r="214" spans="1:4" x14ac:dyDescent="0.25">
      <c r="A214" s="19" t="s">
        <v>398</v>
      </c>
      <c r="B214" s="11" t="s">
        <v>399</v>
      </c>
      <c r="C214" s="80">
        <v>27.661836724137931</v>
      </c>
      <c r="D214" s="18" t="s">
        <v>1812</v>
      </c>
    </row>
    <row r="215" spans="1:4" x14ac:dyDescent="0.25">
      <c r="A215" s="19" t="s">
        <v>400</v>
      </c>
      <c r="B215" s="11" t="s">
        <v>401</v>
      </c>
      <c r="C215" s="80">
        <v>23.563737413793103</v>
      </c>
      <c r="D215" s="18" t="s">
        <v>1807</v>
      </c>
    </row>
    <row r="216" spans="1:4" x14ac:dyDescent="0.25">
      <c r="A216" s="19" t="s">
        <v>402</v>
      </c>
      <c r="B216" s="11">
        <v>11981211000</v>
      </c>
      <c r="C216" s="80">
        <v>20.657260344827588</v>
      </c>
      <c r="D216" s="18" t="s">
        <v>1806</v>
      </c>
    </row>
    <row r="217" spans="1:4" x14ac:dyDescent="0.25">
      <c r="A217" s="19" t="s">
        <v>403</v>
      </c>
      <c r="B217" s="11" t="s">
        <v>404</v>
      </c>
      <c r="C217" s="80">
        <v>21.819052758620689</v>
      </c>
      <c r="D217" s="18" t="s">
        <v>1807</v>
      </c>
    </row>
    <row r="218" spans="1:4" x14ac:dyDescent="0.25">
      <c r="A218" s="19" t="s">
        <v>405</v>
      </c>
      <c r="B218" s="11">
        <v>11438752500</v>
      </c>
      <c r="C218" s="80">
        <v>19.721987068965518</v>
      </c>
      <c r="D218" s="18" t="s">
        <v>1806</v>
      </c>
    </row>
    <row r="219" spans="1:4" x14ac:dyDescent="0.25">
      <c r="A219" s="19" t="s">
        <v>406</v>
      </c>
      <c r="B219" s="11" t="s">
        <v>407</v>
      </c>
      <c r="C219" s="80">
        <v>22.086690517241379</v>
      </c>
      <c r="D219" s="18" t="s">
        <v>1807</v>
      </c>
    </row>
    <row r="220" spans="1:4" x14ac:dyDescent="0.25">
      <c r="A220" s="19" t="s">
        <v>408</v>
      </c>
      <c r="B220" s="11">
        <v>12676768500</v>
      </c>
      <c r="C220" s="80">
        <v>21.856497413793104</v>
      </c>
      <c r="D220" s="18" t="s">
        <v>1807</v>
      </c>
    </row>
    <row r="221" spans="1:4" x14ac:dyDescent="0.25">
      <c r="A221" s="19" t="s">
        <v>409</v>
      </c>
      <c r="B221" s="11" t="s">
        <v>410</v>
      </c>
      <c r="C221" s="80">
        <v>20.08361224137931</v>
      </c>
      <c r="D221" s="18" t="s">
        <v>1807</v>
      </c>
    </row>
    <row r="222" spans="1:4" x14ac:dyDescent="0.25">
      <c r="A222" s="19" t="s">
        <v>411</v>
      </c>
      <c r="B222" s="11">
        <v>12803543100</v>
      </c>
      <c r="C222" s="80">
        <v>22.075074310344828</v>
      </c>
      <c r="D222" s="18" t="s">
        <v>1807</v>
      </c>
    </row>
    <row r="223" spans="1:4" x14ac:dyDescent="0.25">
      <c r="A223" s="19" t="s">
        <v>412</v>
      </c>
      <c r="B223" s="11" t="s">
        <v>413</v>
      </c>
      <c r="C223" s="80">
        <v>21.17048120689655</v>
      </c>
      <c r="D223" s="18" t="s">
        <v>1806</v>
      </c>
    </row>
    <row r="224" spans="1:4" x14ac:dyDescent="0.25">
      <c r="A224" s="19" t="s">
        <v>414</v>
      </c>
      <c r="B224" s="11" t="s">
        <v>415</v>
      </c>
      <c r="C224" s="80">
        <v>29.622634137931033</v>
      </c>
      <c r="D224" s="18" t="s">
        <v>1807</v>
      </c>
    </row>
    <row r="225" spans="1:4" x14ac:dyDescent="0.25">
      <c r="A225" s="19" t="s">
        <v>416</v>
      </c>
      <c r="B225" s="11" t="s">
        <v>417</v>
      </c>
      <c r="C225" s="80">
        <v>20.190749482758619</v>
      </c>
      <c r="D225" s="18" t="s">
        <v>1807</v>
      </c>
    </row>
    <row r="226" spans="1:4" x14ac:dyDescent="0.25">
      <c r="A226" s="19" t="s">
        <v>1885</v>
      </c>
      <c r="B226" s="11">
        <v>13709879514</v>
      </c>
      <c r="C226" s="80">
        <f t="shared" ref="C226:C238" si="0">B226/600000000</f>
        <v>22.849799189999999</v>
      </c>
    </row>
    <row r="227" spans="1:4" x14ac:dyDescent="0.25">
      <c r="A227" s="19" t="s">
        <v>1773</v>
      </c>
      <c r="B227" s="11">
        <v>18285325194</v>
      </c>
      <c r="C227" s="80">
        <f t="shared" si="0"/>
        <v>30.47554199</v>
      </c>
    </row>
    <row r="228" spans="1:4" x14ac:dyDescent="0.25">
      <c r="A228" s="19" t="s">
        <v>1883</v>
      </c>
      <c r="B228" s="11">
        <v>16127574931</v>
      </c>
      <c r="C228" s="80">
        <f t="shared" si="0"/>
        <v>26.879291551666668</v>
      </c>
    </row>
    <row r="229" spans="1:4" x14ac:dyDescent="0.25">
      <c r="A229" s="19" t="s">
        <v>418</v>
      </c>
      <c r="B229" s="11">
        <v>17377889062</v>
      </c>
      <c r="C229" s="80">
        <f t="shared" si="0"/>
        <v>28.963148436666668</v>
      </c>
    </row>
    <row r="230" spans="1:4" x14ac:dyDescent="0.25">
      <c r="A230" s="19" t="s">
        <v>419</v>
      </c>
      <c r="B230" s="11">
        <v>11016616982</v>
      </c>
      <c r="C230" s="80">
        <f t="shared" si="0"/>
        <v>18.361028303333335</v>
      </c>
    </row>
    <row r="231" spans="1:4" x14ac:dyDescent="0.25">
      <c r="A231" s="19" t="s">
        <v>420</v>
      </c>
      <c r="B231" s="11">
        <v>19254764136</v>
      </c>
      <c r="C231" s="80">
        <f t="shared" si="0"/>
        <v>32.091273559999998</v>
      </c>
    </row>
    <row r="232" spans="1:4" x14ac:dyDescent="0.25">
      <c r="A232" s="19" t="s">
        <v>421</v>
      </c>
      <c r="B232" s="11">
        <v>18106349476</v>
      </c>
      <c r="C232" s="80">
        <f t="shared" si="0"/>
        <v>30.177249126666666</v>
      </c>
    </row>
    <row r="233" spans="1:4" x14ac:dyDescent="0.25">
      <c r="A233" s="19" t="s">
        <v>422</v>
      </c>
      <c r="B233" s="11">
        <v>16538805858</v>
      </c>
      <c r="C233" s="80">
        <f t="shared" si="0"/>
        <v>27.564676429999999</v>
      </c>
    </row>
    <row r="234" spans="1:4" x14ac:dyDescent="0.25">
      <c r="A234" s="19" t="s">
        <v>423</v>
      </c>
      <c r="B234" s="11">
        <v>14006700000</v>
      </c>
      <c r="C234" s="80">
        <f>B234/600000000</f>
        <v>23.3445</v>
      </c>
    </row>
    <row r="235" spans="1:4" x14ac:dyDescent="0.25">
      <c r="A235" s="19" t="s">
        <v>424</v>
      </c>
      <c r="B235" s="11">
        <v>15745000000</v>
      </c>
      <c r="C235" s="80">
        <f t="shared" si="0"/>
        <v>26.241666666666667</v>
      </c>
    </row>
    <row r="236" spans="1:4" x14ac:dyDescent="0.25">
      <c r="A236" s="19" t="s">
        <v>425</v>
      </c>
      <c r="B236" s="11">
        <v>15154000000</v>
      </c>
      <c r="C236" s="80">
        <f t="shared" si="0"/>
        <v>25.256666666666668</v>
      </c>
    </row>
    <row r="237" spans="1:4" x14ac:dyDescent="0.25">
      <c r="A237" s="19" t="s">
        <v>426</v>
      </c>
      <c r="B237" s="11">
        <v>13313000000</v>
      </c>
      <c r="C237" s="80">
        <f t="shared" si="0"/>
        <v>22.188333333333333</v>
      </c>
    </row>
    <row r="238" spans="1:4" x14ac:dyDescent="0.25">
      <c r="A238" s="19" t="s">
        <v>1879</v>
      </c>
      <c r="B238" s="11">
        <v>12625000000</v>
      </c>
      <c r="C238" s="80">
        <f t="shared" si="0"/>
        <v>21.041666666666668</v>
      </c>
    </row>
    <row r="239" spans="1:4" x14ac:dyDescent="0.25">
      <c r="A239" s="19" t="s">
        <v>427</v>
      </c>
      <c r="B239" s="11">
        <v>13049694698</v>
      </c>
      <c r="C239" s="80">
        <v>26.099389395999999</v>
      </c>
    </row>
    <row r="240" spans="1:4" x14ac:dyDescent="0.25">
      <c r="A240" s="19" t="s">
        <v>428</v>
      </c>
      <c r="B240" s="11">
        <v>14620823512</v>
      </c>
      <c r="C240" s="80">
        <v>29.241647023999999</v>
      </c>
    </row>
    <row r="241" spans="1:3" x14ac:dyDescent="0.25">
      <c r="A241" s="19" t="s">
        <v>429</v>
      </c>
      <c r="B241" s="11">
        <v>9090849953</v>
      </c>
      <c r="C241" s="80">
        <v>18.181699905999999</v>
      </c>
    </row>
    <row r="242" spans="1:3" x14ac:dyDescent="0.25">
      <c r="A242" s="19" t="s">
        <v>430</v>
      </c>
      <c r="B242" s="11">
        <v>12481670783</v>
      </c>
      <c r="C242" s="80">
        <v>24.963341566</v>
      </c>
    </row>
    <row r="243" spans="1:3" x14ac:dyDescent="0.25">
      <c r="A243" s="19" t="s">
        <v>431</v>
      </c>
      <c r="B243" s="11">
        <v>12814756719</v>
      </c>
      <c r="C243" s="80">
        <v>25.629513438</v>
      </c>
    </row>
    <row r="244" spans="1:3" x14ac:dyDescent="0.25">
      <c r="A244" s="19" t="s">
        <v>432</v>
      </c>
      <c r="B244" s="11">
        <v>11943992699</v>
      </c>
      <c r="C244" s="80">
        <v>23.887985398000001</v>
      </c>
    </row>
    <row r="245" spans="1:3" x14ac:dyDescent="0.25">
      <c r="A245" s="19" t="s">
        <v>433</v>
      </c>
      <c r="B245" s="11">
        <v>12282809787</v>
      </c>
      <c r="C245" s="80">
        <v>24.565619573999999</v>
      </c>
    </row>
    <row r="246" spans="1:3" x14ac:dyDescent="0.25">
      <c r="A246" s="19" t="s">
        <v>434</v>
      </c>
      <c r="B246" s="11">
        <v>7610792057</v>
      </c>
      <c r="C246" s="80">
        <v>15.221584114000001</v>
      </c>
    </row>
    <row r="247" spans="1:3" x14ac:dyDescent="0.25">
      <c r="A247" s="19" t="s">
        <v>435</v>
      </c>
      <c r="B247" s="11">
        <v>5801507725</v>
      </c>
      <c r="C247" s="80">
        <v>11.603015449999999</v>
      </c>
    </row>
    <row r="248" spans="1:3" x14ac:dyDescent="0.25">
      <c r="A248" s="19" t="s">
        <v>436</v>
      </c>
      <c r="B248" s="11">
        <v>13222428427</v>
      </c>
      <c r="C248" s="80">
        <v>26.444856854000001</v>
      </c>
    </row>
    <row r="249" spans="1:3" x14ac:dyDescent="0.25">
      <c r="A249" s="19" t="s">
        <v>437</v>
      </c>
      <c r="B249" s="11">
        <v>13411688612</v>
      </c>
      <c r="C249" s="80">
        <v>26.823377224000001</v>
      </c>
    </row>
    <row r="250" spans="1:3" x14ac:dyDescent="0.25">
      <c r="A250" s="19" t="s">
        <v>438</v>
      </c>
      <c r="B250" s="11">
        <v>11511108744</v>
      </c>
      <c r="C250" s="80">
        <v>23.022217487999999</v>
      </c>
    </row>
    <row r="251" spans="1:3" x14ac:dyDescent="0.25">
      <c r="A251" s="19" t="s">
        <v>439</v>
      </c>
      <c r="B251" s="11">
        <v>8512839565</v>
      </c>
      <c r="C251" s="80">
        <v>17.02567913</v>
      </c>
    </row>
    <row r="252" spans="1:3" x14ac:dyDescent="0.25">
      <c r="A252" s="19" t="s">
        <v>440</v>
      </c>
      <c r="B252" s="11">
        <v>9365039270</v>
      </c>
      <c r="C252" s="80">
        <v>18.730078540000001</v>
      </c>
    </row>
    <row r="253" spans="1:3" x14ac:dyDescent="0.25">
      <c r="A253" s="19" t="s">
        <v>441</v>
      </c>
      <c r="B253" s="11">
        <v>5819560746</v>
      </c>
      <c r="C253" s="80">
        <v>11.639121491999999</v>
      </c>
    </row>
    <row r="254" spans="1:3" x14ac:dyDescent="0.25">
      <c r="A254" s="19" t="s">
        <v>442</v>
      </c>
      <c r="B254" s="11">
        <v>10778392568</v>
      </c>
      <c r="C254" s="80">
        <v>21.556785135999998</v>
      </c>
    </row>
    <row r="255" spans="1:3" x14ac:dyDescent="0.25">
      <c r="A255" s="19" t="s">
        <v>443</v>
      </c>
      <c r="B255" s="11">
        <v>8790838333</v>
      </c>
      <c r="C255" s="80">
        <v>17.581676666</v>
      </c>
    </row>
    <row r="256" spans="1:3" x14ac:dyDescent="0.25">
      <c r="A256" s="19" t="s">
        <v>444</v>
      </c>
      <c r="B256" s="11">
        <v>7635478498</v>
      </c>
      <c r="C256" s="80">
        <v>15.270956996000001</v>
      </c>
    </row>
    <row r="257" spans="1:3" x14ac:dyDescent="0.25">
      <c r="A257" s="19" t="s">
        <v>445</v>
      </c>
      <c r="B257" s="11">
        <v>8529861558</v>
      </c>
      <c r="C257" s="80">
        <v>17.059723116000001</v>
      </c>
    </row>
    <row r="258" spans="1:3" x14ac:dyDescent="0.25">
      <c r="A258" s="19" t="s">
        <v>446</v>
      </c>
      <c r="B258" s="11">
        <v>12643555397</v>
      </c>
      <c r="C258" s="80">
        <v>25.287110794</v>
      </c>
    </row>
    <row r="259" spans="1:3" x14ac:dyDescent="0.25">
      <c r="A259" s="19" t="s">
        <v>447</v>
      </c>
      <c r="B259" s="11">
        <v>12457278626</v>
      </c>
      <c r="C259" s="80">
        <v>24.914557252000002</v>
      </c>
    </row>
    <row r="260" spans="1:3" x14ac:dyDescent="0.25">
      <c r="A260" s="19" t="s">
        <v>448</v>
      </c>
      <c r="B260" s="11">
        <v>12492090345</v>
      </c>
      <c r="C260" s="80">
        <v>24.984180689999999</v>
      </c>
    </row>
    <row r="261" spans="1:3" x14ac:dyDescent="0.25">
      <c r="A261" s="19" t="s">
        <v>449</v>
      </c>
      <c r="B261" s="11">
        <v>12044834594</v>
      </c>
      <c r="C261" s="80">
        <v>24.089669187999998</v>
      </c>
    </row>
    <row r="262" spans="1:3" x14ac:dyDescent="0.25">
      <c r="A262" s="19" t="s">
        <v>450</v>
      </c>
      <c r="B262" s="11">
        <v>9273863825</v>
      </c>
      <c r="C262" s="80">
        <v>18.547727649999999</v>
      </c>
    </row>
    <row r="263" spans="1:3" x14ac:dyDescent="0.25">
      <c r="A263" s="19" t="s">
        <v>451</v>
      </c>
      <c r="B263" s="11">
        <v>12435817594</v>
      </c>
      <c r="C263" s="80">
        <v>24.871635187999999</v>
      </c>
    </row>
    <row r="264" spans="1:3" x14ac:dyDescent="0.25">
      <c r="A264" s="19" t="s">
        <v>452</v>
      </c>
      <c r="B264" s="11">
        <v>9839458595</v>
      </c>
      <c r="C264" s="80">
        <v>19.67891719</v>
      </c>
    </row>
    <row r="265" spans="1:3" x14ac:dyDescent="0.25">
      <c r="A265" s="19" t="s">
        <v>453</v>
      </c>
      <c r="B265" s="11">
        <v>12620402796</v>
      </c>
      <c r="C265" s="80">
        <v>25.240805592000001</v>
      </c>
    </row>
    <row r="266" spans="1:3" x14ac:dyDescent="0.25">
      <c r="A266" s="19" t="s">
        <v>454</v>
      </c>
      <c r="B266" s="11">
        <v>9777524511</v>
      </c>
      <c r="C266" s="80">
        <v>19.555049021999999</v>
      </c>
    </row>
    <row r="267" spans="1:3" x14ac:dyDescent="0.25">
      <c r="A267" s="19" t="s">
        <v>455</v>
      </c>
      <c r="B267" s="11">
        <v>8780553432</v>
      </c>
      <c r="C267" s="80">
        <v>17.561106863999999</v>
      </c>
    </row>
    <row r="268" spans="1:3" x14ac:dyDescent="0.25">
      <c r="A268" s="19" t="s">
        <v>456</v>
      </c>
      <c r="B268" s="11">
        <v>8412584071</v>
      </c>
      <c r="C268" s="80">
        <v>16.825168141999999</v>
      </c>
    </row>
    <row r="269" spans="1:3" x14ac:dyDescent="0.25">
      <c r="A269" s="19" t="s">
        <v>457</v>
      </c>
      <c r="B269" s="11">
        <v>12356878151</v>
      </c>
      <c r="C269" s="80">
        <v>24.713756302</v>
      </c>
    </row>
    <row r="270" spans="1:3" x14ac:dyDescent="0.25">
      <c r="A270" s="19" t="s">
        <v>458</v>
      </c>
      <c r="B270" s="11">
        <v>13292128704</v>
      </c>
      <c r="C270" s="80">
        <v>26.584257407999999</v>
      </c>
    </row>
    <row r="271" spans="1:3" x14ac:dyDescent="0.25">
      <c r="A271" s="19" t="s">
        <v>459</v>
      </c>
      <c r="B271" s="11">
        <v>10346990894</v>
      </c>
      <c r="C271" s="80">
        <v>20.693981787999999</v>
      </c>
    </row>
    <row r="272" spans="1:3" x14ac:dyDescent="0.25">
      <c r="A272" s="19" t="s">
        <v>460</v>
      </c>
      <c r="B272" s="11">
        <v>10482523476</v>
      </c>
      <c r="C272" s="80">
        <v>20.965046952000002</v>
      </c>
    </row>
    <row r="273" spans="1:3" x14ac:dyDescent="0.25">
      <c r="A273" s="19" t="s">
        <v>461</v>
      </c>
      <c r="B273" s="11">
        <v>9076854861</v>
      </c>
      <c r="C273" s="80">
        <v>18.153709721999999</v>
      </c>
    </row>
    <row r="274" spans="1:3" x14ac:dyDescent="0.25">
      <c r="A274" s="19" t="s">
        <v>462</v>
      </c>
      <c r="B274" s="11">
        <v>13338523437</v>
      </c>
      <c r="C274" s="80">
        <v>26.677046873999998</v>
      </c>
    </row>
    <row r="275" spans="1:3" x14ac:dyDescent="0.25">
      <c r="A275" s="19" t="s">
        <v>463</v>
      </c>
      <c r="B275" s="11">
        <v>11233952142</v>
      </c>
      <c r="C275" s="80">
        <v>22.467904283999999</v>
      </c>
    </row>
    <row r="276" spans="1:3" x14ac:dyDescent="0.25">
      <c r="A276" s="19" t="s">
        <v>464</v>
      </c>
      <c r="B276" s="11">
        <v>12583115294</v>
      </c>
      <c r="C276" s="80">
        <v>25.166230588000001</v>
      </c>
    </row>
    <row r="277" spans="1:3" x14ac:dyDescent="0.25">
      <c r="A277" s="19" t="s">
        <v>465</v>
      </c>
      <c r="B277" s="11">
        <v>14634921718</v>
      </c>
      <c r="C277" s="80">
        <v>29.269843435999999</v>
      </c>
    </row>
    <row r="278" spans="1:3" x14ac:dyDescent="0.25">
      <c r="A278" s="19" t="s">
        <v>466</v>
      </c>
      <c r="B278" s="11">
        <v>13808945645</v>
      </c>
      <c r="C278" s="80">
        <v>27.617891289999999</v>
      </c>
    </row>
    <row r="279" spans="1:3" x14ac:dyDescent="0.25">
      <c r="A279" s="19" t="s">
        <v>467</v>
      </c>
      <c r="B279" s="11">
        <v>5426132593</v>
      </c>
      <c r="C279" s="80">
        <v>10.852265186</v>
      </c>
    </row>
    <row r="280" spans="1:3" x14ac:dyDescent="0.25">
      <c r="A280" s="19" t="s">
        <v>468</v>
      </c>
      <c r="B280" s="11">
        <v>13783106985</v>
      </c>
      <c r="C280" s="80">
        <v>27.56621397</v>
      </c>
    </row>
    <row r="281" spans="1:3" x14ac:dyDescent="0.25">
      <c r="A281" s="19" t="s">
        <v>469</v>
      </c>
      <c r="B281" s="11">
        <v>8925555368</v>
      </c>
      <c r="C281" s="80">
        <v>17.851110735999999</v>
      </c>
    </row>
    <row r="282" spans="1:3" x14ac:dyDescent="0.25">
      <c r="A282" s="19" t="s">
        <v>470</v>
      </c>
      <c r="B282" s="11">
        <v>7893111058</v>
      </c>
      <c r="C282" s="80">
        <v>15.786222115999999</v>
      </c>
    </row>
    <row r="283" spans="1:3" x14ac:dyDescent="0.25">
      <c r="A283" s="19" t="s">
        <v>471</v>
      </c>
      <c r="B283" s="11">
        <v>7706281459</v>
      </c>
      <c r="C283" s="80">
        <v>15.412562918000001</v>
      </c>
    </row>
    <row r="284" spans="1:3" x14ac:dyDescent="0.25">
      <c r="A284" s="19" t="s">
        <v>472</v>
      </c>
      <c r="B284" s="11">
        <v>10114146927</v>
      </c>
      <c r="C284" s="80">
        <v>20.228293854</v>
      </c>
    </row>
    <row r="285" spans="1:3" x14ac:dyDescent="0.25">
      <c r="A285" s="19" t="s">
        <v>473</v>
      </c>
      <c r="B285" s="11">
        <v>16215120992</v>
      </c>
      <c r="C285" s="80">
        <v>32.430241983999998</v>
      </c>
    </row>
    <row r="286" spans="1:3" x14ac:dyDescent="0.25">
      <c r="A286" s="19" t="s">
        <v>474</v>
      </c>
      <c r="B286" s="11">
        <v>7526147463</v>
      </c>
      <c r="C286" s="80">
        <v>15.052294926</v>
      </c>
    </row>
    <row r="287" spans="1:3" x14ac:dyDescent="0.25">
      <c r="A287" s="19" t="s">
        <v>475</v>
      </c>
      <c r="B287" s="11">
        <v>12862765267</v>
      </c>
      <c r="C287" s="80">
        <v>25.725530534000001</v>
      </c>
    </row>
    <row r="288" spans="1:3" x14ac:dyDescent="0.25">
      <c r="A288" s="19" t="s">
        <v>476</v>
      </c>
      <c r="B288" s="11">
        <v>16949921341</v>
      </c>
      <c r="C288" s="80">
        <v>33.899842681999999</v>
      </c>
    </row>
    <row r="289" spans="1:3" x14ac:dyDescent="0.25">
      <c r="A289" s="19" t="s">
        <v>477</v>
      </c>
      <c r="B289" s="11">
        <v>4837195587</v>
      </c>
      <c r="C289" s="80">
        <v>9.6743911740000001</v>
      </c>
    </row>
    <row r="290" spans="1:3" x14ac:dyDescent="0.25">
      <c r="A290" s="19" t="s">
        <v>478</v>
      </c>
      <c r="B290" s="11">
        <v>7166832898</v>
      </c>
      <c r="C290" s="80">
        <v>14.333665796</v>
      </c>
    </row>
    <row r="291" spans="1:3" x14ac:dyDescent="0.25">
      <c r="A291" s="19" t="s">
        <v>479</v>
      </c>
      <c r="B291" s="11">
        <v>12761941085</v>
      </c>
      <c r="C291" s="80">
        <v>25.52388217</v>
      </c>
    </row>
    <row r="292" spans="1:3" x14ac:dyDescent="0.25">
      <c r="A292" s="19" t="s">
        <v>480</v>
      </c>
      <c r="B292" s="11">
        <v>11886741258</v>
      </c>
      <c r="C292" s="80">
        <v>23.773482516000001</v>
      </c>
    </row>
    <row r="293" spans="1:3" x14ac:dyDescent="0.25">
      <c r="A293" s="19" t="s">
        <v>481</v>
      </c>
      <c r="B293" s="11">
        <v>10485067089</v>
      </c>
      <c r="C293" s="80">
        <v>20.970134177999999</v>
      </c>
    </row>
    <row r="294" spans="1:3" x14ac:dyDescent="0.25">
      <c r="A294" s="19" t="s">
        <v>482</v>
      </c>
      <c r="B294" s="11">
        <v>13694517795</v>
      </c>
      <c r="C294" s="80">
        <v>27.389035589999999</v>
      </c>
    </row>
    <row r="295" spans="1:3" x14ac:dyDescent="0.25">
      <c r="A295" s="19" t="s">
        <v>483</v>
      </c>
      <c r="B295" s="11">
        <v>6889612257</v>
      </c>
      <c r="C295" s="80">
        <v>13.779224513999999</v>
      </c>
    </row>
    <row r="296" spans="1:3" x14ac:dyDescent="0.25">
      <c r="A296" s="19" t="s">
        <v>484</v>
      </c>
      <c r="B296" s="11">
        <v>8547432836</v>
      </c>
      <c r="C296" s="80">
        <v>17.094865672000001</v>
      </c>
    </row>
    <row r="297" spans="1:3" x14ac:dyDescent="0.25">
      <c r="A297" s="19" t="s">
        <v>485</v>
      </c>
      <c r="B297" s="11">
        <v>10989999604</v>
      </c>
      <c r="C297" s="80">
        <v>21.979999207999999</v>
      </c>
    </row>
    <row r="298" spans="1:3" x14ac:dyDescent="0.25">
      <c r="A298" s="19" t="s">
        <v>486</v>
      </c>
      <c r="B298" s="11">
        <v>9804621846</v>
      </c>
      <c r="C298" s="80">
        <v>19.609243692</v>
      </c>
    </row>
    <row r="299" spans="1:3" x14ac:dyDescent="0.25">
      <c r="A299" s="19" t="s">
        <v>487</v>
      </c>
      <c r="B299" s="11">
        <v>14434601430</v>
      </c>
      <c r="C299" s="80">
        <v>28.869202860000001</v>
      </c>
    </row>
    <row r="300" spans="1:3" x14ac:dyDescent="0.25">
      <c r="A300" s="19" t="s">
        <v>488</v>
      </c>
      <c r="B300" s="11">
        <v>10328746801</v>
      </c>
      <c r="C300" s="80">
        <v>20.657493601999999</v>
      </c>
    </row>
    <row r="301" spans="1:3" x14ac:dyDescent="0.25">
      <c r="A301" s="19" t="s">
        <v>489</v>
      </c>
      <c r="B301" s="11">
        <v>12361906782</v>
      </c>
      <c r="C301" s="80">
        <v>24.723813564</v>
      </c>
    </row>
    <row r="302" spans="1:3" x14ac:dyDescent="0.25">
      <c r="A302" s="19" t="s">
        <v>490</v>
      </c>
      <c r="B302" s="11">
        <v>11789431570</v>
      </c>
      <c r="C302" s="80">
        <v>23.578863139999999</v>
      </c>
    </row>
    <row r="303" spans="1:3" x14ac:dyDescent="0.25">
      <c r="A303" s="19" t="s">
        <v>491</v>
      </c>
      <c r="B303" s="11">
        <v>13618095823</v>
      </c>
      <c r="C303" s="80">
        <v>27.236191646000002</v>
      </c>
    </row>
    <row r="304" spans="1:3" x14ac:dyDescent="0.25">
      <c r="A304" s="19" t="s">
        <v>492</v>
      </c>
      <c r="B304" s="11">
        <v>5389665404</v>
      </c>
      <c r="C304" s="80">
        <v>10.779330807999999</v>
      </c>
    </row>
    <row r="305" spans="1:3" x14ac:dyDescent="0.25">
      <c r="A305" s="19" t="s">
        <v>493</v>
      </c>
      <c r="B305" s="11">
        <v>5027478570</v>
      </c>
      <c r="C305" s="80">
        <v>10.054957140000001</v>
      </c>
    </row>
    <row r="306" spans="1:3" x14ac:dyDescent="0.25">
      <c r="A306" s="19" t="s">
        <v>494</v>
      </c>
      <c r="B306" s="11">
        <v>12636640166</v>
      </c>
      <c r="C306" s="80">
        <v>25.273280331999999</v>
      </c>
    </row>
    <row r="307" spans="1:3" x14ac:dyDescent="0.25">
      <c r="A307" s="19" t="s">
        <v>495</v>
      </c>
      <c r="B307" s="11">
        <v>8603099491</v>
      </c>
      <c r="C307" s="80">
        <v>17.206198982</v>
      </c>
    </row>
    <row r="308" spans="1:3" x14ac:dyDescent="0.25">
      <c r="A308" s="19" t="s">
        <v>496</v>
      </c>
      <c r="B308" s="11">
        <v>12361719240</v>
      </c>
      <c r="C308" s="80">
        <v>24.723438479999999</v>
      </c>
    </row>
    <row r="309" spans="1:3" x14ac:dyDescent="0.25">
      <c r="A309" s="19" t="s">
        <v>497</v>
      </c>
      <c r="B309" s="11">
        <v>8542052641</v>
      </c>
      <c r="C309" s="80">
        <v>17.084105281999999</v>
      </c>
    </row>
    <row r="310" spans="1:3" x14ac:dyDescent="0.25">
      <c r="A310" s="19" t="s">
        <v>498</v>
      </c>
      <c r="B310" s="11">
        <v>13255534056</v>
      </c>
      <c r="C310" s="80">
        <v>26.511068112</v>
      </c>
    </row>
    <row r="311" spans="1:3" x14ac:dyDescent="0.25">
      <c r="A311" s="19" t="s">
        <v>499</v>
      </c>
      <c r="B311" s="11">
        <v>9416162173</v>
      </c>
      <c r="C311" s="80">
        <v>18.832324346</v>
      </c>
    </row>
    <row r="312" spans="1:3" x14ac:dyDescent="0.25">
      <c r="A312" s="19" t="s">
        <v>500</v>
      </c>
      <c r="B312" s="11">
        <v>12613913715</v>
      </c>
      <c r="C312" s="80">
        <v>25.227827430000001</v>
      </c>
    </row>
    <row r="313" spans="1:3" x14ac:dyDescent="0.25">
      <c r="A313" s="19" t="s">
        <v>501</v>
      </c>
      <c r="B313" s="11">
        <v>11982813616</v>
      </c>
      <c r="C313" s="80">
        <v>23.965627231999999</v>
      </c>
    </row>
    <row r="314" spans="1:3" x14ac:dyDescent="0.25">
      <c r="A314" s="19" t="s">
        <v>502</v>
      </c>
      <c r="B314" s="11">
        <v>12717043922</v>
      </c>
      <c r="C314" s="80">
        <v>25.434087844</v>
      </c>
    </row>
    <row r="315" spans="1:3" x14ac:dyDescent="0.25">
      <c r="A315" s="19" t="s">
        <v>503</v>
      </c>
      <c r="B315" s="11">
        <v>10335345651</v>
      </c>
      <c r="C315" s="80">
        <v>20.670691302000002</v>
      </c>
    </row>
    <row r="316" spans="1:3" x14ac:dyDescent="0.25">
      <c r="A316" s="19" t="s">
        <v>504</v>
      </c>
      <c r="B316" s="11">
        <v>14172508320</v>
      </c>
      <c r="C316" s="80">
        <v>28.345016640000001</v>
      </c>
    </row>
    <row r="317" spans="1:3" x14ac:dyDescent="0.25">
      <c r="A317" s="19" t="s">
        <v>505</v>
      </c>
      <c r="B317" s="11">
        <v>9558326149</v>
      </c>
      <c r="C317" s="80">
        <v>19.116652298000002</v>
      </c>
    </row>
    <row r="318" spans="1:3" x14ac:dyDescent="0.25">
      <c r="A318" s="19" t="s">
        <v>506</v>
      </c>
      <c r="B318" s="11">
        <v>12876307041</v>
      </c>
      <c r="C318" s="80">
        <v>25.752614082000001</v>
      </c>
    </row>
    <row r="319" spans="1:3" x14ac:dyDescent="0.25">
      <c r="A319" s="19" t="s">
        <v>507</v>
      </c>
      <c r="B319" s="11">
        <v>4936865879</v>
      </c>
      <c r="C319" s="80">
        <v>9.8737317579999999</v>
      </c>
    </row>
    <row r="320" spans="1:3" x14ac:dyDescent="0.25">
      <c r="A320" s="19" t="s">
        <v>508</v>
      </c>
      <c r="B320" s="11">
        <v>5646161250</v>
      </c>
      <c r="C320" s="80">
        <v>11.292322499999999</v>
      </c>
    </row>
    <row r="321" spans="1:3" x14ac:dyDescent="0.25">
      <c r="A321" s="19" t="s">
        <v>509</v>
      </c>
      <c r="B321" s="11">
        <v>13752579880</v>
      </c>
      <c r="C321" s="80">
        <v>27.505159760000002</v>
      </c>
    </row>
    <row r="322" spans="1:3" x14ac:dyDescent="0.25">
      <c r="A322" s="19" t="s">
        <v>510</v>
      </c>
      <c r="B322" s="11">
        <v>8882365147</v>
      </c>
      <c r="C322" s="80">
        <v>17.764730294</v>
      </c>
    </row>
    <row r="323" spans="1:3" x14ac:dyDescent="0.25">
      <c r="A323" s="19" t="s">
        <v>511</v>
      </c>
      <c r="B323" s="11">
        <v>12527182781</v>
      </c>
      <c r="C323" s="80">
        <v>25.054365562000001</v>
      </c>
    </row>
    <row r="324" spans="1:3" x14ac:dyDescent="0.25">
      <c r="A324" s="19" t="s">
        <v>512</v>
      </c>
      <c r="B324" s="11">
        <v>10316382023</v>
      </c>
      <c r="C324" s="80">
        <v>20.632764045999998</v>
      </c>
    </row>
    <row r="325" spans="1:3" x14ac:dyDescent="0.25">
      <c r="A325" s="19" t="s">
        <v>513</v>
      </c>
      <c r="B325" s="11">
        <v>12376886280</v>
      </c>
      <c r="C325" s="80">
        <v>24.753772560000002</v>
      </c>
    </row>
    <row r="326" spans="1:3" x14ac:dyDescent="0.25">
      <c r="A326" s="19" t="s">
        <v>514</v>
      </c>
      <c r="B326" s="11">
        <v>12915802224</v>
      </c>
      <c r="C326" s="80">
        <v>25.831604448</v>
      </c>
    </row>
    <row r="327" spans="1:3" x14ac:dyDescent="0.25">
      <c r="A327" s="19" t="s">
        <v>515</v>
      </c>
      <c r="B327" s="11">
        <v>10942439077</v>
      </c>
      <c r="C327" s="80">
        <v>21.884878153999999</v>
      </c>
    </row>
    <row r="328" spans="1:3" x14ac:dyDescent="0.25">
      <c r="A328" s="19" t="s">
        <v>516</v>
      </c>
      <c r="B328" s="11">
        <v>12514412815</v>
      </c>
      <c r="C328" s="80">
        <v>25.02882563</v>
      </c>
    </row>
    <row r="329" spans="1:3" x14ac:dyDescent="0.25">
      <c r="A329" s="19" t="s">
        <v>517</v>
      </c>
      <c r="B329" s="11">
        <v>10772553818</v>
      </c>
      <c r="C329" s="80">
        <v>21.545107636000001</v>
      </c>
    </row>
    <row r="330" spans="1:3" x14ac:dyDescent="0.25">
      <c r="A330" s="19" t="s">
        <v>518</v>
      </c>
      <c r="B330" s="11">
        <v>11480490367</v>
      </c>
      <c r="C330" s="80">
        <v>22.960980734</v>
      </c>
    </row>
    <row r="331" spans="1:3" x14ac:dyDescent="0.25">
      <c r="A331" s="19" t="s">
        <v>519</v>
      </c>
      <c r="B331" s="11">
        <v>9898932409</v>
      </c>
      <c r="C331" s="80">
        <v>19.797864818000001</v>
      </c>
    </row>
    <row r="332" spans="1:3" x14ac:dyDescent="0.25">
      <c r="A332" s="19" t="s">
        <v>520</v>
      </c>
      <c r="B332" s="11">
        <v>6080405198</v>
      </c>
      <c r="C332" s="80">
        <v>12.160810396</v>
      </c>
    </row>
    <row r="333" spans="1:3" x14ac:dyDescent="0.25">
      <c r="A333" s="19" t="s">
        <v>521</v>
      </c>
      <c r="B333" s="11">
        <v>12244123424</v>
      </c>
      <c r="C333" s="80">
        <v>24.488246847999999</v>
      </c>
    </row>
    <row r="334" spans="1:3" x14ac:dyDescent="0.25">
      <c r="A334" s="19" t="s">
        <v>522</v>
      </c>
      <c r="B334" s="11">
        <v>8771296656</v>
      </c>
      <c r="C334" s="80">
        <v>17.542593312000001</v>
      </c>
    </row>
    <row r="335" spans="1:3" x14ac:dyDescent="0.25">
      <c r="A335" s="19" t="s">
        <v>523</v>
      </c>
      <c r="B335" s="11">
        <v>12171727039</v>
      </c>
      <c r="C335" s="80">
        <v>24.343454078000001</v>
      </c>
    </row>
    <row r="336" spans="1:3" x14ac:dyDescent="0.25">
      <c r="A336" s="19" t="s">
        <v>524</v>
      </c>
      <c r="B336" s="11">
        <v>8555238736</v>
      </c>
      <c r="C336" s="80">
        <v>17.110477471999999</v>
      </c>
    </row>
    <row r="337" spans="1:3" x14ac:dyDescent="0.25">
      <c r="A337" s="19" t="s">
        <v>525</v>
      </c>
      <c r="B337" s="11">
        <v>12509580654</v>
      </c>
      <c r="C337" s="80">
        <v>25.019161308000001</v>
      </c>
    </row>
    <row r="338" spans="1:3" x14ac:dyDescent="0.25">
      <c r="A338" s="19" t="s">
        <v>526</v>
      </c>
      <c r="B338" s="11">
        <v>13691040987</v>
      </c>
      <c r="C338" s="80">
        <v>27.382081973999998</v>
      </c>
    </row>
    <row r="339" spans="1:3" x14ac:dyDescent="0.25">
      <c r="A339" s="19" t="s">
        <v>527</v>
      </c>
      <c r="B339" s="11">
        <v>13759699674</v>
      </c>
      <c r="C339" s="80">
        <v>27.519399348</v>
      </c>
    </row>
    <row r="340" spans="1:3" x14ac:dyDescent="0.25">
      <c r="A340" s="19" t="s">
        <v>528</v>
      </c>
      <c r="B340" s="11">
        <v>12379744671</v>
      </c>
      <c r="C340" s="80">
        <v>24.759489341999998</v>
      </c>
    </row>
    <row r="341" spans="1:3" x14ac:dyDescent="0.25">
      <c r="A341" s="19" t="s">
        <v>529</v>
      </c>
      <c r="B341" s="11">
        <v>9841483116</v>
      </c>
      <c r="C341" s="80">
        <v>19.682966231999998</v>
      </c>
    </row>
    <row r="342" spans="1:3" x14ac:dyDescent="0.25">
      <c r="A342" s="19" t="s">
        <v>530</v>
      </c>
      <c r="B342" s="11">
        <v>11368255417</v>
      </c>
      <c r="C342" s="80">
        <v>22.736510834000001</v>
      </c>
    </row>
    <row r="343" spans="1:3" x14ac:dyDescent="0.25">
      <c r="A343" s="19" t="s">
        <v>531</v>
      </c>
      <c r="B343" s="11">
        <v>13049163933</v>
      </c>
      <c r="C343" s="80">
        <v>26.098327866000002</v>
      </c>
    </row>
    <row r="344" spans="1:3" x14ac:dyDescent="0.25">
      <c r="A344" s="19" t="s">
        <v>532</v>
      </c>
      <c r="B344" s="11">
        <v>6917032247</v>
      </c>
      <c r="C344" s="80">
        <v>13.834064494</v>
      </c>
    </row>
    <row r="345" spans="1:3" x14ac:dyDescent="0.25">
      <c r="A345" s="19" t="s">
        <v>533</v>
      </c>
      <c r="B345" s="11">
        <v>12090989525</v>
      </c>
      <c r="C345" s="80">
        <v>24.181979049999999</v>
      </c>
    </row>
    <row r="346" spans="1:3" x14ac:dyDescent="0.25">
      <c r="A346" s="19" t="s">
        <v>534</v>
      </c>
      <c r="B346" s="11">
        <v>18874510355</v>
      </c>
      <c r="C346" s="80">
        <v>37.749020710000003</v>
      </c>
    </row>
    <row r="347" spans="1:3" x14ac:dyDescent="0.25">
      <c r="A347" s="19" t="s">
        <v>535</v>
      </c>
      <c r="B347" s="11">
        <v>8390793396</v>
      </c>
      <c r="C347" s="80">
        <v>16.781586791999999</v>
      </c>
    </row>
    <row r="348" spans="1:3" x14ac:dyDescent="0.25">
      <c r="A348" s="19" t="s">
        <v>536</v>
      </c>
      <c r="B348" s="11">
        <v>9186619683</v>
      </c>
      <c r="C348" s="80">
        <v>18.373239366</v>
      </c>
    </row>
    <row r="349" spans="1:3" x14ac:dyDescent="0.25">
      <c r="A349" s="19" t="s">
        <v>537</v>
      </c>
      <c r="B349" s="11">
        <v>12418717171</v>
      </c>
      <c r="C349" s="80">
        <v>24.837434342000002</v>
      </c>
    </row>
    <row r="350" spans="1:3" x14ac:dyDescent="0.25">
      <c r="A350" s="19" t="s">
        <v>538</v>
      </c>
      <c r="B350" s="11">
        <v>12700590566</v>
      </c>
      <c r="C350" s="80">
        <v>25.401181132000001</v>
      </c>
    </row>
    <row r="351" spans="1:3" x14ac:dyDescent="0.25">
      <c r="A351" s="19" t="s">
        <v>539</v>
      </c>
      <c r="B351" s="11">
        <v>11921413402</v>
      </c>
      <c r="C351" s="80">
        <v>23.842826804000001</v>
      </c>
    </row>
    <row r="352" spans="1:3" x14ac:dyDescent="0.25">
      <c r="A352" s="19" t="s">
        <v>540</v>
      </c>
      <c r="B352" s="11">
        <v>7700722978</v>
      </c>
      <c r="C352" s="80">
        <v>15.401445956</v>
      </c>
    </row>
    <row r="353" spans="1:3" x14ac:dyDescent="0.25">
      <c r="A353" s="19" t="s">
        <v>541</v>
      </c>
      <c r="B353" s="11">
        <v>11959445326</v>
      </c>
      <c r="C353" s="80">
        <v>23.918890652000002</v>
      </c>
    </row>
    <row r="354" spans="1:3" x14ac:dyDescent="0.25">
      <c r="A354" s="19" t="s">
        <v>542</v>
      </c>
      <c r="B354" s="11">
        <v>9678721760</v>
      </c>
      <c r="C354" s="80">
        <v>19.35744352</v>
      </c>
    </row>
    <row r="355" spans="1:3" x14ac:dyDescent="0.25">
      <c r="A355" s="19" t="s">
        <v>543</v>
      </c>
      <c r="B355" s="11">
        <v>4909038488</v>
      </c>
      <c r="C355" s="80">
        <v>9.8180769760000004</v>
      </c>
    </row>
    <row r="356" spans="1:3" x14ac:dyDescent="0.25">
      <c r="A356" s="19" t="s">
        <v>544</v>
      </c>
      <c r="B356" s="11">
        <v>7213739358</v>
      </c>
      <c r="C356" s="80">
        <v>14.427478716</v>
      </c>
    </row>
    <row r="357" spans="1:3" x14ac:dyDescent="0.25">
      <c r="A357" s="19" t="s">
        <v>545</v>
      </c>
      <c r="B357" s="11">
        <v>5328055936</v>
      </c>
      <c r="C357" s="80">
        <v>10.656111872</v>
      </c>
    </row>
    <row r="358" spans="1:3" x14ac:dyDescent="0.25">
      <c r="A358" s="19" t="s">
        <v>546</v>
      </c>
      <c r="B358" s="11">
        <v>12694652349</v>
      </c>
      <c r="C358" s="80">
        <v>25.389304698</v>
      </c>
    </row>
    <row r="359" spans="1:3" x14ac:dyDescent="0.25">
      <c r="A359" s="19" t="s">
        <v>547</v>
      </c>
      <c r="B359" s="11">
        <v>7926424933</v>
      </c>
      <c r="C359" s="80">
        <v>15.852849866</v>
      </c>
    </row>
    <row r="360" spans="1:3" x14ac:dyDescent="0.25">
      <c r="A360" s="19" t="s">
        <v>548</v>
      </c>
      <c r="B360" s="11">
        <v>11514190233</v>
      </c>
      <c r="C360" s="80">
        <v>23.028380466000002</v>
      </c>
    </row>
    <row r="361" spans="1:3" x14ac:dyDescent="0.25">
      <c r="A361" s="19" t="s">
        <v>549</v>
      </c>
      <c r="B361" s="11">
        <v>12489973765</v>
      </c>
      <c r="C361" s="80">
        <v>24.97994753</v>
      </c>
    </row>
    <row r="362" spans="1:3" x14ac:dyDescent="0.25">
      <c r="A362" s="19" t="s">
        <v>550</v>
      </c>
      <c r="B362" s="11">
        <v>8940206947</v>
      </c>
      <c r="C362" s="80">
        <v>17.880413894</v>
      </c>
    </row>
    <row r="363" spans="1:3" x14ac:dyDescent="0.25">
      <c r="A363" s="19" t="s">
        <v>551</v>
      </c>
      <c r="B363" s="11">
        <v>4983024716</v>
      </c>
      <c r="C363" s="80">
        <v>9.9660494320000002</v>
      </c>
    </row>
    <row r="364" spans="1:3" x14ac:dyDescent="0.25">
      <c r="A364" s="19" t="s">
        <v>552</v>
      </c>
      <c r="B364" s="11">
        <v>12496907498</v>
      </c>
      <c r="C364" s="80">
        <v>24.993814996000001</v>
      </c>
    </row>
    <row r="365" spans="1:3" x14ac:dyDescent="0.25">
      <c r="A365" s="19" t="s">
        <v>553</v>
      </c>
      <c r="B365" s="11">
        <v>13507078063</v>
      </c>
      <c r="C365" s="80">
        <v>27.014156126</v>
      </c>
    </row>
    <row r="366" spans="1:3" x14ac:dyDescent="0.25">
      <c r="A366" s="19" t="s">
        <v>554</v>
      </c>
      <c r="B366" s="11">
        <v>12496495875</v>
      </c>
      <c r="C366" s="80">
        <v>24.992991750000002</v>
      </c>
    </row>
    <row r="367" spans="1:3" x14ac:dyDescent="0.25">
      <c r="A367" s="19" t="s">
        <v>555</v>
      </c>
      <c r="B367" s="11">
        <v>13415597957</v>
      </c>
      <c r="C367" s="80">
        <v>26.831195913999998</v>
      </c>
    </row>
    <row r="368" spans="1:3" x14ac:dyDescent="0.25">
      <c r="A368" s="19" t="s">
        <v>556</v>
      </c>
      <c r="B368" s="11">
        <v>13273944566</v>
      </c>
      <c r="C368" s="80">
        <v>26.547889132000002</v>
      </c>
    </row>
    <row r="369" spans="1:3" x14ac:dyDescent="0.25">
      <c r="A369" s="19" t="s">
        <v>557</v>
      </c>
      <c r="B369" s="11">
        <v>13531077221</v>
      </c>
      <c r="C369" s="80">
        <v>27.062154442000001</v>
      </c>
    </row>
    <row r="370" spans="1:3" x14ac:dyDescent="0.25">
      <c r="A370" s="19" t="s">
        <v>558</v>
      </c>
      <c r="B370" s="11">
        <v>12291972037</v>
      </c>
      <c r="C370" s="80">
        <v>24.583944074000001</v>
      </c>
    </row>
    <row r="371" spans="1:3" x14ac:dyDescent="0.25">
      <c r="A371" s="19" t="s">
        <v>559</v>
      </c>
      <c r="B371" s="11">
        <v>15698317469</v>
      </c>
      <c r="C371" s="80">
        <v>31.396634937999998</v>
      </c>
    </row>
    <row r="372" spans="1:3" x14ac:dyDescent="0.25">
      <c r="A372" s="19" t="s">
        <v>560</v>
      </c>
      <c r="B372" s="11">
        <v>12268025519</v>
      </c>
      <c r="C372" s="80">
        <v>24.536051038</v>
      </c>
    </row>
    <row r="373" spans="1:3" x14ac:dyDescent="0.25">
      <c r="A373" s="19" t="s">
        <v>561</v>
      </c>
      <c r="B373" s="11">
        <v>11362427157</v>
      </c>
      <c r="C373" s="80">
        <v>22.724854314000002</v>
      </c>
    </row>
    <row r="374" spans="1:3" x14ac:dyDescent="0.25">
      <c r="A374" s="19" t="s">
        <v>562</v>
      </c>
      <c r="B374" s="11">
        <v>12040017788</v>
      </c>
      <c r="C374" s="80">
        <v>24.080035576</v>
      </c>
    </row>
    <row r="375" spans="1:3" x14ac:dyDescent="0.25">
      <c r="A375" s="19" t="s">
        <v>563</v>
      </c>
      <c r="B375" s="11">
        <v>5861927152</v>
      </c>
      <c r="C375" s="80">
        <v>11.723854304</v>
      </c>
    </row>
    <row r="376" spans="1:3" x14ac:dyDescent="0.25">
      <c r="A376" s="19" t="s">
        <v>564</v>
      </c>
      <c r="B376" s="11">
        <v>11500925415</v>
      </c>
      <c r="C376" s="80">
        <v>23.001850829999999</v>
      </c>
    </row>
    <row r="377" spans="1:3" x14ac:dyDescent="0.25">
      <c r="A377" s="19" t="s">
        <v>565</v>
      </c>
      <c r="B377" s="11">
        <v>5764619805</v>
      </c>
      <c r="C377" s="80">
        <v>11.529239609999999</v>
      </c>
    </row>
    <row r="378" spans="1:3" x14ac:dyDescent="0.25">
      <c r="A378" s="19" t="s">
        <v>566</v>
      </c>
      <c r="B378" s="11">
        <v>6027029530</v>
      </c>
      <c r="C378" s="80">
        <v>12.05405906</v>
      </c>
    </row>
    <row r="379" spans="1:3" x14ac:dyDescent="0.25">
      <c r="A379" s="19" t="s">
        <v>567</v>
      </c>
      <c r="B379" s="11">
        <v>5440809306</v>
      </c>
      <c r="C379" s="80">
        <v>10.881618612</v>
      </c>
    </row>
    <row r="380" spans="1:3" x14ac:dyDescent="0.25">
      <c r="A380" s="19" t="s">
        <v>568</v>
      </c>
      <c r="B380" s="11">
        <v>5392704937</v>
      </c>
      <c r="C380" s="80">
        <v>10.785409874000001</v>
      </c>
    </row>
    <row r="381" spans="1:3" x14ac:dyDescent="0.25">
      <c r="A381" s="19" t="s">
        <v>569</v>
      </c>
      <c r="B381" s="11">
        <v>9416388443</v>
      </c>
      <c r="C381" s="80">
        <v>18.832776886000001</v>
      </c>
    </row>
    <row r="382" spans="1:3" x14ac:dyDescent="0.25">
      <c r="A382" s="19" t="s">
        <v>570</v>
      </c>
      <c r="B382" s="11">
        <v>13506903560</v>
      </c>
      <c r="C382" s="80">
        <v>27.013807119999999</v>
      </c>
    </row>
    <row r="383" spans="1:3" x14ac:dyDescent="0.25">
      <c r="A383" s="19" t="s">
        <v>571</v>
      </c>
      <c r="B383" s="11">
        <v>10379765703</v>
      </c>
      <c r="C383" s="80">
        <v>20.759531406000001</v>
      </c>
    </row>
    <row r="384" spans="1:3" x14ac:dyDescent="0.25">
      <c r="A384" s="19" t="s">
        <v>572</v>
      </c>
      <c r="B384" s="11">
        <v>13389859674</v>
      </c>
      <c r="C384" s="80">
        <v>26.779719348</v>
      </c>
    </row>
    <row r="385" spans="1:3" x14ac:dyDescent="0.25">
      <c r="A385" s="19" t="s">
        <v>573</v>
      </c>
      <c r="B385" s="11">
        <v>7763856029</v>
      </c>
      <c r="C385" s="80">
        <v>15.527712058000001</v>
      </c>
    </row>
    <row r="386" spans="1:3" x14ac:dyDescent="0.25">
      <c r="A386" s="19" t="s">
        <v>574</v>
      </c>
      <c r="B386" s="11">
        <v>13332972547</v>
      </c>
      <c r="C386" s="80">
        <v>26.665945094000001</v>
      </c>
    </row>
    <row r="387" spans="1:3" x14ac:dyDescent="0.25">
      <c r="A387" s="19" t="s">
        <v>575</v>
      </c>
      <c r="B387" s="11">
        <v>8758185542</v>
      </c>
      <c r="C387" s="80">
        <v>17.516371083999999</v>
      </c>
    </row>
    <row r="388" spans="1:3" x14ac:dyDescent="0.25">
      <c r="A388" s="19" t="s">
        <v>576</v>
      </c>
      <c r="B388" s="11">
        <v>8933333053</v>
      </c>
      <c r="C388" s="80">
        <v>17.866666106</v>
      </c>
    </row>
    <row r="389" spans="1:3" x14ac:dyDescent="0.25">
      <c r="A389" s="19" t="s">
        <v>577</v>
      </c>
      <c r="B389" s="11">
        <v>11221151949</v>
      </c>
      <c r="C389" s="80">
        <v>22.442303897999999</v>
      </c>
    </row>
    <row r="390" spans="1:3" x14ac:dyDescent="0.25">
      <c r="A390" s="19" t="s">
        <v>578</v>
      </c>
      <c r="B390" s="11">
        <v>4961474669</v>
      </c>
      <c r="C390" s="80">
        <v>9.9229493380000005</v>
      </c>
    </row>
    <row r="391" spans="1:3" x14ac:dyDescent="0.25">
      <c r="A391" s="19" t="s">
        <v>579</v>
      </c>
      <c r="B391" s="11">
        <v>9118665719</v>
      </c>
      <c r="C391" s="80">
        <v>18.237331437999998</v>
      </c>
    </row>
    <row r="392" spans="1:3" x14ac:dyDescent="0.25">
      <c r="A392" s="19" t="s">
        <v>580</v>
      </c>
      <c r="B392" s="11">
        <v>13760950102</v>
      </c>
      <c r="C392" s="80">
        <v>27.521900204000001</v>
      </c>
    </row>
    <row r="393" spans="1:3" x14ac:dyDescent="0.25">
      <c r="A393" s="19" t="s">
        <v>581</v>
      </c>
      <c r="B393" s="11">
        <v>12753664690</v>
      </c>
      <c r="C393" s="80">
        <v>25.507329380000002</v>
      </c>
    </row>
    <row r="394" spans="1:3" x14ac:dyDescent="0.25">
      <c r="A394" s="19" t="s">
        <v>582</v>
      </c>
      <c r="B394" s="11">
        <v>12464756205</v>
      </c>
      <c r="C394" s="80">
        <v>24.929512410000001</v>
      </c>
    </row>
    <row r="395" spans="1:3" x14ac:dyDescent="0.25">
      <c r="A395" s="19" t="s">
        <v>583</v>
      </c>
      <c r="B395" s="11">
        <v>12202814518</v>
      </c>
      <c r="C395" s="80">
        <v>24.405629036000001</v>
      </c>
    </row>
    <row r="396" spans="1:3" x14ac:dyDescent="0.25">
      <c r="A396" s="19" t="s">
        <v>584</v>
      </c>
      <c r="B396" s="11">
        <v>10716835839</v>
      </c>
      <c r="C396" s="80">
        <v>21.433671678</v>
      </c>
    </row>
    <row r="397" spans="1:3" x14ac:dyDescent="0.25">
      <c r="A397" s="19" t="s">
        <v>585</v>
      </c>
      <c r="B397" s="11">
        <v>12684790475</v>
      </c>
      <c r="C397" s="80">
        <v>25.36958095</v>
      </c>
    </row>
    <row r="398" spans="1:3" x14ac:dyDescent="0.25">
      <c r="A398" s="19" t="s">
        <v>586</v>
      </c>
      <c r="B398" s="11">
        <v>11361990492</v>
      </c>
      <c r="C398" s="80">
        <v>22.723980984000001</v>
      </c>
    </row>
    <row r="399" spans="1:3" x14ac:dyDescent="0.25">
      <c r="A399" s="19" t="s">
        <v>587</v>
      </c>
      <c r="B399" s="11">
        <v>6089402865</v>
      </c>
      <c r="C399" s="80">
        <v>12.178805730000001</v>
      </c>
    </row>
    <row r="400" spans="1:3" x14ac:dyDescent="0.25">
      <c r="A400" s="19" t="s">
        <v>588</v>
      </c>
      <c r="B400" s="11">
        <v>13049712496</v>
      </c>
      <c r="C400" s="80">
        <v>26.099424991999999</v>
      </c>
    </row>
    <row r="401" spans="1:3" x14ac:dyDescent="0.25">
      <c r="A401" s="19" t="s">
        <v>589</v>
      </c>
      <c r="B401" s="11">
        <v>12444645404</v>
      </c>
      <c r="C401" s="80">
        <v>24.889290807999998</v>
      </c>
    </row>
    <row r="402" spans="1:3" x14ac:dyDescent="0.25">
      <c r="A402" s="19" t="s">
        <v>590</v>
      </c>
      <c r="B402" s="11">
        <v>10675664553</v>
      </c>
      <c r="C402" s="80">
        <v>21.351329106000001</v>
      </c>
    </row>
    <row r="403" spans="1:3" x14ac:dyDescent="0.25">
      <c r="A403" s="19" t="s">
        <v>591</v>
      </c>
      <c r="B403" s="11">
        <v>16159088973</v>
      </c>
      <c r="C403" s="80">
        <v>32.318177945999999</v>
      </c>
    </row>
    <row r="404" spans="1:3" x14ac:dyDescent="0.25">
      <c r="A404" s="19" t="s">
        <v>592</v>
      </c>
      <c r="B404" s="11">
        <v>5739509918</v>
      </c>
      <c r="C404" s="80">
        <v>11.479019836000001</v>
      </c>
    </row>
    <row r="405" spans="1:3" x14ac:dyDescent="0.25">
      <c r="A405" s="19" t="s">
        <v>593</v>
      </c>
      <c r="B405" s="11">
        <v>13120684380</v>
      </c>
      <c r="C405" s="80">
        <v>26.24136876</v>
      </c>
    </row>
    <row r="406" spans="1:3" x14ac:dyDescent="0.25">
      <c r="A406" s="19" t="s">
        <v>594</v>
      </c>
      <c r="B406" s="11">
        <v>9146225925</v>
      </c>
      <c r="C406" s="80">
        <v>18.292451849999999</v>
      </c>
    </row>
    <row r="407" spans="1:3" x14ac:dyDescent="0.25">
      <c r="A407" s="19" t="s">
        <v>595</v>
      </c>
      <c r="B407" s="11">
        <v>12554401915</v>
      </c>
      <c r="C407" s="80">
        <v>25.108803829999999</v>
      </c>
    </row>
    <row r="408" spans="1:3" x14ac:dyDescent="0.25">
      <c r="A408" s="19" t="s">
        <v>596</v>
      </c>
      <c r="B408" s="11">
        <v>5565047788</v>
      </c>
      <c r="C408" s="80">
        <v>11.130095576</v>
      </c>
    </row>
    <row r="409" spans="1:3" x14ac:dyDescent="0.25">
      <c r="A409" s="19" t="s">
        <v>597</v>
      </c>
      <c r="B409" s="11">
        <v>13069931087</v>
      </c>
      <c r="C409" s="80">
        <v>26.139862174000001</v>
      </c>
    </row>
    <row r="410" spans="1:3" x14ac:dyDescent="0.25">
      <c r="A410" s="19" t="s">
        <v>598</v>
      </c>
      <c r="B410" s="11">
        <v>13631506988</v>
      </c>
      <c r="C410" s="80">
        <v>27.263013976</v>
      </c>
    </row>
    <row r="411" spans="1:3" x14ac:dyDescent="0.25">
      <c r="A411" s="19" t="s">
        <v>599</v>
      </c>
      <c r="B411" s="11">
        <v>9215844742</v>
      </c>
      <c r="C411" s="80">
        <v>18.431689484</v>
      </c>
    </row>
    <row r="412" spans="1:3" x14ac:dyDescent="0.25">
      <c r="A412" s="19" t="s">
        <v>600</v>
      </c>
      <c r="B412" s="11">
        <v>12857183992</v>
      </c>
      <c r="C412" s="80">
        <v>25.714367983999999</v>
      </c>
    </row>
    <row r="413" spans="1:3" x14ac:dyDescent="0.25">
      <c r="A413" s="19" t="s">
        <v>601</v>
      </c>
      <c r="B413" s="11">
        <v>12927102823</v>
      </c>
      <c r="C413" s="80">
        <v>25.854205646</v>
      </c>
    </row>
    <row r="414" spans="1:3" x14ac:dyDescent="0.25">
      <c r="A414" s="19" t="s">
        <v>602</v>
      </c>
      <c r="B414" s="11">
        <v>13319318152</v>
      </c>
      <c r="C414" s="80">
        <v>26.638636303999998</v>
      </c>
    </row>
    <row r="415" spans="1:3" x14ac:dyDescent="0.25">
      <c r="A415" s="19" t="s">
        <v>603</v>
      </c>
      <c r="B415" s="11">
        <v>13603187831</v>
      </c>
      <c r="C415" s="80">
        <v>27.206375661999999</v>
      </c>
    </row>
    <row r="416" spans="1:3" x14ac:dyDescent="0.25">
      <c r="A416" s="17" t="s">
        <v>604</v>
      </c>
      <c r="B416" s="11">
        <v>10189631192</v>
      </c>
      <c r="C416" s="81">
        <v>20.379262384</v>
      </c>
    </row>
    <row r="417" spans="1:3" x14ac:dyDescent="0.25">
      <c r="A417" s="20" t="s">
        <v>605</v>
      </c>
      <c r="B417" s="12">
        <v>10036231618</v>
      </c>
      <c r="C417" s="82">
        <v>20.072463236000001</v>
      </c>
    </row>
    <row r="418" spans="1:3" x14ac:dyDescent="0.25">
      <c r="A418" s="1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9"/>
  <sheetViews>
    <sheetView workbookViewId="0"/>
  </sheetViews>
  <sheetFormatPr defaultRowHeight="13.8" x14ac:dyDescent="0.25"/>
  <cols>
    <col min="1" max="1" width="8.88671875" style="10"/>
    <col min="2" max="2" width="9.5546875" style="10" bestFit="1" customWidth="1"/>
    <col min="3" max="3" width="12.33203125" style="10" customWidth="1"/>
    <col min="4" max="4" width="11.109375" style="10" customWidth="1"/>
    <col min="5" max="5" width="17.21875" style="10" customWidth="1"/>
    <col min="6" max="6" width="17.5546875" style="10" customWidth="1"/>
    <col min="7" max="8" width="9" style="10" bestFit="1" customWidth="1"/>
    <col min="9" max="9" width="8.88671875" style="10"/>
    <col min="10" max="20" width="9" style="10" bestFit="1" customWidth="1"/>
    <col min="21" max="21" width="8.88671875" style="10"/>
    <col min="22" max="29" width="9" style="10" bestFit="1" customWidth="1"/>
    <col min="30" max="16384" width="8.88671875" style="10"/>
  </cols>
  <sheetData>
    <row r="1" spans="1:29" x14ac:dyDescent="0.25">
      <c r="A1" s="39" t="s">
        <v>193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</row>
    <row r="2" spans="1:29" s="45" customFormat="1" x14ac:dyDescent="0.25">
      <c r="A2" s="15" t="s">
        <v>1839</v>
      </c>
      <c r="B2" s="15" t="s">
        <v>1840</v>
      </c>
      <c r="C2" s="15" t="s">
        <v>1841</v>
      </c>
      <c r="D2" s="15" t="s">
        <v>1842</v>
      </c>
      <c r="E2" s="15" t="s">
        <v>1599</v>
      </c>
      <c r="F2" s="15" t="s">
        <v>1600</v>
      </c>
      <c r="G2" s="15" t="s">
        <v>1801</v>
      </c>
      <c r="H2" s="15" t="s">
        <v>124</v>
      </c>
      <c r="I2" s="15" t="s">
        <v>22</v>
      </c>
      <c r="J2" s="15" t="s">
        <v>144</v>
      </c>
      <c r="K2" s="15" t="s">
        <v>277</v>
      </c>
      <c r="L2" s="15" t="s">
        <v>168</v>
      </c>
      <c r="M2" s="15" t="s">
        <v>283</v>
      </c>
      <c r="N2" s="15" t="s">
        <v>187</v>
      </c>
      <c r="O2" s="15" t="s">
        <v>341</v>
      </c>
      <c r="P2" s="15" t="s">
        <v>192</v>
      </c>
      <c r="Q2" s="15" t="s">
        <v>350</v>
      </c>
      <c r="R2" s="15" t="s">
        <v>200</v>
      </c>
      <c r="S2" s="15" t="s">
        <v>409</v>
      </c>
      <c r="T2" s="15" t="s">
        <v>210</v>
      </c>
      <c r="U2" s="15" t="s">
        <v>20</v>
      </c>
      <c r="V2" s="15" t="s">
        <v>224</v>
      </c>
      <c r="W2" s="15" t="s">
        <v>86</v>
      </c>
      <c r="X2" s="15" t="s">
        <v>235</v>
      </c>
      <c r="Y2" s="15" t="s">
        <v>98</v>
      </c>
      <c r="Z2" s="15" t="s">
        <v>255</v>
      </c>
      <c r="AA2" s="15" t="s">
        <v>104</v>
      </c>
      <c r="AB2" s="15" t="s">
        <v>262</v>
      </c>
      <c r="AC2" s="15" t="s">
        <v>120</v>
      </c>
    </row>
    <row r="3" spans="1:29" x14ac:dyDescent="0.25">
      <c r="A3" s="19" t="s">
        <v>1739</v>
      </c>
      <c r="B3" s="19">
        <v>3541154</v>
      </c>
      <c r="C3" s="13" t="s">
        <v>1740</v>
      </c>
      <c r="D3" s="13" t="s">
        <v>1741</v>
      </c>
      <c r="E3" s="60" t="s">
        <v>1742</v>
      </c>
      <c r="F3" s="60" t="s">
        <v>1743</v>
      </c>
      <c r="G3" s="61">
        <v>1</v>
      </c>
      <c r="H3" s="36" t="s">
        <v>1598</v>
      </c>
      <c r="I3" s="36" t="s">
        <v>1598</v>
      </c>
      <c r="J3" s="36" t="s">
        <v>1598</v>
      </c>
      <c r="K3" s="61">
        <v>1</v>
      </c>
      <c r="L3" s="36" t="s">
        <v>1598</v>
      </c>
      <c r="M3" s="61">
        <v>1</v>
      </c>
      <c r="N3" s="36" t="s">
        <v>1598</v>
      </c>
      <c r="O3" s="61">
        <v>1</v>
      </c>
      <c r="P3" s="61">
        <v>0</v>
      </c>
      <c r="Q3" s="61">
        <v>1</v>
      </c>
      <c r="R3" s="36" t="s">
        <v>1598</v>
      </c>
      <c r="S3" s="61">
        <v>1</v>
      </c>
      <c r="T3" s="36" t="s">
        <v>1598</v>
      </c>
      <c r="U3" s="36" t="s">
        <v>1598</v>
      </c>
      <c r="V3" s="36" t="s">
        <v>1598</v>
      </c>
      <c r="W3" s="36" t="s">
        <v>1598</v>
      </c>
      <c r="X3" s="36" t="s">
        <v>1598</v>
      </c>
      <c r="Y3" s="36" t="s">
        <v>1598</v>
      </c>
      <c r="Z3" s="36" t="s">
        <v>1598</v>
      </c>
      <c r="AA3" s="36" t="s">
        <v>1598</v>
      </c>
      <c r="AB3" s="36" t="s">
        <v>1598</v>
      </c>
      <c r="AC3" s="36" t="s">
        <v>1598</v>
      </c>
    </row>
    <row r="4" spans="1:29" x14ac:dyDescent="0.25">
      <c r="A4" s="19" t="s">
        <v>1744</v>
      </c>
      <c r="B4" s="19">
        <v>16867020</v>
      </c>
      <c r="C4" s="13" t="s">
        <v>1745</v>
      </c>
      <c r="D4" s="13" t="s">
        <v>1746</v>
      </c>
      <c r="E4" s="60" t="s">
        <v>1747</v>
      </c>
      <c r="F4" s="60" t="s">
        <v>1748</v>
      </c>
      <c r="G4" s="36" t="s">
        <v>1598</v>
      </c>
      <c r="H4" s="36" t="s">
        <v>1598</v>
      </c>
      <c r="I4" s="36" t="s">
        <v>1598</v>
      </c>
      <c r="J4" s="61">
        <v>0</v>
      </c>
      <c r="K4" s="62">
        <v>1</v>
      </c>
      <c r="L4" s="61">
        <v>0</v>
      </c>
      <c r="M4" s="36" t="s">
        <v>1598</v>
      </c>
      <c r="N4" s="61">
        <v>0</v>
      </c>
      <c r="O4" s="36" t="s">
        <v>1598</v>
      </c>
      <c r="P4" s="36" t="s">
        <v>1598</v>
      </c>
      <c r="Q4" s="61">
        <v>1</v>
      </c>
      <c r="R4" s="61">
        <v>0</v>
      </c>
      <c r="S4" s="61">
        <v>1</v>
      </c>
      <c r="T4" s="61">
        <v>0</v>
      </c>
      <c r="U4" s="36" t="s">
        <v>1598</v>
      </c>
      <c r="V4" s="61">
        <v>1</v>
      </c>
      <c r="W4" s="61">
        <v>0</v>
      </c>
      <c r="X4" s="36" t="s">
        <v>1598</v>
      </c>
      <c r="Y4" s="36" t="s">
        <v>1598</v>
      </c>
      <c r="Z4" s="36" t="s">
        <v>1598</v>
      </c>
      <c r="AA4" s="36" t="s">
        <v>1598</v>
      </c>
      <c r="AB4" s="36" t="s">
        <v>1598</v>
      </c>
      <c r="AC4" s="36" t="s">
        <v>1598</v>
      </c>
    </row>
    <row r="5" spans="1:29" x14ac:dyDescent="0.25">
      <c r="A5" s="19" t="s">
        <v>1749</v>
      </c>
      <c r="B5" s="19">
        <v>40073158</v>
      </c>
      <c r="C5" s="13" t="s">
        <v>1750</v>
      </c>
      <c r="D5" s="13" t="s">
        <v>1751</v>
      </c>
      <c r="E5" s="60" t="s">
        <v>1752</v>
      </c>
      <c r="F5" s="60" t="s">
        <v>1753</v>
      </c>
      <c r="G5" s="36" t="s">
        <v>1598</v>
      </c>
      <c r="H5" s="61">
        <v>0</v>
      </c>
      <c r="I5" s="36" t="s">
        <v>1598</v>
      </c>
      <c r="J5" s="62">
        <v>1</v>
      </c>
      <c r="K5" s="36" t="s">
        <v>1598</v>
      </c>
      <c r="L5" s="61">
        <v>0</v>
      </c>
      <c r="M5" s="36" t="s">
        <v>1598</v>
      </c>
      <c r="N5" s="61">
        <v>0</v>
      </c>
      <c r="O5" s="36" t="s">
        <v>1598</v>
      </c>
      <c r="P5" s="61">
        <v>0</v>
      </c>
      <c r="Q5" s="61">
        <v>0</v>
      </c>
      <c r="R5" s="36" t="s">
        <v>1598</v>
      </c>
      <c r="S5" s="36" t="s">
        <v>1598</v>
      </c>
      <c r="T5" s="61">
        <v>0</v>
      </c>
      <c r="U5" s="36" t="s">
        <v>1598</v>
      </c>
      <c r="V5" s="61">
        <v>0</v>
      </c>
      <c r="W5" s="36" t="s">
        <v>1598</v>
      </c>
      <c r="X5" s="36" t="s">
        <v>1598</v>
      </c>
      <c r="Y5" s="61">
        <v>0</v>
      </c>
      <c r="Z5" s="36" t="s">
        <v>1598</v>
      </c>
      <c r="AA5" s="36" t="s">
        <v>1598</v>
      </c>
      <c r="AB5" s="36" t="s">
        <v>1598</v>
      </c>
      <c r="AC5" s="36" t="s">
        <v>1598</v>
      </c>
    </row>
    <row r="6" spans="1:29" x14ac:dyDescent="0.25">
      <c r="A6" s="19" t="s">
        <v>1754</v>
      </c>
      <c r="B6" s="19">
        <v>47223040</v>
      </c>
      <c r="C6" s="13" t="s">
        <v>1755</v>
      </c>
      <c r="D6" s="63" t="s">
        <v>1756</v>
      </c>
      <c r="E6" s="60" t="s">
        <v>1757</v>
      </c>
      <c r="F6" s="60" t="s">
        <v>1758</v>
      </c>
      <c r="G6" s="61">
        <v>1</v>
      </c>
      <c r="H6" s="36">
        <v>0</v>
      </c>
      <c r="I6" s="36" t="s">
        <v>1598</v>
      </c>
      <c r="J6" s="61">
        <v>0</v>
      </c>
      <c r="K6" s="61">
        <v>1</v>
      </c>
      <c r="L6" s="61">
        <v>10</v>
      </c>
      <c r="M6" s="61">
        <v>1</v>
      </c>
      <c r="N6" s="61">
        <v>0</v>
      </c>
      <c r="O6" s="61">
        <v>1</v>
      </c>
      <c r="P6" s="61">
        <v>0</v>
      </c>
      <c r="Q6" s="61">
        <v>1</v>
      </c>
      <c r="R6" s="61">
        <v>1</v>
      </c>
      <c r="S6" s="61">
        <v>1</v>
      </c>
      <c r="T6" s="61">
        <v>0</v>
      </c>
      <c r="U6" s="36" t="s">
        <v>1598</v>
      </c>
      <c r="V6" s="61">
        <v>1</v>
      </c>
      <c r="W6" s="61">
        <v>1</v>
      </c>
      <c r="X6" s="62">
        <v>0</v>
      </c>
      <c r="Y6" s="36" t="s">
        <v>1598</v>
      </c>
      <c r="Z6" s="61">
        <v>0</v>
      </c>
      <c r="AA6" s="36" t="s">
        <v>1598</v>
      </c>
      <c r="AB6" s="61">
        <v>0</v>
      </c>
      <c r="AC6" s="36" t="s">
        <v>1598</v>
      </c>
    </row>
    <row r="7" spans="1:29" x14ac:dyDescent="0.25">
      <c r="A7" s="20" t="s">
        <v>1754</v>
      </c>
      <c r="B7" s="20">
        <v>63256489</v>
      </c>
      <c r="C7" s="43" t="s">
        <v>1759</v>
      </c>
      <c r="D7" s="43" t="s">
        <v>1760</v>
      </c>
      <c r="E7" s="64" t="s">
        <v>1761</v>
      </c>
      <c r="F7" s="64" t="s">
        <v>1762</v>
      </c>
      <c r="G7" s="65">
        <v>1</v>
      </c>
      <c r="H7" s="65">
        <v>0</v>
      </c>
      <c r="I7" s="66" t="s">
        <v>1598</v>
      </c>
      <c r="J7" s="65">
        <v>0</v>
      </c>
      <c r="K7" s="65">
        <v>1</v>
      </c>
      <c r="L7" s="65">
        <v>0</v>
      </c>
      <c r="M7" s="65">
        <v>1</v>
      </c>
      <c r="N7" s="65">
        <v>0</v>
      </c>
      <c r="O7" s="65">
        <v>1</v>
      </c>
      <c r="P7" s="65">
        <v>0</v>
      </c>
      <c r="Q7" s="65">
        <v>1</v>
      </c>
      <c r="R7" s="65">
        <v>0</v>
      </c>
      <c r="S7" s="66" t="s">
        <v>1598</v>
      </c>
      <c r="T7" s="65">
        <v>0</v>
      </c>
      <c r="U7" s="66" t="s">
        <v>1598</v>
      </c>
      <c r="V7" s="65">
        <v>0</v>
      </c>
      <c r="W7" s="65">
        <v>0</v>
      </c>
      <c r="X7" s="66" t="s">
        <v>1598</v>
      </c>
      <c r="Y7" s="65">
        <v>0</v>
      </c>
      <c r="Z7" s="65">
        <v>0</v>
      </c>
      <c r="AA7" s="65">
        <v>0</v>
      </c>
      <c r="AB7" s="65">
        <v>0</v>
      </c>
      <c r="AC7" s="65">
        <v>0</v>
      </c>
    </row>
    <row r="8" spans="1:29" x14ac:dyDescent="0.25">
      <c r="A8" s="67" t="s">
        <v>1800</v>
      </c>
      <c r="B8" s="39"/>
      <c r="C8" s="39"/>
      <c r="D8" s="39"/>
      <c r="E8" s="39"/>
      <c r="F8" s="39"/>
      <c r="G8" s="39"/>
      <c r="H8" s="39"/>
      <c r="I8" s="68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68"/>
      <c r="V8" s="39"/>
      <c r="W8" s="39"/>
      <c r="X8" s="39"/>
      <c r="Y8" s="39"/>
      <c r="Z8" s="39"/>
      <c r="AA8" s="39"/>
      <c r="AB8" s="39"/>
      <c r="AC8" s="39"/>
    </row>
    <row r="9" spans="1:29" x14ac:dyDescent="0.25">
      <c r="B9" s="39"/>
      <c r="C9" s="39"/>
      <c r="D9" s="39"/>
      <c r="E9" s="39"/>
      <c r="F9" s="39"/>
      <c r="G9" s="39"/>
      <c r="H9" s="39"/>
      <c r="I9" s="68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68"/>
      <c r="V9" s="39"/>
      <c r="W9" s="39"/>
      <c r="X9" s="39"/>
      <c r="Y9" s="39"/>
      <c r="Z9" s="39"/>
      <c r="AA9" s="39"/>
      <c r="AB9" s="39"/>
      <c r="AC9" s="3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24"/>
  <sheetViews>
    <sheetView workbookViewId="0">
      <selection activeCell="F23" sqref="F23"/>
    </sheetView>
  </sheetViews>
  <sheetFormatPr defaultRowHeight="13.8" x14ac:dyDescent="0.25"/>
  <cols>
    <col min="1" max="1" width="10" customWidth="1"/>
    <col min="2" max="2" width="11" bestFit="1" customWidth="1"/>
    <col min="3" max="3" width="15.44140625" customWidth="1"/>
    <col min="4" max="4" width="14.33203125" customWidth="1"/>
    <col min="5" max="5" width="13.77734375" bestFit="1" customWidth="1"/>
    <col min="6" max="6" width="17.33203125" bestFit="1" customWidth="1"/>
    <col min="8" max="8" width="10.5546875" bestFit="1" customWidth="1"/>
    <col min="9" max="9" width="11.6640625" bestFit="1" customWidth="1"/>
    <col min="11" max="11" width="10.5546875" bestFit="1" customWidth="1"/>
    <col min="12" max="12" width="11.6640625" bestFit="1" customWidth="1"/>
    <col min="13" max="13" width="17.33203125" bestFit="1" customWidth="1"/>
    <col min="15" max="15" width="10.5546875" bestFit="1" customWidth="1"/>
    <col min="16" max="16" width="11.6640625" bestFit="1" customWidth="1"/>
  </cols>
  <sheetData>
    <row r="1" spans="1:16" x14ac:dyDescent="0.25">
      <c r="A1" s="39" t="s">
        <v>1931</v>
      </c>
    </row>
    <row r="2" spans="1:16" x14ac:dyDescent="0.25">
      <c r="A2" s="88"/>
      <c r="B2" s="15" t="s">
        <v>1896</v>
      </c>
      <c r="C2" s="15" t="s">
        <v>1894</v>
      </c>
      <c r="D2" s="15" t="s">
        <v>1897</v>
      </c>
      <c r="E2" s="15" t="s">
        <v>1898</v>
      </c>
      <c r="F2" s="95" t="s">
        <v>1905</v>
      </c>
      <c r="G2" s="15" t="s">
        <v>1899</v>
      </c>
      <c r="H2" s="15" t="s">
        <v>1901</v>
      </c>
      <c r="I2" s="15" t="s">
        <v>1902</v>
      </c>
      <c r="J2" s="15" t="s">
        <v>1900</v>
      </c>
      <c r="K2" s="15" t="s">
        <v>1901</v>
      </c>
      <c r="L2" s="15" t="s">
        <v>1902</v>
      </c>
      <c r="M2" s="95" t="s">
        <v>1906</v>
      </c>
      <c r="N2" s="15" t="s">
        <v>1900</v>
      </c>
      <c r="O2" s="15" t="s">
        <v>1901</v>
      </c>
      <c r="P2" s="15" t="s">
        <v>1902</v>
      </c>
    </row>
    <row r="3" spans="1:16" x14ac:dyDescent="0.25">
      <c r="A3" s="89" t="s">
        <v>1903</v>
      </c>
      <c r="B3" s="93">
        <v>52607</v>
      </c>
      <c r="C3" s="93">
        <v>17696</v>
      </c>
      <c r="D3" s="93">
        <v>8180</v>
      </c>
      <c r="E3" s="93">
        <v>50076</v>
      </c>
      <c r="F3" s="96">
        <v>11536</v>
      </c>
      <c r="G3" s="94">
        <v>1335</v>
      </c>
      <c r="H3" s="94">
        <v>677</v>
      </c>
      <c r="I3" s="94">
        <v>658</v>
      </c>
      <c r="J3" s="94">
        <v>10201</v>
      </c>
      <c r="K3" s="94">
        <v>5302</v>
      </c>
      <c r="L3" s="94">
        <v>4899</v>
      </c>
      <c r="M3" s="98">
        <v>38540</v>
      </c>
      <c r="N3" s="94">
        <v>38540</v>
      </c>
      <c r="O3" s="94">
        <v>20363</v>
      </c>
      <c r="P3" s="94">
        <v>18177</v>
      </c>
    </row>
    <row r="4" spans="1:16" x14ac:dyDescent="0.25">
      <c r="A4" s="90" t="s">
        <v>1904</v>
      </c>
      <c r="B4" s="72" t="s">
        <v>1895</v>
      </c>
      <c r="C4" s="72" t="s">
        <v>1895</v>
      </c>
      <c r="D4" s="91">
        <v>0.46229999999999999</v>
      </c>
      <c r="E4" s="72" t="s">
        <v>1895</v>
      </c>
      <c r="F4" s="97">
        <v>0.23039999999999999</v>
      </c>
      <c r="G4" s="92">
        <v>0.1178</v>
      </c>
      <c r="H4" s="92">
        <v>0.46329999999999999</v>
      </c>
      <c r="I4" s="92">
        <v>0.53669999999999995</v>
      </c>
      <c r="J4" s="92">
        <v>0.88219999999999998</v>
      </c>
      <c r="K4" s="92">
        <v>0.51980000000000004</v>
      </c>
      <c r="L4" s="92">
        <v>0.48020000000000002</v>
      </c>
      <c r="M4" s="99">
        <v>0.76959999999999995</v>
      </c>
      <c r="N4" s="92">
        <v>1</v>
      </c>
      <c r="O4" s="92">
        <v>0.52839999999999998</v>
      </c>
      <c r="P4" s="92">
        <v>0.47160000000000002</v>
      </c>
    </row>
    <row r="19" spans="12:18" x14ac:dyDescent="0.25">
      <c r="L19" s="84"/>
      <c r="M19" s="85"/>
      <c r="N19" s="85"/>
      <c r="O19" s="85"/>
      <c r="P19" s="85"/>
      <c r="Q19" s="85"/>
      <c r="R19" s="85"/>
    </row>
    <row r="20" spans="12:18" x14ac:dyDescent="0.25">
      <c r="L20" s="86"/>
      <c r="M20" s="86"/>
      <c r="N20" s="86"/>
      <c r="O20" s="86"/>
      <c r="P20" s="86"/>
      <c r="Q20" s="86"/>
      <c r="R20" s="86"/>
    </row>
    <row r="21" spans="12:18" x14ac:dyDescent="0.25">
      <c r="L21" s="87"/>
      <c r="M21" s="87"/>
      <c r="N21" s="87"/>
      <c r="O21" s="87"/>
      <c r="P21" s="87"/>
      <c r="Q21" s="87"/>
      <c r="R21" s="87"/>
    </row>
    <row r="22" spans="12:18" x14ac:dyDescent="0.25">
      <c r="L22" s="84"/>
      <c r="M22" s="85"/>
      <c r="N22" s="85"/>
      <c r="O22" s="85"/>
      <c r="P22" s="86"/>
      <c r="Q22" s="86"/>
      <c r="R22" s="86"/>
    </row>
    <row r="23" spans="12:18" x14ac:dyDescent="0.25">
      <c r="L23" s="86"/>
      <c r="M23" s="86"/>
      <c r="N23" s="86"/>
      <c r="O23" s="86"/>
      <c r="P23" s="86"/>
      <c r="Q23" s="86"/>
      <c r="R23" s="86"/>
    </row>
    <row r="24" spans="12:18" x14ac:dyDescent="0.25">
      <c r="L24" s="87"/>
      <c r="M24" s="87"/>
      <c r="N24" s="87"/>
      <c r="O24" s="87"/>
      <c r="P24" s="86"/>
      <c r="Q24" s="86"/>
      <c r="R24" s="8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88"/>
  <sheetViews>
    <sheetView workbookViewId="0">
      <selection activeCell="H14" sqref="H14"/>
    </sheetView>
  </sheetViews>
  <sheetFormatPr defaultRowHeight="13.8" x14ac:dyDescent="0.25"/>
  <cols>
    <col min="1" max="1" width="10.44140625" style="10" customWidth="1"/>
    <col min="2" max="2" width="12.44140625" style="10" customWidth="1"/>
    <col min="3" max="3" width="17.6640625" style="10" customWidth="1"/>
    <col min="4" max="16384" width="8.88671875" style="10"/>
  </cols>
  <sheetData>
    <row r="1" spans="1:3" x14ac:dyDescent="0.25">
      <c r="A1" s="9" t="s">
        <v>1932</v>
      </c>
    </row>
    <row r="2" spans="1:3" x14ac:dyDescent="0.25">
      <c r="A2" s="3" t="s">
        <v>1836</v>
      </c>
      <c r="B2" s="3" t="s">
        <v>1802</v>
      </c>
      <c r="C2" s="3" t="s">
        <v>1805</v>
      </c>
    </row>
    <row r="3" spans="1:3" x14ac:dyDescent="0.25">
      <c r="A3" s="108" t="s">
        <v>1555</v>
      </c>
      <c r="B3" s="6" t="s">
        <v>1763</v>
      </c>
      <c r="C3" s="11">
        <v>10316290500</v>
      </c>
    </row>
    <row r="4" spans="1:3" x14ac:dyDescent="0.25">
      <c r="A4" s="108"/>
      <c r="B4" s="6" t="s">
        <v>1764</v>
      </c>
      <c r="C4" s="11">
        <v>6749284200</v>
      </c>
    </row>
    <row r="5" spans="1:3" x14ac:dyDescent="0.25">
      <c r="A5" s="108"/>
      <c r="B5" s="6" t="s">
        <v>1765</v>
      </c>
      <c r="C5" s="11">
        <v>8805364200</v>
      </c>
    </row>
    <row r="6" spans="1:3" x14ac:dyDescent="0.25">
      <c r="A6" s="108"/>
      <c r="B6" s="6" t="s">
        <v>1766</v>
      </c>
      <c r="C6" s="11">
        <v>8197445100</v>
      </c>
    </row>
    <row r="7" spans="1:3" x14ac:dyDescent="0.25">
      <c r="A7" s="108"/>
      <c r="B7" s="6" t="s">
        <v>1767</v>
      </c>
      <c r="C7" s="11">
        <v>7363435800</v>
      </c>
    </row>
    <row r="8" spans="1:3" x14ac:dyDescent="0.25">
      <c r="A8" s="108" t="s">
        <v>1567</v>
      </c>
      <c r="B8" s="6" t="s">
        <v>1763</v>
      </c>
      <c r="C8" s="11">
        <v>6428150400</v>
      </c>
    </row>
    <row r="9" spans="1:3" x14ac:dyDescent="0.25">
      <c r="A9" s="108"/>
      <c r="B9" s="6" t="s">
        <v>1764</v>
      </c>
      <c r="C9" s="11">
        <v>8713314000</v>
      </c>
    </row>
    <row r="10" spans="1:3" x14ac:dyDescent="0.25">
      <c r="A10" s="108"/>
      <c r="B10" s="6" t="s">
        <v>1765</v>
      </c>
      <c r="C10" s="11">
        <v>6830391000</v>
      </c>
    </row>
    <row r="11" spans="1:3" x14ac:dyDescent="0.25">
      <c r="A11" s="108"/>
      <c r="B11" s="6" t="s">
        <v>1766</v>
      </c>
      <c r="C11" s="11">
        <v>7112680800</v>
      </c>
    </row>
    <row r="12" spans="1:3" x14ac:dyDescent="0.25">
      <c r="A12" s="108"/>
      <c r="B12" s="6" t="s">
        <v>1767</v>
      </c>
      <c r="C12" s="11">
        <v>7717785000</v>
      </c>
    </row>
    <row r="13" spans="1:3" x14ac:dyDescent="0.25">
      <c r="A13" s="108" t="s">
        <v>1573</v>
      </c>
      <c r="B13" s="6" t="s">
        <v>1763</v>
      </c>
      <c r="C13" s="11">
        <v>10513840500</v>
      </c>
    </row>
    <row r="14" spans="1:3" x14ac:dyDescent="0.25">
      <c r="A14" s="108"/>
      <c r="B14" s="6" t="s">
        <v>1764</v>
      </c>
      <c r="C14" s="11">
        <v>7310414100</v>
      </c>
    </row>
    <row r="15" spans="1:3" x14ac:dyDescent="0.25">
      <c r="A15" s="108"/>
      <c r="B15" s="6" t="s">
        <v>1765</v>
      </c>
      <c r="C15" s="11">
        <v>11014542600</v>
      </c>
    </row>
    <row r="16" spans="1:3" x14ac:dyDescent="0.25">
      <c r="A16" s="108"/>
      <c r="B16" s="6" t="s">
        <v>1766</v>
      </c>
      <c r="C16" s="11">
        <v>7299812100</v>
      </c>
    </row>
    <row r="17" spans="1:3" x14ac:dyDescent="0.25">
      <c r="A17" s="108"/>
      <c r="B17" s="6" t="s">
        <v>1767</v>
      </c>
      <c r="C17" s="11">
        <v>11230716900</v>
      </c>
    </row>
    <row r="18" spans="1:3" x14ac:dyDescent="0.25">
      <c r="A18" s="108" t="s">
        <v>1576</v>
      </c>
      <c r="B18" s="6" t="s">
        <v>1763</v>
      </c>
      <c r="C18" s="11">
        <v>6677503200</v>
      </c>
    </row>
    <row r="19" spans="1:3" x14ac:dyDescent="0.25">
      <c r="A19" s="108"/>
      <c r="B19" s="6" t="s">
        <v>1764</v>
      </c>
      <c r="C19" s="11">
        <v>9532361700</v>
      </c>
    </row>
    <row r="20" spans="1:3" x14ac:dyDescent="0.25">
      <c r="A20" s="108"/>
      <c r="B20" s="6" t="s">
        <v>1765</v>
      </c>
      <c r="C20" s="11">
        <v>5706920400</v>
      </c>
    </row>
    <row r="21" spans="1:3" x14ac:dyDescent="0.25">
      <c r="A21" s="108"/>
      <c r="B21" s="6" t="s">
        <v>1766</v>
      </c>
      <c r="C21" s="11">
        <v>7834782000</v>
      </c>
    </row>
    <row r="22" spans="1:3" x14ac:dyDescent="0.25">
      <c r="A22" s="108"/>
      <c r="B22" s="6" t="s">
        <v>1767</v>
      </c>
      <c r="C22" s="11">
        <v>9227946000</v>
      </c>
    </row>
    <row r="23" spans="1:3" x14ac:dyDescent="0.25">
      <c r="A23" s="108" t="s">
        <v>1575</v>
      </c>
      <c r="B23" s="6" t="s">
        <v>1763</v>
      </c>
      <c r="C23" s="11">
        <v>6709526400</v>
      </c>
    </row>
    <row r="24" spans="1:3" x14ac:dyDescent="0.25">
      <c r="A24" s="108"/>
      <c r="B24" s="6" t="s">
        <v>1764</v>
      </c>
      <c r="C24" s="11">
        <v>8091861000</v>
      </c>
    </row>
    <row r="25" spans="1:3" x14ac:dyDescent="0.25">
      <c r="A25" s="108"/>
      <c r="B25" s="6" t="s">
        <v>1765</v>
      </c>
      <c r="C25" s="11">
        <v>7050705300</v>
      </c>
    </row>
    <row r="26" spans="1:3" x14ac:dyDescent="0.25">
      <c r="A26" s="108"/>
      <c r="B26" s="6" t="s">
        <v>1766</v>
      </c>
      <c r="C26" s="11">
        <v>6106540200</v>
      </c>
    </row>
    <row r="27" spans="1:3" x14ac:dyDescent="0.25">
      <c r="A27" s="108"/>
      <c r="B27" s="6" t="s">
        <v>1767</v>
      </c>
      <c r="C27" s="11">
        <v>7222082100</v>
      </c>
    </row>
    <row r="28" spans="1:3" x14ac:dyDescent="0.25">
      <c r="A28" s="108" t="s">
        <v>1577</v>
      </c>
      <c r="B28" s="6" t="s">
        <v>1763</v>
      </c>
      <c r="C28" s="11">
        <v>8468702700</v>
      </c>
    </row>
    <row r="29" spans="1:3" x14ac:dyDescent="0.25">
      <c r="A29" s="108"/>
      <c r="B29" s="6" t="s">
        <v>1764</v>
      </c>
      <c r="C29" s="11">
        <v>8385281700</v>
      </c>
    </row>
    <row r="30" spans="1:3" x14ac:dyDescent="0.25">
      <c r="A30" s="108"/>
      <c r="B30" s="6" t="s">
        <v>1765</v>
      </c>
      <c r="C30" s="11">
        <v>6564820800</v>
      </c>
    </row>
    <row r="31" spans="1:3" x14ac:dyDescent="0.25">
      <c r="A31" s="108"/>
      <c r="B31" s="6" t="s">
        <v>1766</v>
      </c>
      <c r="C31" s="11">
        <v>7681523100</v>
      </c>
    </row>
    <row r="32" spans="1:3" x14ac:dyDescent="0.25">
      <c r="A32" s="108"/>
      <c r="B32" s="6" t="s">
        <v>1767</v>
      </c>
      <c r="C32" s="11">
        <v>8553284400</v>
      </c>
    </row>
    <row r="33" spans="1:3" x14ac:dyDescent="0.25">
      <c r="A33" s="108" t="s">
        <v>1574</v>
      </c>
      <c r="B33" s="6" t="s">
        <v>1763</v>
      </c>
      <c r="C33" s="11">
        <v>6983339400</v>
      </c>
    </row>
    <row r="34" spans="1:3" x14ac:dyDescent="0.25">
      <c r="A34" s="108"/>
      <c r="B34" s="6" t="s">
        <v>1764</v>
      </c>
      <c r="C34" s="11">
        <v>8292186900</v>
      </c>
    </row>
    <row r="35" spans="1:3" x14ac:dyDescent="0.25">
      <c r="A35" s="108"/>
      <c r="B35" s="6" t="s">
        <v>1765</v>
      </c>
      <c r="C35" s="11">
        <v>9659499900</v>
      </c>
    </row>
    <row r="36" spans="1:3" x14ac:dyDescent="0.25">
      <c r="A36" s="108"/>
      <c r="B36" s="6" t="s">
        <v>1766</v>
      </c>
      <c r="C36" s="11">
        <v>5841216300</v>
      </c>
    </row>
    <row r="37" spans="1:3" x14ac:dyDescent="0.25">
      <c r="A37" s="108"/>
      <c r="B37" s="6" t="s">
        <v>1767</v>
      </c>
      <c r="C37" s="11">
        <v>7245706800</v>
      </c>
    </row>
    <row r="38" spans="1:3" x14ac:dyDescent="0.25">
      <c r="A38" s="108" t="s">
        <v>1572</v>
      </c>
      <c r="B38" s="6" t="s">
        <v>1763</v>
      </c>
      <c r="C38" s="11">
        <v>6213846600</v>
      </c>
    </row>
    <row r="39" spans="1:3" x14ac:dyDescent="0.25">
      <c r="A39" s="108"/>
      <c r="B39" s="6" t="s">
        <v>1764</v>
      </c>
      <c r="C39" s="11">
        <v>8288226600</v>
      </c>
    </row>
    <row r="40" spans="1:3" x14ac:dyDescent="0.25">
      <c r="A40" s="108"/>
      <c r="B40" s="6" t="s">
        <v>1765</v>
      </c>
      <c r="C40" s="11">
        <v>6883652700</v>
      </c>
    </row>
    <row r="41" spans="1:3" x14ac:dyDescent="0.25">
      <c r="A41" s="108"/>
      <c r="B41" s="6" t="s">
        <v>1766</v>
      </c>
      <c r="C41" s="11">
        <v>6757593600</v>
      </c>
    </row>
    <row r="42" spans="1:3" x14ac:dyDescent="0.25">
      <c r="A42" s="108"/>
      <c r="B42" s="6" t="s">
        <v>1767</v>
      </c>
      <c r="C42" s="11">
        <v>8055125100</v>
      </c>
    </row>
    <row r="43" spans="1:3" x14ac:dyDescent="0.25">
      <c r="A43" s="108" t="s">
        <v>1568</v>
      </c>
      <c r="B43" s="6" t="s">
        <v>1763</v>
      </c>
      <c r="C43" s="11">
        <v>6550869600</v>
      </c>
    </row>
    <row r="44" spans="1:3" x14ac:dyDescent="0.25">
      <c r="A44" s="108"/>
      <c r="B44" s="6" t="s">
        <v>1764</v>
      </c>
      <c r="C44" s="11">
        <v>8397463200</v>
      </c>
    </row>
    <row r="45" spans="1:3" x14ac:dyDescent="0.25">
      <c r="A45" s="108"/>
      <c r="B45" s="6" t="s">
        <v>1765</v>
      </c>
      <c r="C45" s="11">
        <v>10875673800</v>
      </c>
    </row>
    <row r="46" spans="1:3" x14ac:dyDescent="0.25">
      <c r="A46" s="108"/>
      <c r="B46" s="6" t="s">
        <v>1766</v>
      </c>
      <c r="C46" s="11">
        <v>7461363300</v>
      </c>
    </row>
    <row r="47" spans="1:3" x14ac:dyDescent="0.25">
      <c r="A47" s="108"/>
      <c r="B47" s="6" t="s">
        <v>1767</v>
      </c>
      <c r="C47" s="11">
        <v>7415318400</v>
      </c>
    </row>
    <row r="48" spans="1:3" x14ac:dyDescent="0.25">
      <c r="A48" s="108" t="s">
        <v>1569</v>
      </c>
      <c r="B48" s="6" t="s">
        <v>1763</v>
      </c>
      <c r="C48" s="11">
        <v>6750788700</v>
      </c>
    </row>
    <row r="49" spans="1:3" x14ac:dyDescent="0.25">
      <c r="A49" s="108"/>
      <c r="B49" s="6" t="s">
        <v>1764</v>
      </c>
      <c r="C49" s="11">
        <v>7823879100</v>
      </c>
    </row>
    <row r="50" spans="1:3" x14ac:dyDescent="0.25">
      <c r="A50" s="108"/>
      <c r="B50" s="6" t="s">
        <v>1765</v>
      </c>
      <c r="C50" s="11">
        <v>6424836000</v>
      </c>
    </row>
    <row r="51" spans="1:3" x14ac:dyDescent="0.25">
      <c r="A51" s="108"/>
      <c r="B51" s="6" t="s">
        <v>1766</v>
      </c>
      <c r="C51" s="11">
        <v>7655318400</v>
      </c>
    </row>
    <row r="52" spans="1:3" x14ac:dyDescent="0.25">
      <c r="A52" s="108"/>
      <c r="B52" s="6" t="s">
        <v>1767</v>
      </c>
      <c r="C52" s="11">
        <v>9396321000</v>
      </c>
    </row>
    <row r="53" spans="1:3" x14ac:dyDescent="0.25">
      <c r="A53" s="108" t="s">
        <v>1885</v>
      </c>
      <c r="B53" s="6" t="s">
        <v>1763</v>
      </c>
      <c r="C53" s="11">
        <v>6353703600</v>
      </c>
    </row>
    <row r="54" spans="1:3" x14ac:dyDescent="0.25">
      <c r="A54" s="108"/>
      <c r="B54" s="6" t="s">
        <v>1764</v>
      </c>
      <c r="C54" s="11">
        <v>6103020600</v>
      </c>
    </row>
    <row r="55" spans="1:3" x14ac:dyDescent="0.25">
      <c r="A55" s="108"/>
      <c r="B55" s="6" t="s">
        <v>1765</v>
      </c>
      <c r="C55" s="11">
        <v>6565167000</v>
      </c>
    </row>
    <row r="56" spans="1:3" x14ac:dyDescent="0.25">
      <c r="A56" s="108"/>
      <c r="B56" s="6" t="s">
        <v>1766</v>
      </c>
      <c r="C56" s="11">
        <v>7631660100</v>
      </c>
    </row>
    <row r="57" spans="1:3" x14ac:dyDescent="0.25">
      <c r="A57" s="108"/>
      <c r="B57" s="6" t="s">
        <v>1767</v>
      </c>
      <c r="C57" s="11">
        <v>6705053700</v>
      </c>
    </row>
    <row r="58" spans="1:3" x14ac:dyDescent="0.25">
      <c r="A58" s="108" t="s">
        <v>1888</v>
      </c>
      <c r="B58" s="6" t="s">
        <v>1763</v>
      </c>
      <c r="C58" s="11">
        <v>8462694300</v>
      </c>
    </row>
    <row r="59" spans="1:3" x14ac:dyDescent="0.25">
      <c r="A59" s="108"/>
      <c r="B59" s="6" t="s">
        <v>1764</v>
      </c>
      <c r="C59" s="11">
        <v>7632162900</v>
      </c>
    </row>
    <row r="60" spans="1:3" x14ac:dyDescent="0.25">
      <c r="A60" s="108"/>
      <c r="B60" s="6" t="s">
        <v>1765</v>
      </c>
      <c r="C60" s="11">
        <v>7252139700</v>
      </c>
    </row>
    <row r="61" spans="1:3" x14ac:dyDescent="0.25">
      <c r="A61" s="108"/>
      <c r="B61" s="6" t="s">
        <v>1766</v>
      </c>
      <c r="C61" s="11">
        <v>7239041100</v>
      </c>
    </row>
    <row r="62" spans="1:3" x14ac:dyDescent="0.25">
      <c r="A62" s="108"/>
      <c r="B62" s="6" t="s">
        <v>1767</v>
      </c>
      <c r="C62" s="11">
        <v>7131430500</v>
      </c>
    </row>
    <row r="63" spans="1:3" x14ac:dyDescent="0.25">
      <c r="A63" s="108" t="s">
        <v>1889</v>
      </c>
      <c r="B63" s="6" t="s">
        <v>1763</v>
      </c>
      <c r="C63" s="11">
        <v>5840385600</v>
      </c>
    </row>
    <row r="64" spans="1:3" x14ac:dyDescent="0.25">
      <c r="A64" s="108"/>
      <c r="B64" s="6" t="s">
        <v>1764</v>
      </c>
      <c r="C64" s="11">
        <v>8793204600</v>
      </c>
    </row>
    <row r="65" spans="1:3" x14ac:dyDescent="0.25">
      <c r="A65" s="108"/>
      <c r="B65" s="6" t="s">
        <v>1765</v>
      </c>
      <c r="C65" s="11">
        <v>6157722000</v>
      </c>
    </row>
    <row r="66" spans="1:3" x14ac:dyDescent="0.25">
      <c r="A66" s="108"/>
      <c r="B66" s="6" t="s">
        <v>1766</v>
      </c>
      <c r="C66" s="11">
        <v>7977312600</v>
      </c>
    </row>
    <row r="67" spans="1:3" x14ac:dyDescent="0.25">
      <c r="A67" s="108"/>
      <c r="B67" s="6" t="s">
        <v>1767</v>
      </c>
      <c r="C67" s="11">
        <v>6995358300</v>
      </c>
    </row>
    <row r="68" spans="1:3" x14ac:dyDescent="0.25">
      <c r="A68" s="108" t="s">
        <v>1883</v>
      </c>
      <c r="B68" s="6" t="s">
        <v>1763</v>
      </c>
      <c r="C68" s="11">
        <v>6512537700</v>
      </c>
    </row>
    <row r="69" spans="1:3" x14ac:dyDescent="0.25">
      <c r="A69" s="108"/>
      <c r="B69" s="6" t="s">
        <v>1764</v>
      </c>
      <c r="C69" s="11">
        <v>7429452300</v>
      </c>
    </row>
    <row r="70" spans="1:3" x14ac:dyDescent="0.25">
      <c r="A70" s="108"/>
      <c r="B70" s="6" t="s">
        <v>1765</v>
      </c>
      <c r="C70" s="11">
        <v>7176553500</v>
      </c>
    </row>
    <row r="71" spans="1:3" x14ac:dyDescent="0.25">
      <c r="A71" s="108"/>
      <c r="B71" s="6" t="s">
        <v>1766</v>
      </c>
      <c r="C71" s="11">
        <v>8336966100</v>
      </c>
    </row>
    <row r="72" spans="1:3" x14ac:dyDescent="0.25">
      <c r="A72" s="108"/>
      <c r="B72" s="6" t="s">
        <v>1767</v>
      </c>
      <c r="C72" s="11">
        <v>8885727000</v>
      </c>
    </row>
    <row r="73" spans="1:3" x14ac:dyDescent="0.25">
      <c r="A73" s="108" t="s">
        <v>1890</v>
      </c>
      <c r="B73" s="6" t="s">
        <v>1763</v>
      </c>
      <c r="C73" s="11">
        <v>7333629000</v>
      </c>
    </row>
    <row r="74" spans="1:3" x14ac:dyDescent="0.25">
      <c r="A74" s="108"/>
      <c r="B74" s="6" t="s">
        <v>1764</v>
      </c>
      <c r="C74" s="11">
        <v>7534854600</v>
      </c>
    </row>
    <row r="75" spans="1:3" x14ac:dyDescent="0.25">
      <c r="A75" s="108"/>
      <c r="B75" s="6" t="s">
        <v>1765</v>
      </c>
      <c r="C75" s="11">
        <v>6430494000</v>
      </c>
    </row>
    <row r="76" spans="1:3" x14ac:dyDescent="0.25">
      <c r="A76" s="108"/>
      <c r="B76" s="6" t="s">
        <v>1766</v>
      </c>
      <c r="C76" s="11">
        <v>7154852400</v>
      </c>
    </row>
    <row r="77" spans="1:3" x14ac:dyDescent="0.25">
      <c r="A77" s="108"/>
      <c r="B77" s="6" t="s">
        <v>1767</v>
      </c>
      <c r="C77" s="11">
        <v>7838842500</v>
      </c>
    </row>
    <row r="78" spans="1:3" x14ac:dyDescent="0.25">
      <c r="A78" s="108" t="s">
        <v>1891</v>
      </c>
      <c r="B78" s="6" t="s">
        <v>1763</v>
      </c>
      <c r="C78" s="11">
        <v>7237003200</v>
      </c>
    </row>
    <row r="79" spans="1:3" x14ac:dyDescent="0.25">
      <c r="A79" s="108"/>
      <c r="B79" s="6" t="s">
        <v>1764</v>
      </c>
      <c r="C79" s="11">
        <v>9230733000</v>
      </c>
    </row>
    <row r="80" spans="1:3" x14ac:dyDescent="0.25">
      <c r="A80" s="108"/>
      <c r="B80" s="6" t="s">
        <v>1765</v>
      </c>
      <c r="C80" s="11">
        <v>7577000700</v>
      </c>
    </row>
    <row r="81" spans="1:3" x14ac:dyDescent="0.25">
      <c r="A81" s="108"/>
      <c r="B81" s="6" t="s">
        <v>1766</v>
      </c>
      <c r="C81" s="11">
        <v>7656693900</v>
      </c>
    </row>
    <row r="82" spans="1:3" x14ac:dyDescent="0.25">
      <c r="A82" s="108"/>
      <c r="B82" s="6" t="s">
        <v>1767</v>
      </c>
      <c r="C82" s="11">
        <v>7567670100</v>
      </c>
    </row>
    <row r="83" spans="1:3" x14ac:dyDescent="0.25">
      <c r="A83" s="6" t="s">
        <v>423</v>
      </c>
      <c r="B83" s="6" t="s">
        <v>1768</v>
      </c>
      <c r="C83" s="11">
        <v>16170148800</v>
      </c>
    </row>
    <row r="84" spans="1:3" x14ac:dyDescent="0.25">
      <c r="A84" s="6" t="s">
        <v>424</v>
      </c>
      <c r="B84" s="6" t="s">
        <v>1769</v>
      </c>
      <c r="C84" s="11">
        <v>18296320800</v>
      </c>
    </row>
    <row r="85" spans="1:3" x14ac:dyDescent="0.25">
      <c r="A85" s="6" t="s">
        <v>425</v>
      </c>
      <c r="B85" s="6" t="s">
        <v>1769</v>
      </c>
      <c r="C85" s="11">
        <v>15175089900</v>
      </c>
    </row>
    <row r="86" spans="1:3" x14ac:dyDescent="0.25">
      <c r="A86" s="6" t="s">
        <v>426</v>
      </c>
      <c r="B86" s="6" t="s">
        <v>1769</v>
      </c>
      <c r="C86" s="11">
        <v>18083401500</v>
      </c>
    </row>
    <row r="87" spans="1:3" x14ac:dyDescent="0.25">
      <c r="A87" s="7" t="s">
        <v>1879</v>
      </c>
      <c r="B87" s="7" t="s">
        <v>1769</v>
      </c>
      <c r="C87" s="12">
        <v>19389313200</v>
      </c>
    </row>
    <row r="88" spans="1:3" x14ac:dyDescent="0.25">
      <c r="A88" s="8" t="s">
        <v>1803</v>
      </c>
    </row>
  </sheetData>
  <mergeCells count="16">
    <mergeCell ref="A63:A67"/>
    <mergeCell ref="A68:A72"/>
    <mergeCell ref="A73:A77"/>
    <mergeCell ref="A78:A82"/>
    <mergeCell ref="A33:A37"/>
    <mergeCell ref="A38:A42"/>
    <mergeCell ref="A43:A47"/>
    <mergeCell ref="A48:A52"/>
    <mergeCell ref="A53:A57"/>
    <mergeCell ref="A58:A62"/>
    <mergeCell ref="A28:A32"/>
    <mergeCell ref="A3:A7"/>
    <mergeCell ref="A8:A12"/>
    <mergeCell ref="A13:A17"/>
    <mergeCell ref="A18:A22"/>
    <mergeCell ref="A23:A27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8"/>
  <sheetViews>
    <sheetView tabSelected="1" workbookViewId="0">
      <selection activeCell="H23" sqref="H23"/>
    </sheetView>
  </sheetViews>
  <sheetFormatPr defaultRowHeight="13.8" x14ac:dyDescent="0.25"/>
  <cols>
    <col min="1" max="1" width="10.44140625" customWidth="1"/>
    <col min="2" max="2" width="20.21875" customWidth="1"/>
    <col min="3" max="3" width="13.5546875" bestFit="1" customWidth="1"/>
  </cols>
  <sheetData>
    <row r="1" spans="1:3" x14ac:dyDescent="0.25">
      <c r="A1" s="13" t="s">
        <v>1933</v>
      </c>
      <c r="B1" s="10"/>
      <c r="C1" s="69"/>
    </row>
    <row r="2" spans="1:3" s="4" customFormat="1" x14ac:dyDescent="0.25">
      <c r="A2" s="15" t="s">
        <v>1838</v>
      </c>
      <c r="B2" s="15" t="s">
        <v>1804</v>
      </c>
      <c r="C2" s="15" t="s">
        <v>1837</v>
      </c>
    </row>
    <row r="3" spans="1:3" x14ac:dyDescent="0.25">
      <c r="A3" s="18" t="s">
        <v>1566</v>
      </c>
      <c r="B3" s="70">
        <v>21429824100</v>
      </c>
      <c r="C3" s="71">
        <v>36.886011217426699</v>
      </c>
    </row>
    <row r="4" spans="1:3" x14ac:dyDescent="0.25">
      <c r="A4" s="18" t="s">
        <v>1567</v>
      </c>
      <c r="B4" s="70">
        <v>21330991200</v>
      </c>
      <c r="C4" s="71">
        <v>36.715895427346517</v>
      </c>
    </row>
    <row r="5" spans="1:3" x14ac:dyDescent="0.25">
      <c r="A5" s="18" t="s">
        <v>1573</v>
      </c>
      <c r="B5" s="70">
        <v>18111949800</v>
      </c>
      <c r="C5" s="71">
        <v>31.175131460470983</v>
      </c>
    </row>
    <row r="6" spans="1:3" x14ac:dyDescent="0.25">
      <c r="A6" s="18" t="s">
        <v>1576</v>
      </c>
      <c r="B6" s="70">
        <v>19004558100</v>
      </c>
      <c r="C6" s="71">
        <v>32.71153043476626</v>
      </c>
    </row>
    <row r="7" spans="1:3" x14ac:dyDescent="0.25">
      <c r="A7" s="18" t="s">
        <v>1575</v>
      </c>
      <c r="B7" s="70">
        <v>18662177400</v>
      </c>
      <c r="C7" s="71">
        <v>32.122208829423244</v>
      </c>
    </row>
    <row r="8" spans="1:3" x14ac:dyDescent="0.25">
      <c r="A8" s="18" t="s">
        <v>1577</v>
      </c>
      <c r="B8" s="70">
        <v>22284337500</v>
      </c>
      <c r="C8" s="71">
        <v>38.356839475780973</v>
      </c>
    </row>
    <row r="9" spans="1:3" x14ac:dyDescent="0.25">
      <c r="A9" s="18" t="s">
        <v>1574</v>
      </c>
      <c r="B9" s="70">
        <v>23176256100</v>
      </c>
      <c r="C9" s="71">
        <v>39.892051306317256</v>
      </c>
    </row>
    <row r="10" spans="1:3" x14ac:dyDescent="0.25">
      <c r="A10" s="18" t="s">
        <v>1572</v>
      </c>
      <c r="B10" s="70">
        <v>21347527500</v>
      </c>
      <c r="C10" s="71">
        <v>36.74435847699398</v>
      </c>
    </row>
    <row r="11" spans="1:3" x14ac:dyDescent="0.25">
      <c r="A11" s="18" t="s">
        <v>1568</v>
      </c>
      <c r="B11" s="70">
        <v>24299335800</v>
      </c>
      <c r="C11" s="71">
        <v>41.82514838723376</v>
      </c>
    </row>
    <row r="12" spans="1:3" x14ac:dyDescent="0.25">
      <c r="A12" s="18" t="s">
        <v>1569</v>
      </c>
      <c r="B12" s="70">
        <v>20051191500</v>
      </c>
      <c r="C12" s="71">
        <v>34.513044584055677</v>
      </c>
    </row>
    <row r="13" spans="1:3" x14ac:dyDescent="0.25">
      <c r="A13" s="18" t="s">
        <v>1892</v>
      </c>
      <c r="B13" s="70">
        <v>21511562700</v>
      </c>
      <c r="C13" s="71">
        <v>37.026703502273627</v>
      </c>
    </row>
    <row r="14" spans="1:3" x14ac:dyDescent="0.25">
      <c r="A14" s="18" t="s">
        <v>1888</v>
      </c>
      <c r="B14" s="70">
        <v>24400400400</v>
      </c>
      <c r="C14" s="71">
        <v>41.999105483283124</v>
      </c>
    </row>
    <row r="15" spans="1:3" x14ac:dyDescent="0.25">
      <c r="A15" s="18" t="s">
        <v>1889</v>
      </c>
      <c r="B15" s="70">
        <v>23563939200</v>
      </c>
      <c r="C15" s="71">
        <v>40.559349512251046</v>
      </c>
    </row>
    <row r="16" spans="1:3" x14ac:dyDescent="0.25">
      <c r="A16" s="18" t="s">
        <v>1893</v>
      </c>
      <c r="B16" s="70">
        <v>22508734500</v>
      </c>
      <c r="C16" s="71">
        <v>38.743082042240346</v>
      </c>
    </row>
    <row r="17" spans="1:3" x14ac:dyDescent="0.25">
      <c r="A17" s="18" t="s">
        <v>1890</v>
      </c>
      <c r="B17" s="70">
        <v>21886324500</v>
      </c>
      <c r="C17" s="71">
        <v>37.671760964908749</v>
      </c>
    </row>
    <row r="18" spans="1:3" x14ac:dyDescent="0.25">
      <c r="A18" s="72" t="s">
        <v>1891</v>
      </c>
      <c r="B18" s="73">
        <v>25245612300</v>
      </c>
      <c r="C18" s="74">
        <v>43.45392356667105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09"/>
  <sheetViews>
    <sheetView zoomScaleNormal="100" workbookViewId="0">
      <pane ySplit="2" topLeftCell="A466" activePane="bottomLeft" state="frozen"/>
      <selection pane="bottomLeft" activeCell="E478" sqref="E478"/>
    </sheetView>
  </sheetViews>
  <sheetFormatPr defaultRowHeight="13.8" x14ac:dyDescent="0.25"/>
  <cols>
    <col min="1" max="1" width="15.109375" style="19" customWidth="1"/>
    <col min="2" max="2" width="19.33203125" style="19" customWidth="1"/>
    <col min="3" max="3" width="16.21875" style="19" customWidth="1"/>
    <col min="4" max="4" width="21.109375" style="19" customWidth="1"/>
    <col min="5" max="5" width="28.33203125" style="19" customWidth="1"/>
    <col min="6" max="6" width="10" style="19" customWidth="1"/>
    <col min="7" max="7" width="15.44140625" style="19" customWidth="1"/>
    <col min="8" max="16384" width="8.88671875" style="10"/>
  </cols>
  <sheetData>
    <row r="1" spans="1:7" x14ac:dyDescent="0.25">
      <c r="A1" s="21" t="s">
        <v>1922</v>
      </c>
    </row>
    <row r="2" spans="1:7" s="22" customFormat="1" x14ac:dyDescent="0.25">
      <c r="A2" s="14" t="s">
        <v>1835</v>
      </c>
      <c r="B2" s="15" t="s">
        <v>606</v>
      </c>
      <c r="C2" s="15" t="s">
        <v>607</v>
      </c>
      <c r="D2" s="15" t="s">
        <v>608</v>
      </c>
      <c r="E2" s="15" t="s">
        <v>609</v>
      </c>
      <c r="F2" s="15" t="s">
        <v>610</v>
      </c>
      <c r="G2" s="15" t="s">
        <v>1865</v>
      </c>
    </row>
    <row r="3" spans="1:7" x14ac:dyDescent="0.25">
      <c r="A3" s="23" t="s">
        <v>611</v>
      </c>
      <c r="B3" s="24" t="s">
        <v>1919</v>
      </c>
      <c r="C3" s="23" t="s">
        <v>612</v>
      </c>
      <c r="D3" s="24" t="s">
        <v>613</v>
      </c>
      <c r="E3" s="24" t="s">
        <v>614</v>
      </c>
      <c r="F3" s="24" t="s">
        <v>613</v>
      </c>
      <c r="G3" s="19">
        <v>1</v>
      </c>
    </row>
    <row r="4" spans="1:7" x14ac:dyDescent="0.25">
      <c r="A4" s="23" t="s">
        <v>615</v>
      </c>
      <c r="B4" s="24" t="s">
        <v>1816</v>
      </c>
      <c r="C4" s="23" t="s">
        <v>612</v>
      </c>
      <c r="D4" s="24" t="s">
        <v>613</v>
      </c>
      <c r="E4" s="24" t="s">
        <v>616</v>
      </c>
      <c r="F4" s="24" t="s">
        <v>613</v>
      </c>
      <c r="G4" s="19">
        <v>1</v>
      </c>
    </row>
    <row r="5" spans="1:7" x14ac:dyDescent="0.25">
      <c r="A5" s="23" t="s">
        <v>617</v>
      </c>
      <c r="B5" s="24" t="s">
        <v>1817</v>
      </c>
      <c r="C5" s="23" t="s">
        <v>618</v>
      </c>
      <c r="D5" s="24" t="s">
        <v>613</v>
      </c>
      <c r="E5" s="24" t="s">
        <v>614</v>
      </c>
      <c r="F5" s="24" t="s">
        <v>613</v>
      </c>
      <c r="G5" s="19">
        <v>1</v>
      </c>
    </row>
    <row r="6" spans="1:7" x14ac:dyDescent="0.25">
      <c r="A6" s="23" t="s">
        <v>619</v>
      </c>
      <c r="B6" s="24" t="s">
        <v>1817</v>
      </c>
      <c r="C6" s="23" t="s">
        <v>618</v>
      </c>
      <c r="D6" s="24" t="s">
        <v>613</v>
      </c>
      <c r="E6" s="24" t="s">
        <v>614</v>
      </c>
      <c r="F6" s="24" t="s">
        <v>613</v>
      </c>
      <c r="G6" s="19">
        <v>1</v>
      </c>
    </row>
    <row r="7" spans="1:7" x14ac:dyDescent="0.25">
      <c r="A7" s="23" t="s">
        <v>620</v>
      </c>
      <c r="B7" s="24" t="s">
        <v>1817</v>
      </c>
      <c r="C7" s="23" t="s">
        <v>618</v>
      </c>
      <c r="D7" s="24" t="s">
        <v>613</v>
      </c>
      <c r="E7" s="24" t="s">
        <v>616</v>
      </c>
      <c r="F7" s="24" t="s">
        <v>613</v>
      </c>
      <c r="G7" s="19">
        <v>1</v>
      </c>
    </row>
    <row r="8" spans="1:7" x14ac:dyDescent="0.25">
      <c r="A8" s="23" t="s">
        <v>621</v>
      </c>
      <c r="B8" s="24" t="s">
        <v>1817</v>
      </c>
      <c r="C8" s="23" t="s">
        <v>618</v>
      </c>
      <c r="D8" s="24" t="s">
        <v>613</v>
      </c>
      <c r="E8" s="24" t="s">
        <v>616</v>
      </c>
      <c r="F8" s="24" t="s">
        <v>613</v>
      </c>
      <c r="G8" s="19">
        <v>1</v>
      </c>
    </row>
    <row r="9" spans="1:7" x14ac:dyDescent="0.25">
      <c r="A9" s="23" t="s">
        <v>622</v>
      </c>
      <c r="B9" s="24" t="s">
        <v>1817</v>
      </c>
      <c r="C9" s="23" t="s">
        <v>618</v>
      </c>
      <c r="D9" s="24" t="s">
        <v>613</v>
      </c>
      <c r="E9" s="24" t="s">
        <v>616</v>
      </c>
      <c r="F9" s="24" t="s">
        <v>613</v>
      </c>
      <c r="G9" s="19">
        <v>1</v>
      </c>
    </row>
    <row r="10" spans="1:7" x14ac:dyDescent="0.25">
      <c r="A10" s="23" t="s">
        <v>623</v>
      </c>
      <c r="B10" s="24" t="s">
        <v>1817</v>
      </c>
      <c r="C10" s="23" t="s">
        <v>618</v>
      </c>
      <c r="D10" s="24" t="s">
        <v>613</v>
      </c>
      <c r="E10" s="24" t="s">
        <v>616</v>
      </c>
      <c r="F10" s="24" t="s">
        <v>613</v>
      </c>
      <c r="G10" s="19">
        <v>1</v>
      </c>
    </row>
    <row r="11" spans="1:7" x14ac:dyDescent="0.25">
      <c r="A11" s="23" t="s">
        <v>624</v>
      </c>
      <c r="B11" s="24" t="s">
        <v>1817</v>
      </c>
      <c r="C11" s="23" t="s">
        <v>618</v>
      </c>
      <c r="D11" s="24" t="s">
        <v>613</v>
      </c>
      <c r="E11" s="24" t="s">
        <v>616</v>
      </c>
      <c r="F11" s="24" t="s">
        <v>613</v>
      </c>
      <c r="G11" s="19">
        <v>1</v>
      </c>
    </row>
    <row r="12" spans="1:7" x14ac:dyDescent="0.25">
      <c r="A12" s="23" t="s">
        <v>625</v>
      </c>
      <c r="B12" s="24" t="s">
        <v>1817</v>
      </c>
      <c r="C12" s="23" t="s">
        <v>618</v>
      </c>
      <c r="D12" s="24" t="s">
        <v>613</v>
      </c>
      <c r="E12" s="24" t="s">
        <v>616</v>
      </c>
      <c r="F12" s="24" t="s">
        <v>613</v>
      </c>
      <c r="G12" s="19">
        <v>1</v>
      </c>
    </row>
    <row r="13" spans="1:7" x14ac:dyDescent="0.25">
      <c r="A13" s="23" t="s">
        <v>626</v>
      </c>
      <c r="B13" s="24" t="s">
        <v>1818</v>
      </c>
      <c r="C13" s="23" t="s">
        <v>627</v>
      </c>
      <c r="D13" s="24" t="s">
        <v>613</v>
      </c>
      <c r="E13" s="24" t="s">
        <v>616</v>
      </c>
      <c r="F13" s="24" t="s">
        <v>613</v>
      </c>
      <c r="G13" s="19">
        <v>1</v>
      </c>
    </row>
    <row r="14" spans="1:7" x14ac:dyDescent="0.25">
      <c r="A14" s="23" t="s">
        <v>628</v>
      </c>
      <c r="B14" s="24" t="s">
        <v>1818</v>
      </c>
      <c r="C14" s="23" t="s">
        <v>627</v>
      </c>
      <c r="D14" s="24" t="s">
        <v>613</v>
      </c>
      <c r="E14" s="24" t="s">
        <v>616</v>
      </c>
      <c r="F14" s="24" t="s">
        <v>613</v>
      </c>
      <c r="G14" s="19">
        <v>1</v>
      </c>
    </row>
    <row r="15" spans="1:7" x14ac:dyDescent="0.25">
      <c r="A15" s="23" t="s">
        <v>629</v>
      </c>
      <c r="B15" s="24" t="s">
        <v>1816</v>
      </c>
      <c r="C15" s="23" t="s">
        <v>612</v>
      </c>
      <c r="D15" s="24" t="s">
        <v>613</v>
      </c>
      <c r="E15" s="24" t="s">
        <v>616</v>
      </c>
      <c r="F15" s="24" t="s">
        <v>613</v>
      </c>
      <c r="G15" s="19">
        <v>1</v>
      </c>
    </row>
    <row r="16" spans="1:7" x14ac:dyDescent="0.25">
      <c r="A16" s="23" t="s">
        <v>630</v>
      </c>
      <c r="B16" s="24" t="s">
        <v>1818</v>
      </c>
      <c r="C16" s="23" t="s">
        <v>627</v>
      </c>
      <c r="D16" s="24" t="s">
        <v>613</v>
      </c>
      <c r="E16" s="24" t="s">
        <v>616</v>
      </c>
      <c r="F16" s="24" t="s">
        <v>613</v>
      </c>
      <c r="G16" s="19">
        <v>1</v>
      </c>
    </row>
    <row r="17" spans="1:7" x14ac:dyDescent="0.25">
      <c r="A17" s="23" t="s">
        <v>631</v>
      </c>
      <c r="B17" s="24" t="s">
        <v>1818</v>
      </c>
      <c r="C17" s="23" t="s">
        <v>627</v>
      </c>
      <c r="D17" s="24" t="s">
        <v>613</v>
      </c>
      <c r="E17" s="24" t="s">
        <v>616</v>
      </c>
      <c r="F17" s="24" t="s">
        <v>613</v>
      </c>
      <c r="G17" s="19">
        <v>1</v>
      </c>
    </row>
    <row r="18" spans="1:7" x14ac:dyDescent="0.25">
      <c r="A18" s="23" t="s">
        <v>632</v>
      </c>
      <c r="B18" s="24" t="s">
        <v>1819</v>
      </c>
      <c r="C18" s="23" t="s">
        <v>633</v>
      </c>
      <c r="D18" s="24" t="s">
        <v>613</v>
      </c>
      <c r="E18" s="24" t="s">
        <v>616</v>
      </c>
      <c r="F18" s="24" t="s">
        <v>613</v>
      </c>
      <c r="G18" s="19">
        <v>1</v>
      </c>
    </row>
    <row r="19" spans="1:7" x14ac:dyDescent="0.25">
      <c r="A19" s="23" t="s">
        <v>634</v>
      </c>
      <c r="B19" s="24" t="s">
        <v>1819</v>
      </c>
      <c r="C19" s="23" t="s">
        <v>633</v>
      </c>
      <c r="D19" s="24" t="s">
        <v>613</v>
      </c>
      <c r="E19" s="24" t="s">
        <v>616</v>
      </c>
      <c r="F19" s="24" t="s">
        <v>613</v>
      </c>
      <c r="G19" s="19">
        <v>1</v>
      </c>
    </row>
    <row r="20" spans="1:7" x14ac:dyDescent="0.25">
      <c r="A20" s="23" t="s">
        <v>635</v>
      </c>
      <c r="B20" s="24" t="s">
        <v>1820</v>
      </c>
      <c r="C20" s="23" t="s">
        <v>636</v>
      </c>
      <c r="D20" s="24" t="s">
        <v>613</v>
      </c>
      <c r="E20" s="24" t="s">
        <v>616</v>
      </c>
      <c r="F20" s="24" t="s">
        <v>613</v>
      </c>
      <c r="G20" s="19">
        <v>1</v>
      </c>
    </row>
    <row r="21" spans="1:7" x14ac:dyDescent="0.25">
      <c r="A21" s="23" t="s">
        <v>637</v>
      </c>
      <c r="B21" s="24" t="s">
        <v>1820</v>
      </c>
      <c r="C21" s="23" t="s">
        <v>636</v>
      </c>
      <c r="D21" s="24" t="s">
        <v>613</v>
      </c>
      <c r="E21" s="24" t="s">
        <v>616</v>
      </c>
      <c r="F21" s="24" t="s">
        <v>613</v>
      </c>
      <c r="G21" s="19">
        <v>1</v>
      </c>
    </row>
    <row r="22" spans="1:7" x14ac:dyDescent="0.25">
      <c r="A22" s="23" t="s">
        <v>638</v>
      </c>
      <c r="B22" s="25" t="s">
        <v>1821</v>
      </c>
      <c r="C22" s="23" t="s">
        <v>639</v>
      </c>
      <c r="D22" s="24" t="s">
        <v>613</v>
      </c>
      <c r="E22" s="24" t="s">
        <v>614</v>
      </c>
      <c r="F22" s="24" t="s">
        <v>613</v>
      </c>
      <c r="G22" s="19">
        <v>1</v>
      </c>
    </row>
    <row r="23" spans="1:7" x14ac:dyDescent="0.25">
      <c r="A23" s="23" t="s">
        <v>640</v>
      </c>
      <c r="B23" s="25" t="s">
        <v>1821</v>
      </c>
      <c r="C23" s="23" t="s">
        <v>639</v>
      </c>
      <c r="D23" s="24" t="s">
        <v>613</v>
      </c>
      <c r="E23" s="24" t="s">
        <v>614</v>
      </c>
      <c r="F23" s="24" t="s">
        <v>613</v>
      </c>
      <c r="G23" s="19">
        <v>1</v>
      </c>
    </row>
    <row r="24" spans="1:7" x14ac:dyDescent="0.25">
      <c r="A24" s="23" t="s">
        <v>641</v>
      </c>
      <c r="B24" s="24" t="s">
        <v>642</v>
      </c>
      <c r="C24" s="23" t="s">
        <v>643</v>
      </c>
      <c r="D24" s="24" t="s">
        <v>644</v>
      </c>
      <c r="E24" s="24" t="s">
        <v>645</v>
      </c>
      <c r="F24" s="19" t="s">
        <v>646</v>
      </c>
      <c r="G24" s="19">
        <v>1</v>
      </c>
    </row>
    <row r="25" spans="1:7" x14ac:dyDescent="0.25">
      <c r="A25" s="23" t="s">
        <v>647</v>
      </c>
      <c r="B25" s="24" t="s">
        <v>642</v>
      </c>
      <c r="C25" s="23" t="s">
        <v>643</v>
      </c>
      <c r="D25" s="24" t="s">
        <v>648</v>
      </c>
      <c r="E25" s="24" t="s">
        <v>645</v>
      </c>
      <c r="F25" s="19" t="s">
        <v>649</v>
      </c>
      <c r="G25" s="19">
        <v>1</v>
      </c>
    </row>
    <row r="26" spans="1:7" x14ac:dyDescent="0.25">
      <c r="A26" s="23" t="s">
        <v>650</v>
      </c>
      <c r="B26" s="24" t="s">
        <v>1816</v>
      </c>
      <c r="C26" s="23" t="s">
        <v>612</v>
      </c>
      <c r="D26" s="24" t="s">
        <v>613</v>
      </c>
      <c r="E26" s="24" t="s">
        <v>616</v>
      </c>
      <c r="F26" s="24" t="s">
        <v>613</v>
      </c>
      <c r="G26" s="19">
        <v>1</v>
      </c>
    </row>
    <row r="27" spans="1:7" x14ac:dyDescent="0.25">
      <c r="A27" s="23" t="s">
        <v>651</v>
      </c>
      <c r="B27" s="24" t="s">
        <v>1816</v>
      </c>
      <c r="C27" s="23" t="s">
        <v>612</v>
      </c>
      <c r="D27" s="24" t="s">
        <v>613</v>
      </c>
      <c r="E27" s="24" t="s">
        <v>616</v>
      </c>
      <c r="F27" s="24" t="s">
        <v>613</v>
      </c>
      <c r="G27" s="19">
        <v>1</v>
      </c>
    </row>
    <row r="28" spans="1:7" x14ac:dyDescent="0.25">
      <c r="A28" s="23" t="s">
        <v>652</v>
      </c>
      <c r="B28" s="24" t="s">
        <v>1816</v>
      </c>
      <c r="C28" s="23" t="s">
        <v>612</v>
      </c>
      <c r="D28" s="24" t="s">
        <v>613</v>
      </c>
      <c r="E28" s="24" t="s">
        <v>616</v>
      </c>
      <c r="F28" s="24" t="s">
        <v>613</v>
      </c>
      <c r="G28" s="19">
        <v>1</v>
      </c>
    </row>
    <row r="29" spans="1:7" x14ac:dyDescent="0.25">
      <c r="A29" s="23" t="s">
        <v>653</v>
      </c>
      <c r="B29" s="24" t="s">
        <v>1816</v>
      </c>
      <c r="C29" s="23" t="s">
        <v>612</v>
      </c>
      <c r="D29" s="24" t="s">
        <v>613</v>
      </c>
      <c r="E29" s="24" t="s">
        <v>616</v>
      </c>
      <c r="F29" s="24" t="s">
        <v>613</v>
      </c>
      <c r="G29" s="19">
        <v>1</v>
      </c>
    </row>
    <row r="30" spans="1:7" x14ac:dyDescent="0.25">
      <c r="A30" s="23" t="s">
        <v>654</v>
      </c>
      <c r="B30" s="24" t="s">
        <v>1816</v>
      </c>
      <c r="C30" s="23" t="s">
        <v>612</v>
      </c>
      <c r="D30" s="24" t="s">
        <v>613</v>
      </c>
      <c r="E30" s="24" t="s">
        <v>616</v>
      </c>
      <c r="F30" s="24" t="s">
        <v>613</v>
      </c>
      <c r="G30" s="19">
        <v>1</v>
      </c>
    </row>
    <row r="31" spans="1:7" x14ac:dyDescent="0.25">
      <c r="A31" s="23" t="s">
        <v>655</v>
      </c>
      <c r="B31" s="24" t="s">
        <v>1816</v>
      </c>
      <c r="C31" s="23" t="s">
        <v>612</v>
      </c>
      <c r="D31" s="24" t="s">
        <v>613</v>
      </c>
      <c r="E31" s="24" t="s">
        <v>616</v>
      </c>
      <c r="F31" s="24" t="s">
        <v>613</v>
      </c>
      <c r="G31" s="19">
        <v>1</v>
      </c>
    </row>
    <row r="32" spans="1:7" x14ac:dyDescent="0.25">
      <c r="A32" s="23" t="s">
        <v>656</v>
      </c>
      <c r="B32" s="24" t="s">
        <v>1816</v>
      </c>
      <c r="C32" s="23" t="s">
        <v>612</v>
      </c>
      <c r="D32" s="24" t="s">
        <v>613</v>
      </c>
      <c r="E32" s="24" t="s">
        <v>616</v>
      </c>
      <c r="F32" s="24" t="s">
        <v>613</v>
      </c>
      <c r="G32" s="19">
        <v>1</v>
      </c>
    </row>
    <row r="33" spans="1:7" x14ac:dyDescent="0.25">
      <c r="A33" s="23" t="s">
        <v>657</v>
      </c>
      <c r="B33" s="24" t="s">
        <v>1816</v>
      </c>
      <c r="C33" s="23" t="s">
        <v>612</v>
      </c>
      <c r="D33" s="24" t="s">
        <v>613</v>
      </c>
      <c r="E33" s="24" t="s">
        <v>616</v>
      </c>
      <c r="F33" s="24" t="s">
        <v>613</v>
      </c>
      <c r="G33" s="19">
        <v>1</v>
      </c>
    </row>
    <row r="34" spans="1:7" x14ac:dyDescent="0.25">
      <c r="A34" s="23" t="s">
        <v>658</v>
      </c>
      <c r="B34" s="24" t="s">
        <v>1816</v>
      </c>
      <c r="C34" s="23" t="s">
        <v>612</v>
      </c>
      <c r="D34" s="24" t="s">
        <v>613</v>
      </c>
      <c r="E34" s="24" t="s">
        <v>614</v>
      </c>
      <c r="F34" s="24" t="s">
        <v>613</v>
      </c>
      <c r="G34" s="19">
        <v>1</v>
      </c>
    </row>
    <row r="35" spans="1:7" x14ac:dyDescent="0.25">
      <c r="A35" s="23" t="s">
        <v>659</v>
      </c>
      <c r="B35" s="24" t="s">
        <v>1816</v>
      </c>
      <c r="C35" s="23" t="s">
        <v>612</v>
      </c>
      <c r="D35" s="24" t="s">
        <v>613</v>
      </c>
      <c r="E35" s="24" t="s">
        <v>616</v>
      </c>
      <c r="F35" s="24" t="s">
        <v>613</v>
      </c>
      <c r="G35" s="19">
        <v>1</v>
      </c>
    </row>
    <row r="36" spans="1:7" x14ac:dyDescent="0.25">
      <c r="A36" s="23" t="s">
        <v>660</v>
      </c>
      <c r="B36" s="24" t="s">
        <v>1816</v>
      </c>
      <c r="C36" s="23" t="s">
        <v>612</v>
      </c>
      <c r="D36" s="24" t="s">
        <v>613</v>
      </c>
      <c r="E36" s="24" t="s">
        <v>616</v>
      </c>
      <c r="F36" s="24" t="s">
        <v>613</v>
      </c>
      <c r="G36" s="19">
        <v>1</v>
      </c>
    </row>
    <row r="37" spans="1:7" x14ac:dyDescent="0.25">
      <c r="A37" s="23" t="s">
        <v>661</v>
      </c>
      <c r="B37" s="24" t="s">
        <v>1816</v>
      </c>
      <c r="C37" s="23" t="s">
        <v>612</v>
      </c>
      <c r="D37" s="24" t="s">
        <v>613</v>
      </c>
      <c r="E37" s="24" t="s">
        <v>616</v>
      </c>
      <c r="F37" s="24" t="s">
        <v>613</v>
      </c>
      <c r="G37" s="19">
        <v>1</v>
      </c>
    </row>
    <row r="38" spans="1:7" x14ac:dyDescent="0.25">
      <c r="A38" s="23" t="s">
        <v>662</v>
      </c>
      <c r="B38" s="24" t="s">
        <v>1816</v>
      </c>
      <c r="C38" s="23" t="s">
        <v>612</v>
      </c>
      <c r="D38" s="24" t="s">
        <v>613</v>
      </c>
      <c r="E38" s="24" t="s">
        <v>616</v>
      </c>
      <c r="F38" s="24" t="s">
        <v>613</v>
      </c>
      <c r="G38" s="19">
        <v>1</v>
      </c>
    </row>
    <row r="39" spans="1:7" x14ac:dyDescent="0.25">
      <c r="A39" s="23" t="s">
        <v>663</v>
      </c>
      <c r="B39" s="24" t="s">
        <v>1816</v>
      </c>
      <c r="C39" s="23" t="s">
        <v>612</v>
      </c>
      <c r="D39" s="24" t="s">
        <v>613</v>
      </c>
      <c r="E39" s="24" t="s">
        <v>616</v>
      </c>
      <c r="F39" s="24" t="s">
        <v>613</v>
      </c>
      <c r="G39" s="19">
        <v>1</v>
      </c>
    </row>
    <row r="40" spans="1:7" x14ac:dyDescent="0.25">
      <c r="A40" s="23" t="s">
        <v>664</v>
      </c>
      <c r="B40" s="24" t="s">
        <v>1816</v>
      </c>
      <c r="C40" s="23" t="s">
        <v>612</v>
      </c>
      <c r="D40" s="24" t="s">
        <v>613</v>
      </c>
      <c r="E40" s="24" t="s">
        <v>616</v>
      </c>
      <c r="F40" s="24" t="s">
        <v>613</v>
      </c>
      <c r="G40" s="19">
        <v>1</v>
      </c>
    </row>
    <row r="41" spans="1:7" x14ac:dyDescent="0.25">
      <c r="A41" s="23" t="s">
        <v>665</v>
      </c>
      <c r="B41" s="24" t="s">
        <v>1816</v>
      </c>
      <c r="C41" s="23" t="s">
        <v>612</v>
      </c>
      <c r="D41" s="24" t="s">
        <v>613</v>
      </c>
      <c r="E41" s="24" t="s">
        <v>616</v>
      </c>
      <c r="F41" s="24" t="s">
        <v>613</v>
      </c>
      <c r="G41" s="19">
        <v>1</v>
      </c>
    </row>
    <row r="42" spans="1:7" x14ac:dyDescent="0.25">
      <c r="A42" s="23" t="s">
        <v>666</v>
      </c>
      <c r="B42" s="24" t="s">
        <v>1816</v>
      </c>
      <c r="C42" s="23" t="s">
        <v>612</v>
      </c>
      <c r="D42" s="24" t="s">
        <v>613</v>
      </c>
      <c r="E42" s="24" t="s">
        <v>616</v>
      </c>
      <c r="F42" s="24" t="s">
        <v>613</v>
      </c>
      <c r="G42" s="19">
        <v>1</v>
      </c>
    </row>
    <row r="43" spans="1:7" x14ac:dyDescent="0.25">
      <c r="A43" s="23" t="s">
        <v>667</v>
      </c>
      <c r="B43" s="24" t="s">
        <v>1816</v>
      </c>
      <c r="C43" s="23" t="s">
        <v>612</v>
      </c>
      <c r="D43" s="24" t="s">
        <v>613</v>
      </c>
      <c r="E43" s="24" t="s">
        <v>616</v>
      </c>
      <c r="F43" s="24" t="s">
        <v>613</v>
      </c>
      <c r="G43" s="19">
        <v>1</v>
      </c>
    </row>
    <row r="44" spans="1:7" x14ac:dyDescent="0.25">
      <c r="A44" s="23" t="s">
        <v>668</v>
      </c>
      <c r="B44" s="24" t="s">
        <v>1816</v>
      </c>
      <c r="C44" s="23" t="s">
        <v>612</v>
      </c>
      <c r="D44" s="24" t="s">
        <v>613</v>
      </c>
      <c r="E44" s="24" t="s">
        <v>616</v>
      </c>
      <c r="F44" s="24" t="s">
        <v>613</v>
      </c>
      <c r="G44" s="19">
        <v>1</v>
      </c>
    </row>
    <row r="45" spans="1:7" x14ac:dyDescent="0.25">
      <c r="A45" s="23" t="s">
        <v>669</v>
      </c>
      <c r="B45" s="24" t="s">
        <v>1816</v>
      </c>
      <c r="C45" s="23" t="s">
        <v>612</v>
      </c>
      <c r="D45" s="24" t="s">
        <v>613</v>
      </c>
      <c r="E45" s="24" t="s">
        <v>614</v>
      </c>
      <c r="F45" s="24" t="s">
        <v>613</v>
      </c>
      <c r="G45" s="19">
        <v>1</v>
      </c>
    </row>
    <row r="46" spans="1:7" x14ac:dyDescent="0.25">
      <c r="A46" s="23" t="s">
        <v>670</v>
      </c>
      <c r="B46" s="24" t="s">
        <v>1816</v>
      </c>
      <c r="C46" s="23" t="s">
        <v>612</v>
      </c>
      <c r="D46" s="24" t="s">
        <v>613</v>
      </c>
      <c r="E46" s="24" t="s">
        <v>614</v>
      </c>
      <c r="F46" s="24" t="s">
        <v>613</v>
      </c>
      <c r="G46" s="19">
        <v>1</v>
      </c>
    </row>
    <row r="47" spans="1:7" x14ac:dyDescent="0.25">
      <c r="A47" s="23" t="s">
        <v>671</v>
      </c>
      <c r="B47" s="24" t="s">
        <v>1816</v>
      </c>
      <c r="C47" s="23" t="s">
        <v>612</v>
      </c>
      <c r="D47" s="24" t="s">
        <v>613</v>
      </c>
      <c r="E47" s="24" t="s">
        <v>614</v>
      </c>
      <c r="F47" s="24" t="s">
        <v>613</v>
      </c>
      <c r="G47" s="19">
        <v>1</v>
      </c>
    </row>
    <row r="48" spans="1:7" x14ac:dyDescent="0.25">
      <c r="A48" s="23" t="s">
        <v>672</v>
      </c>
      <c r="B48" s="24" t="s">
        <v>1816</v>
      </c>
      <c r="C48" s="23" t="s">
        <v>612</v>
      </c>
      <c r="D48" s="24" t="s">
        <v>613</v>
      </c>
      <c r="E48" s="24" t="s">
        <v>614</v>
      </c>
      <c r="F48" s="24" t="s">
        <v>613</v>
      </c>
      <c r="G48" s="19">
        <v>1</v>
      </c>
    </row>
    <row r="49" spans="1:7" x14ac:dyDescent="0.25">
      <c r="A49" s="23" t="s">
        <v>673</v>
      </c>
      <c r="B49" s="24" t="s">
        <v>1816</v>
      </c>
      <c r="C49" s="23" t="s">
        <v>612</v>
      </c>
      <c r="D49" s="24" t="s">
        <v>613</v>
      </c>
      <c r="E49" s="24" t="s">
        <v>614</v>
      </c>
      <c r="F49" s="24" t="s">
        <v>613</v>
      </c>
      <c r="G49" s="19">
        <v>1</v>
      </c>
    </row>
    <row r="50" spans="1:7" x14ac:dyDescent="0.25">
      <c r="A50" s="23" t="s">
        <v>674</v>
      </c>
      <c r="B50" s="24" t="s">
        <v>1816</v>
      </c>
      <c r="C50" s="23" t="s">
        <v>612</v>
      </c>
      <c r="D50" s="24" t="s">
        <v>613</v>
      </c>
      <c r="E50" s="24" t="s">
        <v>614</v>
      </c>
      <c r="F50" s="24" t="s">
        <v>613</v>
      </c>
      <c r="G50" s="19">
        <v>1</v>
      </c>
    </row>
    <row r="51" spans="1:7" x14ac:dyDescent="0.25">
      <c r="A51" s="23" t="s">
        <v>675</v>
      </c>
      <c r="B51" s="24" t="s">
        <v>1816</v>
      </c>
      <c r="C51" s="23" t="s">
        <v>612</v>
      </c>
      <c r="D51" s="24" t="s">
        <v>613</v>
      </c>
      <c r="E51" s="24" t="s">
        <v>614</v>
      </c>
      <c r="F51" s="24" t="s">
        <v>613</v>
      </c>
      <c r="G51" s="19">
        <v>1</v>
      </c>
    </row>
    <row r="52" spans="1:7" x14ac:dyDescent="0.25">
      <c r="A52" s="23" t="s">
        <v>676</v>
      </c>
      <c r="B52" s="24" t="s">
        <v>1816</v>
      </c>
      <c r="C52" s="23" t="s">
        <v>612</v>
      </c>
      <c r="D52" s="24" t="s">
        <v>613</v>
      </c>
      <c r="E52" s="24" t="s">
        <v>614</v>
      </c>
      <c r="F52" s="24" t="s">
        <v>613</v>
      </c>
      <c r="G52" s="19">
        <v>1</v>
      </c>
    </row>
    <row r="53" spans="1:7" x14ac:dyDescent="0.25">
      <c r="A53" s="23" t="s">
        <v>677</v>
      </c>
      <c r="B53" s="24" t="s">
        <v>1816</v>
      </c>
      <c r="C53" s="23" t="s">
        <v>612</v>
      </c>
      <c r="D53" s="24" t="s">
        <v>613</v>
      </c>
      <c r="E53" s="24" t="s">
        <v>614</v>
      </c>
      <c r="F53" s="24" t="s">
        <v>613</v>
      </c>
      <c r="G53" s="19">
        <v>1</v>
      </c>
    </row>
    <row r="54" spans="1:7" x14ac:dyDescent="0.25">
      <c r="A54" s="23" t="s">
        <v>678</v>
      </c>
      <c r="B54" s="24" t="s">
        <v>1816</v>
      </c>
      <c r="C54" s="23" t="s">
        <v>612</v>
      </c>
      <c r="D54" s="24" t="s">
        <v>613</v>
      </c>
      <c r="E54" s="24" t="s">
        <v>614</v>
      </c>
      <c r="F54" s="24" t="s">
        <v>613</v>
      </c>
      <c r="G54" s="19">
        <v>1</v>
      </c>
    </row>
    <row r="55" spans="1:7" x14ac:dyDescent="0.25">
      <c r="A55" s="23" t="s">
        <v>679</v>
      </c>
      <c r="B55" s="24" t="s">
        <v>1816</v>
      </c>
      <c r="C55" s="23" t="s">
        <v>612</v>
      </c>
      <c r="D55" s="24" t="s">
        <v>613</v>
      </c>
      <c r="E55" s="24" t="s">
        <v>614</v>
      </c>
      <c r="F55" s="24" t="s">
        <v>613</v>
      </c>
      <c r="G55" s="19">
        <v>1</v>
      </c>
    </row>
    <row r="56" spans="1:7" x14ac:dyDescent="0.25">
      <c r="A56" s="23" t="s">
        <v>680</v>
      </c>
      <c r="B56" s="24" t="s">
        <v>1816</v>
      </c>
      <c r="C56" s="23" t="s">
        <v>612</v>
      </c>
      <c r="D56" s="24" t="s">
        <v>613</v>
      </c>
      <c r="E56" s="24" t="s">
        <v>614</v>
      </c>
      <c r="F56" s="24" t="s">
        <v>613</v>
      </c>
      <c r="G56" s="19">
        <v>1</v>
      </c>
    </row>
    <row r="57" spans="1:7" x14ac:dyDescent="0.25">
      <c r="A57" s="23" t="s">
        <v>681</v>
      </c>
      <c r="B57" s="24" t="s">
        <v>1816</v>
      </c>
      <c r="C57" s="23" t="s">
        <v>612</v>
      </c>
      <c r="D57" s="24" t="s">
        <v>613</v>
      </c>
      <c r="E57" s="24" t="s">
        <v>614</v>
      </c>
      <c r="F57" s="24" t="s">
        <v>613</v>
      </c>
      <c r="G57" s="19">
        <v>1</v>
      </c>
    </row>
    <row r="58" spans="1:7" x14ac:dyDescent="0.25">
      <c r="A58" s="23" t="s">
        <v>682</v>
      </c>
      <c r="B58" s="24" t="s">
        <v>1816</v>
      </c>
      <c r="C58" s="23" t="s">
        <v>612</v>
      </c>
      <c r="D58" s="24" t="s">
        <v>613</v>
      </c>
      <c r="E58" s="24" t="s">
        <v>614</v>
      </c>
      <c r="F58" s="24" t="s">
        <v>613</v>
      </c>
      <c r="G58" s="19">
        <v>1</v>
      </c>
    </row>
    <row r="59" spans="1:7" x14ac:dyDescent="0.25">
      <c r="A59" s="23" t="s">
        <v>683</v>
      </c>
      <c r="B59" s="24" t="s">
        <v>1816</v>
      </c>
      <c r="C59" s="23" t="s">
        <v>612</v>
      </c>
      <c r="D59" s="24" t="s">
        <v>613</v>
      </c>
      <c r="E59" s="24" t="s">
        <v>614</v>
      </c>
      <c r="F59" s="24" t="s">
        <v>613</v>
      </c>
      <c r="G59" s="19">
        <v>1</v>
      </c>
    </row>
    <row r="60" spans="1:7" x14ac:dyDescent="0.25">
      <c r="A60" s="23" t="s">
        <v>684</v>
      </c>
      <c r="B60" s="24" t="s">
        <v>1816</v>
      </c>
      <c r="C60" s="23" t="s">
        <v>612</v>
      </c>
      <c r="D60" s="24" t="s">
        <v>613</v>
      </c>
      <c r="E60" s="24" t="s">
        <v>614</v>
      </c>
      <c r="F60" s="24" t="s">
        <v>613</v>
      </c>
      <c r="G60" s="19">
        <v>1</v>
      </c>
    </row>
    <row r="61" spans="1:7" x14ac:dyDescent="0.25">
      <c r="A61" s="23" t="s">
        <v>685</v>
      </c>
      <c r="B61" s="24" t="s">
        <v>1816</v>
      </c>
      <c r="C61" s="23" t="s">
        <v>612</v>
      </c>
      <c r="D61" s="24" t="s">
        <v>613</v>
      </c>
      <c r="E61" s="24" t="s">
        <v>616</v>
      </c>
      <c r="F61" s="24" t="s">
        <v>613</v>
      </c>
      <c r="G61" s="19">
        <v>1</v>
      </c>
    </row>
    <row r="62" spans="1:7" x14ac:dyDescent="0.25">
      <c r="A62" s="23" t="s">
        <v>686</v>
      </c>
      <c r="B62" s="24" t="s">
        <v>1816</v>
      </c>
      <c r="C62" s="23" t="s">
        <v>612</v>
      </c>
      <c r="D62" s="24" t="s">
        <v>613</v>
      </c>
      <c r="E62" s="24" t="s">
        <v>616</v>
      </c>
      <c r="F62" s="24" t="s">
        <v>613</v>
      </c>
      <c r="G62" s="19">
        <v>1</v>
      </c>
    </row>
    <row r="63" spans="1:7" x14ac:dyDescent="0.25">
      <c r="A63" s="23" t="s">
        <v>687</v>
      </c>
      <c r="B63" s="24" t="s">
        <v>1822</v>
      </c>
      <c r="C63" s="23" t="s">
        <v>688</v>
      </c>
      <c r="D63" s="24" t="s">
        <v>613</v>
      </c>
      <c r="E63" s="24" t="s">
        <v>614</v>
      </c>
      <c r="F63" s="24" t="s">
        <v>613</v>
      </c>
      <c r="G63" s="19">
        <v>1</v>
      </c>
    </row>
    <row r="64" spans="1:7" x14ac:dyDescent="0.25">
      <c r="A64" s="23" t="s">
        <v>689</v>
      </c>
      <c r="B64" s="24" t="s">
        <v>1822</v>
      </c>
      <c r="C64" s="23" t="s">
        <v>690</v>
      </c>
      <c r="D64" s="24" t="s">
        <v>613</v>
      </c>
      <c r="E64" s="24" t="s">
        <v>614</v>
      </c>
      <c r="F64" s="24" t="s">
        <v>613</v>
      </c>
      <c r="G64" s="19">
        <v>1</v>
      </c>
    </row>
    <row r="65" spans="1:7" x14ac:dyDescent="0.25">
      <c r="A65" s="23" t="s">
        <v>691</v>
      </c>
      <c r="B65" s="24" t="s">
        <v>1822</v>
      </c>
      <c r="C65" s="23" t="s">
        <v>688</v>
      </c>
      <c r="D65" s="24" t="s">
        <v>613</v>
      </c>
      <c r="E65" s="24" t="s">
        <v>614</v>
      </c>
      <c r="F65" s="24" t="s">
        <v>613</v>
      </c>
      <c r="G65" s="19">
        <v>1</v>
      </c>
    </row>
    <row r="66" spans="1:7" x14ac:dyDescent="0.25">
      <c r="A66" s="23" t="s">
        <v>692</v>
      </c>
      <c r="B66" s="24" t="s">
        <v>1822</v>
      </c>
      <c r="C66" s="23" t="s">
        <v>688</v>
      </c>
      <c r="D66" s="24" t="s">
        <v>613</v>
      </c>
      <c r="E66" s="24" t="s">
        <v>614</v>
      </c>
      <c r="F66" s="24" t="s">
        <v>613</v>
      </c>
      <c r="G66" s="19">
        <v>1</v>
      </c>
    </row>
    <row r="67" spans="1:7" x14ac:dyDescent="0.25">
      <c r="A67" s="23" t="s">
        <v>693</v>
      </c>
      <c r="B67" s="24" t="s">
        <v>1816</v>
      </c>
      <c r="C67" s="23" t="s">
        <v>612</v>
      </c>
      <c r="D67" s="24" t="s">
        <v>613</v>
      </c>
      <c r="E67" s="24" t="s">
        <v>614</v>
      </c>
      <c r="F67" s="24" t="s">
        <v>613</v>
      </c>
      <c r="G67" s="19">
        <v>1</v>
      </c>
    </row>
    <row r="68" spans="1:7" x14ac:dyDescent="0.25">
      <c r="A68" s="23" t="s">
        <v>694</v>
      </c>
      <c r="B68" s="24" t="s">
        <v>1822</v>
      </c>
      <c r="C68" s="23" t="s">
        <v>688</v>
      </c>
      <c r="D68" s="24" t="s">
        <v>613</v>
      </c>
      <c r="E68" s="24" t="s">
        <v>614</v>
      </c>
      <c r="F68" s="24" t="s">
        <v>613</v>
      </c>
      <c r="G68" s="19">
        <v>1</v>
      </c>
    </row>
    <row r="69" spans="1:7" x14ac:dyDescent="0.25">
      <c r="A69" s="23" t="s">
        <v>695</v>
      </c>
      <c r="B69" s="24" t="s">
        <v>1822</v>
      </c>
      <c r="C69" s="23" t="s">
        <v>688</v>
      </c>
      <c r="D69" s="24" t="s">
        <v>613</v>
      </c>
      <c r="E69" s="24" t="s">
        <v>614</v>
      </c>
      <c r="F69" s="24" t="s">
        <v>613</v>
      </c>
      <c r="G69" s="19">
        <v>1</v>
      </c>
    </row>
    <row r="70" spans="1:7" x14ac:dyDescent="0.25">
      <c r="A70" s="23" t="s">
        <v>696</v>
      </c>
      <c r="B70" s="24" t="s">
        <v>1822</v>
      </c>
      <c r="C70" s="23" t="s">
        <v>688</v>
      </c>
      <c r="D70" s="24" t="s">
        <v>697</v>
      </c>
      <c r="E70" s="24" t="s">
        <v>645</v>
      </c>
      <c r="F70" s="19" t="s">
        <v>698</v>
      </c>
      <c r="G70" s="19">
        <v>1</v>
      </c>
    </row>
    <row r="71" spans="1:7" x14ac:dyDescent="0.25">
      <c r="A71" s="23" t="s">
        <v>699</v>
      </c>
      <c r="B71" s="24" t="s">
        <v>1822</v>
      </c>
      <c r="C71" s="23" t="s">
        <v>688</v>
      </c>
      <c r="D71" s="24" t="s">
        <v>700</v>
      </c>
      <c r="E71" s="24" t="s">
        <v>645</v>
      </c>
      <c r="F71" s="19" t="s">
        <v>701</v>
      </c>
      <c r="G71" s="19">
        <v>1</v>
      </c>
    </row>
    <row r="72" spans="1:7" x14ac:dyDescent="0.25">
      <c r="A72" s="23" t="s">
        <v>702</v>
      </c>
      <c r="B72" s="24" t="s">
        <v>1822</v>
      </c>
      <c r="C72" s="23" t="s">
        <v>688</v>
      </c>
      <c r="D72" s="24" t="s">
        <v>613</v>
      </c>
      <c r="E72" s="24" t="s">
        <v>614</v>
      </c>
      <c r="F72" s="24" t="s">
        <v>613</v>
      </c>
      <c r="G72" s="19">
        <v>1</v>
      </c>
    </row>
    <row r="73" spans="1:7" x14ac:dyDescent="0.25">
      <c r="A73" s="23" t="s">
        <v>703</v>
      </c>
      <c r="B73" s="24" t="s">
        <v>1822</v>
      </c>
      <c r="C73" s="23" t="s">
        <v>688</v>
      </c>
      <c r="D73" s="24" t="s">
        <v>613</v>
      </c>
      <c r="E73" s="24" t="s">
        <v>614</v>
      </c>
      <c r="F73" s="24" t="s">
        <v>613</v>
      </c>
      <c r="G73" s="19">
        <v>1</v>
      </c>
    </row>
    <row r="74" spans="1:7" x14ac:dyDescent="0.25">
      <c r="A74" s="23" t="s">
        <v>704</v>
      </c>
      <c r="B74" s="24" t="s">
        <v>1822</v>
      </c>
      <c r="C74" s="23" t="s">
        <v>688</v>
      </c>
      <c r="D74" s="24" t="s">
        <v>613</v>
      </c>
      <c r="E74" s="24" t="s">
        <v>614</v>
      </c>
      <c r="F74" s="24" t="s">
        <v>613</v>
      </c>
      <c r="G74" s="19">
        <v>1</v>
      </c>
    </row>
    <row r="75" spans="1:7" x14ac:dyDescent="0.25">
      <c r="A75" s="23" t="s">
        <v>705</v>
      </c>
      <c r="B75" s="24" t="s">
        <v>1822</v>
      </c>
      <c r="C75" s="23" t="s">
        <v>688</v>
      </c>
      <c r="D75" s="24" t="s">
        <v>613</v>
      </c>
      <c r="E75" s="24" t="s">
        <v>614</v>
      </c>
      <c r="F75" s="24" t="s">
        <v>613</v>
      </c>
      <c r="G75" s="19">
        <v>1</v>
      </c>
    </row>
    <row r="76" spans="1:7" x14ac:dyDescent="0.25">
      <c r="A76" s="23" t="s">
        <v>706</v>
      </c>
      <c r="B76" s="24" t="s">
        <v>1822</v>
      </c>
      <c r="C76" s="23" t="s">
        <v>688</v>
      </c>
      <c r="D76" s="24" t="s">
        <v>613</v>
      </c>
      <c r="E76" s="24" t="s">
        <v>614</v>
      </c>
      <c r="F76" s="24" t="s">
        <v>613</v>
      </c>
      <c r="G76" s="19">
        <v>1</v>
      </c>
    </row>
    <row r="77" spans="1:7" x14ac:dyDescent="0.25">
      <c r="A77" s="23" t="s">
        <v>707</v>
      </c>
      <c r="B77" s="24" t="s">
        <v>1822</v>
      </c>
      <c r="C77" s="23" t="s">
        <v>688</v>
      </c>
      <c r="D77" s="24" t="s">
        <v>613</v>
      </c>
      <c r="E77" s="24" t="s">
        <v>614</v>
      </c>
      <c r="F77" s="24" t="s">
        <v>613</v>
      </c>
      <c r="G77" s="19">
        <v>1</v>
      </c>
    </row>
    <row r="78" spans="1:7" x14ac:dyDescent="0.25">
      <c r="A78" s="23" t="s">
        <v>708</v>
      </c>
      <c r="B78" s="24" t="s">
        <v>1816</v>
      </c>
      <c r="C78" s="23" t="s">
        <v>612</v>
      </c>
      <c r="D78" s="24" t="s">
        <v>613</v>
      </c>
      <c r="E78" s="24" t="s">
        <v>614</v>
      </c>
      <c r="F78" s="24" t="s">
        <v>613</v>
      </c>
      <c r="G78" s="19">
        <v>1</v>
      </c>
    </row>
    <row r="79" spans="1:7" x14ac:dyDescent="0.25">
      <c r="A79" s="23" t="s">
        <v>709</v>
      </c>
      <c r="B79" s="24" t="s">
        <v>1822</v>
      </c>
      <c r="C79" s="23" t="s">
        <v>688</v>
      </c>
      <c r="D79" s="24" t="s">
        <v>613</v>
      </c>
      <c r="E79" s="24" t="s">
        <v>614</v>
      </c>
      <c r="F79" s="24" t="s">
        <v>613</v>
      </c>
      <c r="G79" s="19">
        <v>1</v>
      </c>
    </row>
    <row r="80" spans="1:7" x14ac:dyDescent="0.25">
      <c r="A80" s="23" t="s">
        <v>710</v>
      </c>
      <c r="B80" s="24" t="s">
        <v>1822</v>
      </c>
      <c r="C80" s="23" t="s">
        <v>688</v>
      </c>
      <c r="D80" s="24" t="s">
        <v>613</v>
      </c>
      <c r="E80" s="24" t="s">
        <v>616</v>
      </c>
      <c r="F80" s="24" t="s">
        <v>613</v>
      </c>
      <c r="G80" s="19">
        <v>1</v>
      </c>
    </row>
    <row r="81" spans="1:7" x14ac:dyDescent="0.25">
      <c r="A81" s="23" t="s">
        <v>711</v>
      </c>
      <c r="B81" s="24" t="s">
        <v>1822</v>
      </c>
      <c r="C81" s="23" t="s">
        <v>688</v>
      </c>
      <c r="D81" s="24" t="s">
        <v>613</v>
      </c>
      <c r="E81" s="24" t="s">
        <v>616</v>
      </c>
      <c r="F81" s="24" t="s">
        <v>613</v>
      </c>
      <c r="G81" s="19">
        <v>1</v>
      </c>
    </row>
    <row r="82" spans="1:7" x14ac:dyDescent="0.25">
      <c r="A82" s="23" t="s">
        <v>712</v>
      </c>
      <c r="B82" s="24" t="s">
        <v>1822</v>
      </c>
      <c r="C82" s="23" t="s">
        <v>688</v>
      </c>
      <c r="D82" s="24" t="s">
        <v>613</v>
      </c>
      <c r="E82" s="24" t="s">
        <v>616</v>
      </c>
      <c r="F82" s="24" t="s">
        <v>613</v>
      </c>
      <c r="G82" s="19">
        <v>1</v>
      </c>
    </row>
    <row r="83" spans="1:7" x14ac:dyDescent="0.25">
      <c r="A83" s="23" t="s">
        <v>713</v>
      </c>
      <c r="B83" s="24" t="s">
        <v>1822</v>
      </c>
      <c r="C83" s="23" t="s">
        <v>688</v>
      </c>
      <c r="D83" s="24" t="s">
        <v>613</v>
      </c>
      <c r="E83" s="24" t="s">
        <v>616</v>
      </c>
      <c r="F83" s="24" t="s">
        <v>613</v>
      </c>
      <c r="G83" s="19">
        <v>1</v>
      </c>
    </row>
    <row r="84" spans="1:7" x14ac:dyDescent="0.25">
      <c r="A84" s="23" t="s">
        <v>714</v>
      </c>
      <c r="B84" s="24" t="s">
        <v>1823</v>
      </c>
      <c r="C84" s="23" t="s">
        <v>715</v>
      </c>
      <c r="D84" s="24" t="s">
        <v>613</v>
      </c>
      <c r="E84" s="24" t="s">
        <v>614</v>
      </c>
      <c r="F84" s="24" t="s">
        <v>613</v>
      </c>
      <c r="G84" s="19">
        <v>1</v>
      </c>
    </row>
    <row r="85" spans="1:7" x14ac:dyDescent="0.25">
      <c r="A85" s="23" t="s">
        <v>716</v>
      </c>
      <c r="B85" s="24" t="s">
        <v>1823</v>
      </c>
      <c r="C85" s="23" t="s">
        <v>715</v>
      </c>
      <c r="D85" s="24" t="s">
        <v>613</v>
      </c>
      <c r="E85" s="24" t="s">
        <v>614</v>
      </c>
      <c r="F85" s="24" t="s">
        <v>613</v>
      </c>
      <c r="G85" s="19">
        <v>1</v>
      </c>
    </row>
    <row r="86" spans="1:7" x14ac:dyDescent="0.25">
      <c r="A86" s="23" t="s">
        <v>717</v>
      </c>
      <c r="B86" s="24" t="s">
        <v>1823</v>
      </c>
      <c r="C86" s="23" t="s">
        <v>715</v>
      </c>
      <c r="D86" s="24" t="s">
        <v>613</v>
      </c>
      <c r="E86" s="24" t="s">
        <v>614</v>
      </c>
      <c r="F86" s="24" t="s">
        <v>613</v>
      </c>
      <c r="G86" s="19">
        <v>1</v>
      </c>
    </row>
    <row r="87" spans="1:7" x14ac:dyDescent="0.25">
      <c r="A87" s="23" t="s">
        <v>718</v>
      </c>
      <c r="B87" s="24" t="s">
        <v>1823</v>
      </c>
      <c r="C87" s="23" t="s">
        <v>715</v>
      </c>
      <c r="D87" s="24" t="s">
        <v>613</v>
      </c>
      <c r="E87" s="24" t="s">
        <v>614</v>
      </c>
      <c r="F87" s="24" t="s">
        <v>613</v>
      </c>
      <c r="G87" s="19">
        <v>1</v>
      </c>
    </row>
    <row r="88" spans="1:7" x14ac:dyDescent="0.25">
      <c r="A88" s="23" t="s">
        <v>719</v>
      </c>
      <c r="B88" s="24" t="s">
        <v>1823</v>
      </c>
      <c r="C88" s="23" t="s">
        <v>715</v>
      </c>
      <c r="D88" s="24" t="s">
        <v>613</v>
      </c>
      <c r="E88" s="24" t="s">
        <v>614</v>
      </c>
      <c r="F88" s="24" t="s">
        <v>613</v>
      </c>
      <c r="G88" s="19">
        <v>1</v>
      </c>
    </row>
    <row r="89" spans="1:7" x14ac:dyDescent="0.25">
      <c r="A89" s="23" t="s">
        <v>720</v>
      </c>
      <c r="B89" s="24" t="s">
        <v>1816</v>
      </c>
      <c r="C89" s="23" t="s">
        <v>612</v>
      </c>
      <c r="D89" s="24" t="s">
        <v>613</v>
      </c>
      <c r="E89" s="24" t="s">
        <v>614</v>
      </c>
      <c r="F89" s="24" t="s">
        <v>613</v>
      </c>
      <c r="G89" s="19">
        <v>1</v>
      </c>
    </row>
    <row r="90" spans="1:7" x14ac:dyDescent="0.25">
      <c r="A90" s="23" t="s">
        <v>721</v>
      </c>
      <c r="B90" s="24" t="s">
        <v>1823</v>
      </c>
      <c r="C90" s="23" t="s">
        <v>715</v>
      </c>
      <c r="D90" s="24" t="s">
        <v>613</v>
      </c>
      <c r="E90" s="24" t="s">
        <v>614</v>
      </c>
      <c r="F90" s="24" t="s">
        <v>613</v>
      </c>
      <c r="G90" s="19">
        <v>1</v>
      </c>
    </row>
    <row r="91" spans="1:7" x14ac:dyDescent="0.25">
      <c r="A91" s="23" t="s">
        <v>722</v>
      </c>
      <c r="B91" s="24" t="s">
        <v>1823</v>
      </c>
      <c r="C91" s="23" t="s">
        <v>715</v>
      </c>
      <c r="D91" s="24" t="s">
        <v>613</v>
      </c>
      <c r="E91" s="24" t="s">
        <v>614</v>
      </c>
      <c r="F91" s="24" t="s">
        <v>613</v>
      </c>
      <c r="G91" s="19">
        <v>1</v>
      </c>
    </row>
    <row r="92" spans="1:7" x14ac:dyDescent="0.25">
      <c r="A92" s="23" t="s">
        <v>723</v>
      </c>
      <c r="B92" s="24" t="s">
        <v>1823</v>
      </c>
      <c r="C92" s="23" t="s">
        <v>715</v>
      </c>
      <c r="D92" s="24" t="s">
        <v>613</v>
      </c>
      <c r="E92" s="24" t="s">
        <v>614</v>
      </c>
      <c r="F92" s="24" t="s">
        <v>613</v>
      </c>
      <c r="G92" s="19">
        <v>1</v>
      </c>
    </row>
    <row r="93" spans="1:7" x14ac:dyDescent="0.25">
      <c r="A93" s="23" t="s">
        <v>724</v>
      </c>
      <c r="B93" s="24" t="s">
        <v>1823</v>
      </c>
      <c r="C93" s="23" t="s">
        <v>715</v>
      </c>
      <c r="D93" s="24" t="s">
        <v>613</v>
      </c>
      <c r="E93" s="24" t="s">
        <v>614</v>
      </c>
      <c r="F93" s="24" t="s">
        <v>613</v>
      </c>
      <c r="G93" s="19">
        <v>1</v>
      </c>
    </row>
    <row r="94" spans="1:7" x14ac:dyDescent="0.25">
      <c r="A94" s="23" t="s">
        <v>725</v>
      </c>
      <c r="B94" s="24" t="s">
        <v>1823</v>
      </c>
      <c r="C94" s="23" t="s">
        <v>715</v>
      </c>
      <c r="D94" s="24" t="s">
        <v>613</v>
      </c>
      <c r="E94" s="24" t="s">
        <v>614</v>
      </c>
      <c r="F94" s="24" t="s">
        <v>613</v>
      </c>
      <c r="G94" s="19">
        <v>1</v>
      </c>
    </row>
    <row r="95" spans="1:7" x14ac:dyDescent="0.25">
      <c r="A95" s="23" t="s">
        <v>726</v>
      </c>
      <c r="B95" s="24" t="s">
        <v>1823</v>
      </c>
      <c r="C95" s="23" t="s">
        <v>715</v>
      </c>
      <c r="D95" s="24" t="s">
        <v>613</v>
      </c>
      <c r="E95" s="24" t="s">
        <v>614</v>
      </c>
      <c r="F95" s="24" t="s">
        <v>613</v>
      </c>
      <c r="G95" s="19">
        <v>1</v>
      </c>
    </row>
    <row r="96" spans="1:7" x14ac:dyDescent="0.25">
      <c r="A96" s="23" t="s">
        <v>727</v>
      </c>
      <c r="B96" s="24" t="s">
        <v>1823</v>
      </c>
      <c r="C96" s="23" t="s">
        <v>715</v>
      </c>
      <c r="D96" s="24" t="s">
        <v>613</v>
      </c>
      <c r="E96" s="24" t="s">
        <v>614</v>
      </c>
      <c r="F96" s="24" t="s">
        <v>613</v>
      </c>
      <c r="G96" s="19">
        <v>1</v>
      </c>
    </row>
    <row r="97" spans="1:7" x14ac:dyDescent="0.25">
      <c r="A97" s="23" t="s">
        <v>728</v>
      </c>
      <c r="B97" s="24" t="s">
        <v>1823</v>
      </c>
      <c r="C97" s="23" t="s">
        <v>715</v>
      </c>
      <c r="D97" s="24" t="s">
        <v>613</v>
      </c>
      <c r="E97" s="24" t="s">
        <v>614</v>
      </c>
      <c r="F97" s="24" t="s">
        <v>613</v>
      </c>
      <c r="G97" s="19">
        <v>1</v>
      </c>
    </row>
    <row r="98" spans="1:7" x14ac:dyDescent="0.25">
      <c r="A98" s="23" t="s">
        <v>729</v>
      </c>
      <c r="B98" s="24" t="s">
        <v>1823</v>
      </c>
      <c r="C98" s="23" t="s">
        <v>715</v>
      </c>
      <c r="D98" s="24" t="s">
        <v>613</v>
      </c>
      <c r="E98" s="24" t="s">
        <v>614</v>
      </c>
      <c r="F98" s="24" t="s">
        <v>613</v>
      </c>
      <c r="G98" s="19">
        <v>1</v>
      </c>
    </row>
    <row r="99" spans="1:7" x14ac:dyDescent="0.25">
      <c r="A99" s="23" t="s">
        <v>730</v>
      </c>
      <c r="B99" s="24" t="s">
        <v>1823</v>
      </c>
      <c r="C99" s="23" t="s">
        <v>715</v>
      </c>
      <c r="D99" s="24" t="s">
        <v>613</v>
      </c>
      <c r="E99" s="24" t="s">
        <v>614</v>
      </c>
      <c r="F99" s="24" t="s">
        <v>613</v>
      </c>
      <c r="G99" s="19">
        <v>1</v>
      </c>
    </row>
    <row r="100" spans="1:7" x14ac:dyDescent="0.25">
      <c r="A100" s="23" t="s">
        <v>731</v>
      </c>
      <c r="B100" s="24" t="s">
        <v>1816</v>
      </c>
      <c r="C100" s="23" t="s">
        <v>612</v>
      </c>
      <c r="D100" s="24" t="s">
        <v>613</v>
      </c>
      <c r="E100" s="24" t="s">
        <v>614</v>
      </c>
      <c r="F100" s="24" t="s">
        <v>613</v>
      </c>
      <c r="G100" s="19">
        <v>1</v>
      </c>
    </row>
    <row r="101" spans="1:7" x14ac:dyDescent="0.25">
      <c r="A101" s="23" t="s">
        <v>732</v>
      </c>
      <c r="B101" s="24" t="s">
        <v>1823</v>
      </c>
      <c r="C101" s="23" t="s">
        <v>715</v>
      </c>
      <c r="D101" s="24" t="s">
        <v>613</v>
      </c>
      <c r="E101" s="24" t="s">
        <v>616</v>
      </c>
      <c r="F101" s="24" t="s">
        <v>613</v>
      </c>
      <c r="G101" s="19">
        <v>1</v>
      </c>
    </row>
    <row r="102" spans="1:7" x14ac:dyDescent="0.25">
      <c r="A102" s="23" t="s">
        <v>733</v>
      </c>
      <c r="B102" s="24" t="s">
        <v>1823</v>
      </c>
      <c r="C102" s="23" t="s">
        <v>715</v>
      </c>
      <c r="D102" s="24" t="s">
        <v>613</v>
      </c>
      <c r="E102" s="24" t="s">
        <v>616</v>
      </c>
      <c r="F102" s="24" t="s">
        <v>613</v>
      </c>
      <c r="G102" s="19">
        <v>1</v>
      </c>
    </row>
    <row r="103" spans="1:7" x14ac:dyDescent="0.25">
      <c r="A103" s="23" t="s">
        <v>734</v>
      </c>
      <c r="B103" s="24" t="s">
        <v>1823</v>
      </c>
      <c r="C103" s="23" t="s">
        <v>715</v>
      </c>
      <c r="D103" s="24" t="s">
        <v>613</v>
      </c>
      <c r="E103" s="24" t="s">
        <v>616</v>
      </c>
      <c r="F103" s="24" t="s">
        <v>613</v>
      </c>
      <c r="G103" s="19">
        <v>1</v>
      </c>
    </row>
    <row r="104" spans="1:7" x14ac:dyDescent="0.25">
      <c r="A104" s="23" t="s">
        <v>735</v>
      </c>
      <c r="B104" s="24" t="s">
        <v>1823</v>
      </c>
      <c r="C104" s="23" t="s">
        <v>715</v>
      </c>
      <c r="D104" s="24" t="s">
        <v>613</v>
      </c>
      <c r="E104" s="24" t="s">
        <v>616</v>
      </c>
      <c r="F104" s="24" t="s">
        <v>613</v>
      </c>
      <c r="G104" s="19">
        <v>1</v>
      </c>
    </row>
    <row r="105" spans="1:7" x14ac:dyDescent="0.25">
      <c r="A105" s="23" t="s">
        <v>736</v>
      </c>
      <c r="B105" s="24" t="s">
        <v>1823</v>
      </c>
      <c r="C105" s="23" t="s">
        <v>715</v>
      </c>
      <c r="D105" s="24" t="s">
        <v>613</v>
      </c>
      <c r="E105" s="24" t="s">
        <v>616</v>
      </c>
      <c r="F105" s="24" t="s">
        <v>613</v>
      </c>
      <c r="G105" s="19">
        <v>1</v>
      </c>
    </row>
    <row r="106" spans="1:7" x14ac:dyDescent="0.25">
      <c r="A106" s="23" t="s">
        <v>737</v>
      </c>
      <c r="B106" s="24" t="s">
        <v>1817</v>
      </c>
      <c r="C106" s="23" t="s">
        <v>618</v>
      </c>
      <c r="D106" s="24" t="s">
        <v>613</v>
      </c>
      <c r="E106" s="24" t="s">
        <v>614</v>
      </c>
      <c r="F106" s="24" t="s">
        <v>613</v>
      </c>
      <c r="G106" s="19">
        <v>1</v>
      </c>
    </row>
    <row r="107" spans="1:7" x14ac:dyDescent="0.25">
      <c r="A107" s="23" t="s">
        <v>738</v>
      </c>
      <c r="B107" s="24" t="s">
        <v>1817</v>
      </c>
      <c r="C107" s="23" t="s">
        <v>618</v>
      </c>
      <c r="D107" s="24" t="s">
        <v>613</v>
      </c>
      <c r="E107" s="24" t="s">
        <v>614</v>
      </c>
      <c r="F107" s="24" t="s">
        <v>613</v>
      </c>
      <c r="G107" s="19">
        <v>1</v>
      </c>
    </row>
    <row r="108" spans="1:7" x14ac:dyDescent="0.25">
      <c r="A108" s="23" t="s">
        <v>739</v>
      </c>
      <c r="B108" s="24" t="s">
        <v>1817</v>
      </c>
      <c r="C108" s="23" t="s">
        <v>618</v>
      </c>
      <c r="D108" s="24" t="s">
        <v>613</v>
      </c>
      <c r="E108" s="24" t="s">
        <v>614</v>
      </c>
      <c r="F108" s="24" t="s">
        <v>613</v>
      </c>
      <c r="G108" s="19">
        <v>1</v>
      </c>
    </row>
    <row r="109" spans="1:7" x14ac:dyDescent="0.25">
      <c r="A109" s="23" t="s">
        <v>740</v>
      </c>
      <c r="B109" s="24" t="s">
        <v>1817</v>
      </c>
      <c r="C109" s="23" t="s">
        <v>618</v>
      </c>
      <c r="D109" s="24" t="s">
        <v>613</v>
      </c>
      <c r="E109" s="24" t="s">
        <v>614</v>
      </c>
      <c r="F109" s="24" t="s">
        <v>613</v>
      </c>
      <c r="G109" s="19">
        <v>1</v>
      </c>
    </row>
    <row r="110" spans="1:7" x14ac:dyDescent="0.25">
      <c r="A110" s="23" t="s">
        <v>741</v>
      </c>
      <c r="B110" s="24" t="s">
        <v>1817</v>
      </c>
      <c r="C110" s="23" t="s">
        <v>618</v>
      </c>
      <c r="D110" s="24" t="s">
        <v>613</v>
      </c>
      <c r="E110" s="24" t="s">
        <v>614</v>
      </c>
      <c r="F110" s="24" t="s">
        <v>613</v>
      </c>
      <c r="G110" s="19">
        <v>1</v>
      </c>
    </row>
    <row r="111" spans="1:7" x14ac:dyDescent="0.25">
      <c r="A111" s="23" t="s">
        <v>742</v>
      </c>
      <c r="B111" s="24" t="s">
        <v>1816</v>
      </c>
      <c r="C111" s="23" t="s">
        <v>612</v>
      </c>
      <c r="D111" s="24" t="s">
        <v>613</v>
      </c>
      <c r="E111" s="24" t="s">
        <v>614</v>
      </c>
      <c r="F111" s="24" t="s">
        <v>613</v>
      </c>
      <c r="G111" s="19">
        <v>1</v>
      </c>
    </row>
    <row r="112" spans="1:7" x14ac:dyDescent="0.25">
      <c r="A112" s="23" t="s">
        <v>743</v>
      </c>
      <c r="B112" s="24" t="s">
        <v>1817</v>
      </c>
      <c r="C112" s="23" t="s">
        <v>618</v>
      </c>
      <c r="D112" s="24" t="s">
        <v>613</v>
      </c>
      <c r="E112" s="24" t="s">
        <v>614</v>
      </c>
      <c r="F112" s="24" t="s">
        <v>613</v>
      </c>
      <c r="G112" s="19">
        <v>1</v>
      </c>
    </row>
    <row r="113" spans="1:7" x14ac:dyDescent="0.25">
      <c r="A113" s="23" t="s">
        <v>744</v>
      </c>
      <c r="B113" s="24" t="s">
        <v>1817</v>
      </c>
      <c r="C113" s="23" t="s">
        <v>618</v>
      </c>
      <c r="D113" s="24" t="s">
        <v>613</v>
      </c>
      <c r="E113" s="24" t="s">
        <v>614</v>
      </c>
      <c r="F113" s="24" t="s">
        <v>613</v>
      </c>
      <c r="G113" s="19">
        <v>1</v>
      </c>
    </row>
    <row r="114" spans="1:7" x14ac:dyDescent="0.25">
      <c r="A114" s="23" t="s">
        <v>745</v>
      </c>
      <c r="B114" s="24" t="s">
        <v>1817</v>
      </c>
      <c r="C114" s="23" t="s">
        <v>618</v>
      </c>
      <c r="D114" s="24" t="s">
        <v>613</v>
      </c>
      <c r="E114" s="24" t="s">
        <v>746</v>
      </c>
      <c r="F114" s="24" t="s">
        <v>613</v>
      </c>
      <c r="G114" s="19">
        <v>1</v>
      </c>
    </row>
    <row r="115" spans="1:7" x14ac:dyDescent="0.25">
      <c r="A115" s="23" t="s">
        <v>747</v>
      </c>
      <c r="B115" s="24" t="s">
        <v>1817</v>
      </c>
      <c r="C115" s="23" t="s">
        <v>618</v>
      </c>
      <c r="D115" s="24" t="s">
        <v>613</v>
      </c>
      <c r="E115" s="24" t="s">
        <v>614</v>
      </c>
      <c r="F115" s="24" t="s">
        <v>613</v>
      </c>
      <c r="G115" s="19">
        <v>1</v>
      </c>
    </row>
    <row r="116" spans="1:7" x14ac:dyDescent="0.25">
      <c r="A116" s="23" t="s">
        <v>748</v>
      </c>
      <c r="B116" s="24" t="s">
        <v>1817</v>
      </c>
      <c r="C116" s="23" t="s">
        <v>618</v>
      </c>
      <c r="D116" s="24" t="s">
        <v>613</v>
      </c>
      <c r="E116" s="24" t="s">
        <v>614</v>
      </c>
      <c r="F116" s="24" t="s">
        <v>613</v>
      </c>
      <c r="G116" s="19">
        <v>1</v>
      </c>
    </row>
    <row r="117" spans="1:7" x14ac:dyDescent="0.25">
      <c r="A117" s="23" t="s">
        <v>749</v>
      </c>
      <c r="B117" s="24" t="s">
        <v>1817</v>
      </c>
      <c r="C117" s="23" t="s">
        <v>618</v>
      </c>
      <c r="D117" s="24" t="s">
        <v>750</v>
      </c>
      <c r="E117" s="24" t="s">
        <v>645</v>
      </c>
      <c r="F117" s="19" t="s">
        <v>751</v>
      </c>
      <c r="G117" s="19">
        <v>1</v>
      </c>
    </row>
    <row r="118" spans="1:7" x14ac:dyDescent="0.25">
      <c r="A118" s="23" t="s">
        <v>752</v>
      </c>
      <c r="B118" s="24" t="s">
        <v>1817</v>
      </c>
      <c r="C118" s="23" t="s">
        <v>618</v>
      </c>
      <c r="D118" s="24" t="s">
        <v>753</v>
      </c>
      <c r="E118" s="24" t="s">
        <v>645</v>
      </c>
      <c r="F118" s="19" t="s">
        <v>754</v>
      </c>
      <c r="G118" s="19">
        <v>1</v>
      </c>
    </row>
    <row r="119" spans="1:7" x14ac:dyDescent="0.25">
      <c r="A119" s="23" t="s">
        <v>755</v>
      </c>
      <c r="B119" s="24" t="s">
        <v>1817</v>
      </c>
      <c r="C119" s="23" t="s">
        <v>618</v>
      </c>
      <c r="D119" s="24" t="s">
        <v>613</v>
      </c>
      <c r="E119" s="24" t="s">
        <v>614</v>
      </c>
      <c r="F119" s="24" t="s">
        <v>613</v>
      </c>
      <c r="G119" s="19">
        <v>1</v>
      </c>
    </row>
    <row r="120" spans="1:7" x14ac:dyDescent="0.25">
      <c r="A120" s="23" t="s">
        <v>756</v>
      </c>
      <c r="B120" s="24" t="s">
        <v>1817</v>
      </c>
      <c r="C120" s="23" t="s">
        <v>618</v>
      </c>
      <c r="D120" s="24" t="s">
        <v>613</v>
      </c>
      <c r="E120" s="24" t="s">
        <v>614</v>
      </c>
      <c r="F120" s="24" t="s">
        <v>613</v>
      </c>
      <c r="G120" s="19">
        <v>1</v>
      </c>
    </row>
    <row r="121" spans="1:7" x14ac:dyDescent="0.25">
      <c r="A121" s="23" t="s">
        <v>757</v>
      </c>
      <c r="B121" s="24" t="s">
        <v>1817</v>
      </c>
      <c r="C121" s="23" t="s">
        <v>618</v>
      </c>
      <c r="D121" s="24" t="s">
        <v>613</v>
      </c>
      <c r="E121" s="24" t="s">
        <v>614</v>
      </c>
      <c r="F121" s="24" t="s">
        <v>613</v>
      </c>
      <c r="G121" s="19">
        <v>1</v>
      </c>
    </row>
    <row r="122" spans="1:7" x14ac:dyDescent="0.25">
      <c r="A122" s="19" t="s">
        <v>758</v>
      </c>
      <c r="B122" s="24" t="s">
        <v>1823</v>
      </c>
      <c r="C122" s="23" t="s">
        <v>715</v>
      </c>
      <c r="D122" s="24" t="s">
        <v>613</v>
      </c>
      <c r="E122" s="24" t="s">
        <v>613</v>
      </c>
      <c r="F122" s="24" t="s">
        <v>613</v>
      </c>
      <c r="G122" s="19">
        <v>2</v>
      </c>
    </row>
    <row r="123" spans="1:7" x14ac:dyDescent="0.25">
      <c r="A123" s="19" t="s">
        <v>759</v>
      </c>
      <c r="B123" s="24" t="s">
        <v>1823</v>
      </c>
      <c r="C123" s="23" t="s">
        <v>715</v>
      </c>
      <c r="D123" s="24" t="s">
        <v>613</v>
      </c>
      <c r="E123" s="24" t="s">
        <v>613</v>
      </c>
      <c r="F123" s="24" t="s">
        <v>613</v>
      </c>
      <c r="G123" s="19">
        <v>2</v>
      </c>
    </row>
    <row r="124" spans="1:7" x14ac:dyDescent="0.25">
      <c r="A124" s="19" t="s">
        <v>760</v>
      </c>
      <c r="B124" s="24" t="s">
        <v>1823</v>
      </c>
      <c r="C124" s="23" t="s">
        <v>715</v>
      </c>
      <c r="D124" s="24" t="s">
        <v>613</v>
      </c>
      <c r="E124" s="24" t="s">
        <v>613</v>
      </c>
      <c r="F124" s="24" t="s">
        <v>613</v>
      </c>
      <c r="G124" s="19">
        <v>2</v>
      </c>
    </row>
    <row r="125" spans="1:7" x14ac:dyDescent="0.25">
      <c r="A125" s="19" t="s">
        <v>761</v>
      </c>
      <c r="B125" s="24" t="s">
        <v>1823</v>
      </c>
      <c r="C125" s="23" t="s">
        <v>715</v>
      </c>
      <c r="D125" s="24" t="s">
        <v>613</v>
      </c>
      <c r="E125" s="24" t="s">
        <v>613</v>
      </c>
      <c r="F125" s="24" t="s">
        <v>613</v>
      </c>
      <c r="G125" s="19">
        <v>2</v>
      </c>
    </row>
    <row r="126" spans="1:7" x14ac:dyDescent="0.25">
      <c r="A126" s="19" t="s">
        <v>762</v>
      </c>
      <c r="B126" s="24" t="s">
        <v>1823</v>
      </c>
      <c r="C126" s="23" t="s">
        <v>715</v>
      </c>
      <c r="D126" s="24" t="s">
        <v>613</v>
      </c>
      <c r="E126" s="24" t="s">
        <v>613</v>
      </c>
      <c r="F126" s="24" t="s">
        <v>613</v>
      </c>
      <c r="G126" s="19">
        <v>2</v>
      </c>
    </row>
    <row r="127" spans="1:7" x14ac:dyDescent="0.25">
      <c r="A127" s="19" t="s">
        <v>763</v>
      </c>
      <c r="B127" s="24" t="s">
        <v>1823</v>
      </c>
      <c r="C127" s="23" t="s">
        <v>715</v>
      </c>
      <c r="D127" s="24" t="s">
        <v>613</v>
      </c>
      <c r="E127" s="24" t="s">
        <v>613</v>
      </c>
      <c r="F127" s="24" t="s">
        <v>613</v>
      </c>
      <c r="G127" s="19">
        <v>2</v>
      </c>
    </row>
    <row r="128" spans="1:7" x14ac:dyDescent="0.25">
      <c r="A128" s="19" t="s">
        <v>764</v>
      </c>
      <c r="B128" s="24" t="s">
        <v>1823</v>
      </c>
      <c r="C128" s="23" t="s">
        <v>715</v>
      </c>
      <c r="D128" s="24" t="s">
        <v>613</v>
      </c>
      <c r="E128" s="24" t="s">
        <v>613</v>
      </c>
      <c r="F128" s="24" t="s">
        <v>613</v>
      </c>
      <c r="G128" s="19">
        <v>2</v>
      </c>
    </row>
    <row r="129" spans="1:7" x14ac:dyDescent="0.25">
      <c r="A129" s="19" t="s">
        <v>765</v>
      </c>
      <c r="B129" s="24" t="s">
        <v>1823</v>
      </c>
      <c r="C129" s="23" t="s">
        <v>715</v>
      </c>
      <c r="D129" s="24" t="s">
        <v>613</v>
      </c>
      <c r="E129" s="24" t="s">
        <v>613</v>
      </c>
      <c r="F129" s="24" t="s">
        <v>613</v>
      </c>
      <c r="G129" s="19">
        <v>2</v>
      </c>
    </row>
    <row r="130" spans="1:7" x14ac:dyDescent="0.25">
      <c r="A130" s="19" t="s">
        <v>766</v>
      </c>
      <c r="B130" s="24" t="s">
        <v>1823</v>
      </c>
      <c r="C130" s="23" t="s">
        <v>715</v>
      </c>
      <c r="D130" s="24" t="s">
        <v>613</v>
      </c>
      <c r="E130" s="24" t="s">
        <v>613</v>
      </c>
      <c r="F130" s="24" t="s">
        <v>613</v>
      </c>
      <c r="G130" s="19">
        <v>2</v>
      </c>
    </row>
    <row r="131" spans="1:7" x14ac:dyDescent="0.25">
      <c r="A131" s="19" t="s">
        <v>767</v>
      </c>
      <c r="B131" s="24" t="s">
        <v>1823</v>
      </c>
      <c r="C131" s="23" t="s">
        <v>715</v>
      </c>
      <c r="D131" s="24" t="s">
        <v>613</v>
      </c>
      <c r="E131" s="24" t="s">
        <v>613</v>
      </c>
      <c r="F131" s="24" t="s">
        <v>613</v>
      </c>
      <c r="G131" s="19">
        <v>2</v>
      </c>
    </row>
    <row r="132" spans="1:7" x14ac:dyDescent="0.25">
      <c r="A132" s="19" t="s">
        <v>768</v>
      </c>
      <c r="B132" s="24" t="s">
        <v>1823</v>
      </c>
      <c r="C132" s="23" t="s">
        <v>715</v>
      </c>
      <c r="D132" s="24" t="s">
        <v>613</v>
      </c>
      <c r="E132" s="24" t="s">
        <v>613</v>
      </c>
      <c r="F132" s="24" t="s">
        <v>613</v>
      </c>
      <c r="G132" s="19">
        <v>2</v>
      </c>
    </row>
    <row r="133" spans="1:7" x14ac:dyDescent="0.25">
      <c r="A133" s="19" t="s">
        <v>769</v>
      </c>
      <c r="B133" s="24" t="s">
        <v>1823</v>
      </c>
      <c r="C133" s="23" t="s">
        <v>715</v>
      </c>
      <c r="D133" s="24" t="s">
        <v>613</v>
      </c>
      <c r="E133" s="24" t="s">
        <v>613</v>
      </c>
      <c r="F133" s="24" t="s">
        <v>613</v>
      </c>
      <c r="G133" s="19">
        <v>2</v>
      </c>
    </row>
    <row r="134" spans="1:7" x14ac:dyDescent="0.25">
      <c r="A134" s="19" t="s">
        <v>770</v>
      </c>
      <c r="B134" s="24" t="s">
        <v>1823</v>
      </c>
      <c r="C134" s="23" t="s">
        <v>715</v>
      </c>
      <c r="D134" s="24" t="s">
        <v>613</v>
      </c>
      <c r="E134" s="24" t="s">
        <v>613</v>
      </c>
      <c r="F134" s="24" t="s">
        <v>613</v>
      </c>
      <c r="G134" s="19">
        <v>2</v>
      </c>
    </row>
    <row r="135" spans="1:7" x14ac:dyDescent="0.25">
      <c r="A135" s="19" t="s">
        <v>771</v>
      </c>
      <c r="B135" s="24" t="s">
        <v>1823</v>
      </c>
      <c r="C135" s="23" t="s">
        <v>772</v>
      </c>
      <c r="D135" s="24" t="s">
        <v>613</v>
      </c>
      <c r="E135" s="24" t="s">
        <v>613</v>
      </c>
      <c r="F135" s="24" t="s">
        <v>613</v>
      </c>
      <c r="G135" s="19">
        <v>2</v>
      </c>
    </row>
    <row r="136" spans="1:7" x14ac:dyDescent="0.25">
      <c r="A136" s="19" t="s">
        <v>773</v>
      </c>
      <c r="B136" s="24" t="s">
        <v>1823</v>
      </c>
      <c r="C136" s="23" t="s">
        <v>715</v>
      </c>
      <c r="D136" s="24" t="s">
        <v>613</v>
      </c>
      <c r="E136" s="24" t="s">
        <v>613</v>
      </c>
      <c r="F136" s="24" t="s">
        <v>613</v>
      </c>
      <c r="G136" s="19">
        <v>2</v>
      </c>
    </row>
    <row r="137" spans="1:7" x14ac:dyDescent="0.25">
      <c r="A137" s="19" t="s">
        <v>774</v>
      </c>
      <c r="B137" s="24" t="s">
        <v>1823</v>
      </c>
      <c r="C137" s="23" t="s">
        <v>715</v>
      </c>
      <c r="D137" s="24" t="s">
        <v>613</v>
      </c>
      <c r="E137" s="24" t="s">
        <v>613</v>
      </c>
      <c r="F137" s="24" t="s">
        <v>613</v>
      </c>
      <c r="G137" s="19">
        <v>2</v>
      </c>
    </row>
    <row r="138" spans="1:7" x14ac:dyDescent="0.25">
      <c r="A138" s="19" t="s">
        <v>775</v>
      </c>
      <c r="B138" s="24" t="s">
        <v>1823</v>
      </c>
      <c r="C138" s="23" t="s">
        <v>715</v>
      </c>
      <c r="D138" s="24" t="s">
        <v>613</v>
      </c>
      <c r="E138" s="24" t="s">
        <v>613</v>
      </c>
      <c r="F138" s="24" t="s">
        <v>613</v>
      </c>
      <c r="G138" s="19">
        <v>2</v>
      </c>
    </row>
    <row r="139" spans="1:7" x14ac:dyDescent="0.25">
      <c r="A139" s="19" t="s">
        <v>776</v>
      </c>
      <c r="B139" s="24" t="s">
        <v>1823</v>
      </c>
      <c r="C139" s="23" t="s">
        <v>715</v>
      </c>
      <c r="D139" s="24" t="s">
        <v>613</v>
      </c>
      <c r="E139" s="24" t="s">
        <v>613</v>
      </c>
      <c r="F139" s="24" t="s">
        <v>613</v>
      </c>
      <c r="G139" s="19">
        <v>2</v>
      </c>
    </row>
    <row r="140" spans="1:7" x14ac:dyDescent="0.25">
      <c r="A140" s="19" t="s">
        <v>777</v>
      </c>
      <c r="B140" s="24" t="s">
        <v>1823</v>
      </c>
      <c r="C140" s="23" t="s">
        <v>715</v>
      </c>
      <c r="D140" s="24" t="s">
        <v>613</v>
      </c>
      <c r="E140" s="24" t="s">
        <v>613</v>
      </c>
      <c r="F140" s="24" t="s">
        <v>613</v>
      </c>
      <c r="G140" s="19">
        <v>2</v>
      </c>
    </row>
    <row r="141" spans="1:7" x14ac:dyDescent="0.25">
      <c r="A141" s="19" t="s">
        <v>778</v>
      </c>
      <c r="B141" s="24" t="s">
        <v>1823</v>
      </c>
      <c r="C141" s="23" t="s">
        <v>715</v>
      </c>
      <c r="D141" s="24" t="s">
        <v>613</v>
      </c>
      <c r="E141" s="24" t="s">
        <v>613</v>
      </c>
      <c r="F141" s="24" t="s">
        <v>613</v>
      </c>
      <c r="G141" s="19">
        <v>2</v>
      </c>
    </row>
    <row r="142" spans="1:7" x14ac:dyDescent="0.25">
      <c r="A142" s="19" t="s">
        <v>779</v>
      </c>
      <c r="B142" s="24" t="s">
        <v>1823</v>
      </c>
      <c r="C142" s="23" t="s">
        <v>715</v>
      </c>
      <c r="D142" s="24" t="s">
        <v>613</v>
      </c>
      <c r="E142" s="24" t="s">
        <v>613</v>
      </c>
      <c r="F142" s="24" t="s">
        <v>613</v>
      </c>
      <c r="G142" s="19">
        <v>2</v>
      </c>
    </row>
    <row r="143" spans="1:7" x14ac:dyDescent="0.25">
      <c r="A143" s="19" t="s">
        <v>780</v>
      </c>
      <c r="B143" s="24" t="s">
        <v>1823</v>
      </c>
      <c r="C143" s="23" t="s">
        <v>715</v>
      </c>
      <c r="D143" s="24" t="s">
        <v>613</v>
      </c>
      <c r="E143" s="24" t="s">
        <v>613</v>
      </c>
      <c r="F143" s="24" t="s">
        <v>613</v>
      </c>
      <c r="G143" s="19">
        <v>2</v>
      </c>
    </row>
    <row r="144" spans="1:7" x14ac:dyDescent="0.25">
      <c r="A144" s="19" t="s">
        <v>781</v>
      </c>
      <c r="B144" s="24" t="s">
        <v>1823</v>
      </c>
      <c r="C144" s="23" t="s">
        <v>715</v>
      </c>
      <c r="D144" s="24" t="s">
        <v>613</v>
      </c>
      <c r="E144" s="24" t="s">
        <v>613</v>
      </c>
      <c r="F144" s="24" t="s">
        <v>613</v>
      </c>
      <c r="G144" s="19">
        <v>2</v>
      </c>
    </row>
    <row r="145" spans="1:7" x14ac:dyDescent="0.25">
      <c r="A145" s="19" t="s">
        <v>782</v>
      </c>
      <c r="B145" s="24" t="s">
        <v>1823</v>
      </c>
      <c r="C145" s="23" t="s">
        <v>715</v>
      </c>
      <c r="D145" s="24" t="s">
        <v>613</v>
      </c>
      <c r="E145" s="24" t="s">
        <v>613</v>
      </c>
      <c r="F145" s="24" t="s">
        <v>613</v>
      </c>
      <c r="G145" s="19">
        <v>2</v>
      </c>
    </row>
    <row r="146" spans="1:7" x14ac:dyDescent="0.25">
      <c r="A146" s="19" t="s">
        <v>783</v>
      </c>
      <c r="B146" s="24" t="s">
        <v>1823</v>
      </c>
      <c r="C146" s="23" t="s">
        <v>715</v>
      </c>
      <c r="D146" s="24" t="s">
        <v>613</v>
      </c>
      <c r="E146" s="24" t="s">
        <v>613</v>
      </c>
      <c r="F146" s="24" t="s">
        <v>613</v>
      </c>
      <c r="G146" s="19">
        <v>2</v>
      </c>
    </row>
    <row r="147" spans="1:7" x14ac:dyDescent="0.25">
      <c r="A147" s="19" t="s">
        <v>784</v>
      </c>
      <c r="B147" s="24" t="s">
        <v>1823</v>
      </c>
      <c r="C147" s="23" t="s">
        <v>715</v>
      </c>
      <c r="D147" s="24" t="s">
        <v>613</v>
      </c>
      <c r="E147" s="24" t="s">
        <v>613</v>
      </c>
      <c r="F147" s="24" t="s">
        <v>613</v>
      </c>
      <c r="G147" s="19">
        <v>2</v>
      </c>
    </row>
    <row r="148" spans="1:7" x14ac:dyDescent="0.25">
      <c r="A148" s="19" t="s">
        <v>785</v>
      </c>
      <c r="B148" s="24" t="s">
        <v>1823</v>
      </c>
      <c r="C148" s="23" t="s">
        <v>715</v>
      </c>
      <c r="D148" s="24" t="s">
        <v>613</v>
      </c>
      <c r="E148" s="24" t="s">
        <v>613</v>
      </c>
      <c r="F148" s="24" t="s">
        <v>613</v>
      </c>
      <c r="G148" s="19">
        <v>2</v>
      </c>
    </row>
    <row r="149" spans="1:7" x14ac:dyDescent="0.25">
      <c r="A149" s="19" t="s">
        <v>786</v>
      </c>
      <c r="B149" s="24" t="s">
        <v>1823</v>
      </c>
      <c r="C149" s="23" t="s">
        <v>715</v>
      </c>
      <c r="D149" s="24" t="s">
        <v>613</v>
      </c>
      <c r="E149" s="24" t="s">
        <v>613</v>
      </c>
      <c r="F149" s="24" t="s">
        <v>613</v>
      </c>
      <c r="G149" s="19">
        <v>2</v>
      </c>
    </row>
    <row r="150" spans="1:7" x14ac:dyDescent="0.25">
      <c r="A150" s="19" t="s">
        <v>787</v>
      </c>
      <c r="B150" s="24" t="s">
        <v>1823</v>
      </c>
      <c r="C150" s="23" t="s">
        <v>715</v>
      </c>
      <c r="D150" s="24" t="s">
        <v>613</v>
      </c>
      <c r="E150" s="24" t="s">
        <v>613</v>
      </c>
      <c r="F150" s="24" t="s">
        <v>613</v>
      </c>
      <c r="G150" s="19">
        <v>2</v>
      </c>
    </row>
    <row r="151" spans="1:7" x14ac:dyDescent="0.25">
      <c r="A151" s="19" t="s">
        <v>788</v>
      </c>
      <c r="B151" s="24" t="s">
        <v>1823</v>
      </c>
      <c r="C151" s="23" t="s">
        <v>715</v>
      </c>
      <c r="D151" s="24" t="s">
        <v>613</v>
      </c>
      <c r="E151" s="24" t="s">
        <v>613</v>
      </c>
      <c r="F151" s="24" t="s">
        <v>613</v>
      </c>
      <c r="G151" s="19">
        <v>2</v>
      </c>
    </row>
    <row r="152" spans="1:7" x14ac:dyDescent="0.25">
      <c r="A152" s="19" t="s">
        <v>789</v>
      </c>
      <c r="B152" s="24" t="s">
        <v>1823</v>
      </c>
      <c r="C152" s="23" t="s">
        <v>715</v>
      </c>
      <c r="D152" s="24" t="s">
        <v>613</v>
      </c>
      <c r="E152" s="24" t="s">
        <v>613</v>
      </c>
      <c r="F152" s="24" t="s">
        <v>613</v>
      </c>
      <c r="G152" s="19">
        <v>2</v>
      </c>
    </row>
    <row r="153" spans="1:7" x14ac:dyDescent="0.25">
      <c r="A153" s="19" t="s">
        <v>790</v>
      </c>
      <c r="B153" s="24" t="s">
        <v>1823</v>
      </c>
      <c r="C153" s="23" t="s">
        <v>715</v>
      </c>
      <c r="D153" s="24" t="s">
        <v>613</v>
      </c>
      <c r="E153" s="24" t="s">
        <v>613</v>
      </c>
      <c r="F153" s="24" t="s">
        <v>613</v>
      </c>
      <c r="G153" s="19">
        <v>2</v>
      </c>
    </row>
    <row r="154" spans="1:7" x14ac:dyDescent="0.25">
      <c r="A154" s="19" t="s">
        <v>791</v>
      </c>
      <c r="B154" s="24" t="s">
        <v>1823</v>
      </c>
      <c r="C154" s="23" t="s">
        <v>715</v>
      </c>
      <c r="D154" s="24" t="s">
        <v>613</v>
      </c>
      <c r="E154" s="24" t="s">
        <v>613</v>
      </c>
      <c r="F154" s="24" t="s">
        <v>613</v>
      </c>
      <c r="G154" s="19">
        <v>2</v>
      </c>
    </row>
    <row r="155" spans="1:7" x14ac:dyDescent="0.25">
      <c r="A155" s="19" t="s">
        <v>792</v>
      </c>
      <c r="B155" s="24" t="s">
        <v>1823</v>
      </c>
      <c r="C155" s="23" t="s">
        <v>715</v>
      </c>
      <c r="D155" s="24" t="s">
        <v>613</v>
      </c>
      <c r="E155" s="24" t="s">
        <v>613</v>
      </c>
      <c r="F155" s="24" t="s">
        <v>613</v>
      </c>
      <c r="G155" s="19">
        <v>2</v>
      </c>
    </row>
    <row r="156" spans="1:7" x14ac:dyDescent="0.25">
      <c r="A156" s="19" t="s">
        <v>793</v>
      </c>
      <c r="B156" s="24" t="s">
        <v>1823</v>
      </c>
      <c r="C156" s="23" t="s">
        <v>715</v>
      </c>
      <c r="D156" s="24" t="s">
        <v>613</v>
      </c>
      <c r="E156" s="24" t="s">
        <v>613</v>
      </c>
      <c r="F156" s="24" t="s">
        <v>613</v>
      </c>
      <c r="G156" s="19">
        <v>2</v>
      </c>
    </row>
    <row r="157" spans="1:7" x14ac:dyDescent="0.25">
      <c r="A157" s="19" t="s">
        <v>794</v>
      </c>
      <c r="B157" s="24" t="s">
        <v>1823</v>
      </c>
      <c r="C157" s="23" t="s">
        <v>715</v>
      </c>
      <c r="D157" s="24" t="s">
        <v>613</v>
      </c>
      <c r="E157" s="24" t="s">
        <v>613</v>
      </c>
      <c r="F157" s="24" t="s">
        <v>613</v>
      </c>
      <c r="G157" s="19">
        <v>2</v>
      </c>
    </row>
    <row r="158" spans="1:7" x14ac:dyDescent="0.25">
      <c r="A158" s="19" t="s">
        <v>795</v>
      </c>
      <c r="B158" s="24" t="s">
        <v>1823</v>
      </c>
      <c r="C158" s="23" t="s">
        <v>715</v>
      </c>
      <c r="D158" s="24" t="s">
        <v>613</v>
      </c>
      <c r="E158" s="24" t="s">
        <v>613</v>
      </c>
      <c r="F158" s="24" t="s">
        <v>613</v>
      </c>
      <c r="G158" s="19">
        <v>2</v>
      </c>
    </row>
    <row r="159" spans="1:7" x14ac:dyDescent="0.25">
      <c r="A159" s="19" t="s">
        <v>796</v>
      </c>
      <c r="B159" s="24" t="s">
        <v>1823</v>
      </c>
      <c r="C159" s="23" t="s">
        <v>715</v>
      </c>
      <c r="D159" s="24" t="s">
        <v>613</v>
      </c>
      <c r="E159" s="24" t="s">
        <v>613</v>
      </c>
      <c r="F159" s="24" t="s">
        <v>613</v>
      </c>
      <c r="G159" s="19">
        <v>2</v>
      </c>
    </row>
    <row r="160" spans="1:7" x14ac:dyDescent="0.25">
      <c r="A160" s="19" t="s">
        <v>797</v>
      </c>
      <c r="B160" s="24" t="s">
        <v>1823</v>
      </c>
      <c r="C160" s="23" t="s">
        <v>715</v>
      </c>
      <c r="D160" s="24" t="s">
        <v>613</v>
      </c>
      <c r="E160" s="24" t="s">
        <v>613</v>
      </c>
      <c r="F160" s="24" t="s">
        <v>613</v>
      </c>
      <c r="G160" s="19">
        <v>2</v>
      </c>
    </row>
    <row r="161" spans="1:7" x14ac:dyDescent="0.25">
      <c r="A161" s="19" t="s">
        <v>798</v>
      </c>
      <c r="B161" s="24" t="s">
        <v>1823</v>
      </c>
      <c r="C161" s="23" t="s">
        <v>715</v>
      </c>
      <c r="D161" s="24" t="s">
        <v>613</v>
      </c>
      <c r="E161" s="24" t="s">
        <v>613</v>
      </c>
      <c r="F161" s="24" t="s">
        <v>613</v>
      </c>
      <c r="G161" s="19">
        <v>2</v>
      </c>
    </row>
    <row r="162" spans="1:7" x14ac:dyDescent="0.25">
      <c r="A162" s="19" t="s">
        <v>799</v>
      </c>
      <c r="B162" s="24" t="s">
        <v>1823</v>
      </c>
      <c r="C162" s="23" t="s">
        <v>715</v>
      </c>
      <c r="D162" s="24" t="s">
        <v>613</v>
      </c>
      <c r="E162" s="24" t="s">
        <v>613</v>
      </c>
      <c r="F162" s="24" t="s">
        <v>613</v>
      </c>
      <c r="G162" s="19">
        <v>2</v>
      </c>
    </row>
    <row r="163" spans="1:7" x14ac:dyDescent="0.25">
      <c r="A163" s="19" t="s">
        <v>800</v>
      </c>
      <c r="B163" s="24" t="s">
        <v>1823</v>
      </c>
      <c r="C163" s="23" t="s">
        <v>715</v>
      </c>
      <c r="D163" s="24" t="s">
        <v>613</v>
      </c>
      <c r="E163" s="24" t="s">
        <v>613</v>
      </c>
      <c r="F163" s="24" t="s">
        <v>613</v>
      </c>
      <c r="G163" s="19">
        <v>2</v>
      </c>
    </row>
    <row r="164" spans="1:7" x14ac:dyDescent="0.25">
      <c r="A164" s="19" t="s">
        <v>801</v>
      </c>
      <c r="B164" s="24" t="s">
        <v>1823</v>
      </c>
      <c r="C164" s="23" t="s">
        <v>715</v>
      </c>
      <c r="D164" s="24" t="s">
        <v>613</v>
      </c>
      <c r="E164" s="24" t="s">
        <v>613</v>
      </c>
      <c r="F164" s="24" t="s">
        <v>613</v>
      </c>
      <c r="G164" s="19">
        <v>2</v>
      </c>
    </row>
    <row r="165" spans="1:7" x14ac:dyDescent="0.25">
      <c r="A165" s="19" t="s">
        <v>802</v>
      </c>
      <c r="B165" s="24" t="s">
        <v>1823</v>
      </c>
      <c r="C165" s="23" t="s">
        <v>715</v>
      </c>
      <c r="D165" s="24" t="s">
        <v>613</v>
      </c>
      <c r="E165" s="24" t="s">
        <v>613</v>
      </c>
      <c r="F165" s="24" t="s">
        <v>613</v>
      </c>
      <c r="G165" s="19">
        <v>2</v>
      </c>
    </row>
    <row r="166" spans="1:7" x14ac:dyDescent="0.25">
      <c r="A166" s="19" t="s">
        <v>803</v>
      </c>
      <c r="B166" s="24" t="s">
        <v>1823</v>
      </c>
      <c r="C166" s="23" t="s">
        <v>715</v>
      </c>
      <c r="D166" s="24" t="s">
        <v>613</v>
      </c>
      <c r="E166" s="24" t="s">
        <v>613</v>
      </c>
      <c r="F166" s="24" t="s">
        <v>613</v>
      </c>
      <c r="G166" s="19">
        <v>2</v>
      </c>
    </row>
    <row r="167" spans="1:7" x14ac:dyDescent="0.25">
      <c r="A167" s="19" t="s">
        <v>804</v>
      </c>
      <c r="B167" s="24" t="s">
        <v>1823</v>
      </c>
      <c r="C167" s="23" t="s">
        <v>715</v>
      </c>
      <c r="D167" s="24" t="s">
        <v>613</v>
      </c>
      <c r="E167" s="24" t="s">
        <v>613</v>
      </c>
      <c r="F167" s="24" t="s">
        <v>613</v>
      </c>
      <c r="G167" s="19">
        <v>2</v>
      </c>
    </row>
    <row r="168" spans="1:7" x14ac:dyDescent="0.25">
      <c r="A168" s="19" t="s">
        <v>805</v>
      </c>
      <c r="B168" s="24" t="s">
        <v>1823</v>
      </c>
      <c r="C168" s="23" t="s">
        <v>715</v>
      </c>
      <c r="D168" s="24" t="s">
        <v>613</v>
      </c>
      <c r="E168" s="24" t="s">
        <v>613</v>
      </c>
      <c r="F168" s="24" t="s">
        <v>613</v>
      </c>
      <c r="G168" s="19">
        <v>2</v>
      </c>
    </row>
    <row r="169" spans="1:7" x14ac:dyDescent="0.25">
      <c r="A169" s="19" t="s">
        <v>806</v>
      </c>
      <c r="B169" s="24" t="s">
        <v>1823</v>
      </c>
      <c r="C169" s="23" t="s">
        <v>715</v>
      </c>
      <c r="D169" s="24" t="s">
        <v>613</v>
      </c>
      <c r="E169" s="24" t="s">
        <v>613</v>
      </c>
      <c r="F169" s="24" t="s">
        <v>613</v>
      </c>
      <c r="G169" s="19">
        <v>2</v>
      </c>
    </row>
    <row r="170" spans="1:7" x14ac:dyDescent="0.25">
      <c r="A170" s="19" t="s">
        <v>807</v>
      </c>
      <c r="B170" s="24" t="s">
        <v>1823</v>
      </c>
      <c r="C170" s="23" t="s">
        <v>715</v>
      </c>
      <c r="D170" s="24" t="s">
        <v>613</v>
      </c>
      <c r="E170" s="24" t="s">
        <v>613</v>
      </c>
      <c r="F170" s="24" t="s">
        <v>613</v>
      </c>
      <c r="G170" s="19">
        <v>2</v>
      </c>
    </row>
    <row r="171" spans="1:7" x14ac:dyDescent="0.25">
      <c r="A171" s="19" t="s">
        <v>808</v>
      </c>
      <c r="B171" s="24" t="s">
        <v>1823</v>
      </c>
      <c r="C171" s="23" t="s">
        <v>715</v>
      </c>
      <c r="D171" s="24" t="s">
        <v>613</v>
      </c>
      <c r="E171" s="24" t="s">
        <v>613</v>
      </c>
      <c r="F171" s="24" t="s">
        <v>613</v>
      </c>
      <c r="G171" s="19">
        <v>2</v>
      </c>
    </row>
    <row r="172" spans="1:7" x14ac:dyDescent="0.25">
      <c r="A172" s="19" t="s">
        <v>809</v>
      </c>
      <c r="B172" s="24" t="s">
        <v>1823</v>
      </c>
      <c r="C172" s="23" t="s">
        <v>715</v>
      </c>
      <c r="D172" s="24" t="s">
        <v>613</v>
      </c>
      <c r="E172" s="24" t="s">
        <v>613</v>
      </c>
      <c r="F172" s="24" t="s">
        <v>613</v>
      </c>
      <c r="G172" s="19">
        <v>2</v>
      </c>
    </row>
    <row r="173" spans="1:7" x14ac:dyDescent="0.25">
      <c r="A173" s="19" t="s">
        <v>810</v>
      </c>
      <c r="B173" s="24" t="s">
        <v>1823</v>
      </c>
      <c r="C173" s="23" t="s">
        <v>715</v>
      </c>
      <c r="D173" s="24" t="s">
        <v>613</v>
      </c>
      <c r="E173" s="24" t="s">
        <v>613</v>
      </c>
      <c r="F173" s="24" t="s">
        <v>613</v>
      </c>
      <c r="G173" s="19">
        <v>2</v>
      </c>
    </row>
    <row r="174" spans="1:7" x14ac:dyDescent="0.25">
      <c r="A174" s="19" t="s">
        <v>811</v>
      </c>
      <c r="B174" s="24" t="s">
        <v>1823</v>
      </c>
      <c r="C174" s="23" t="s">
        <v>715</v>
      </c>
      <c r="D174" s="24" t="s">
        <v>613</v>
      </c>
      <c r="E174" s="24" t="s">
        <v>613</v>
      </c>
      <c r="F174" s="24" t="s">
        <v>613</v>
      </c>
      <c r="G174" s="19">
        <v>2</v>
      </c>
    </row>
    <row r="175" spans="1:7" x14ac:dyDescent="0.25">
      <c r="A175" s="19" t="s">
        <v>812</v>
      </c>
      <c r="B175" s="24" t="s">
        <v>1823</v>
      </c>
      <c r="C175" s="23" t="s">
        <v>715</v>
      </c>
      <c r="D175" s="24" t="s">
        <v>613</v>
      </c>
      <c r="E175" s="24" t="s">
        <v>613</v>
      </c>
      <c r="F175" s="24" t="s">
        <v>613</v>
      </c>
      <c r="G175" s="19">
        <v>2</v>
      </c>
    </row>
    <row r="176" spans="1:7" x14ac:dyDescent="0.25">
      <c r="A176" s="19" t="s">
        <v>813</v>
      </c>
      <c r="B176" s="24" t="s">
        <v>1823</v>
      </c>
      <c r="C176" s="23" t="s">
        <v>715</v>
      </c>
      <c r="D176" s="24" t="s">
        <v>613</v>
      </c>
      <c r="E176" s="24" t="s">
        <v>613</v>
      </c>
      <c r="F176" s="24" t="s">
        <v>613</v>
      </c>
      <c r="G176" s="19">
        <v>2</v>
      </c>
    </row>
    <row r="177" spans="1:7" x14ac:dyDescent="0.25">
      <c r="A177" s="19" t="s">
        <v>814</v>
      </c>
      <c r="B177" s="24" t="s">
        <v>1823</v>
      </c>
      <c r="C177" s="23" t="s">
        <v>715</v>
      </c>
      <c r="D177" s="24" t="s">
        <v>613</v>
      </c>
      <c r="E177" s="24" t="s">
        <v>613</v>
      </c>
      <c r="F177" s="24" t="s">
        <v>613</v>
      </c>
      <c r="G177" s="19">
        <v>2</v>
      </c>
    </row>
    <row r="178" spans="1:7" x14ac:dyDescent="0.25">
      <c r="A178" s="19" t="s">
        <v>815</v>
      </c>
      <c r="B178" s="24" t="s">
        <v>1823</v>
      </c>
      <c r="C178" s="23" t="s">
        <v>715</v>
      </c>
      <c r="D178" s="24" t="s">
        <v>613</v>
      </c>
      <c r="E178" s="24" t="s">
        <v>613</v>
      </c>
      <c r="F178" s="24" t="s">
        <v>613</v>
      </c>
      <c r="G178" s="19">
        <v>2</v>
      </c>
    </row>
    <row r="179" spans="1:7" x14ac:dyDescent="0.25">
      <c r="A179" s="19" t="s">
        <v>816</v>
      </c>
      <c r="B179" s="24" t="s">
        <v>1823</v>
      </c>
      <c r="C179" s="23" t="s">
        <v>715</v>
      </c>
      <c r="D179" s="24" t="s">
        <v>613</v>
      </c>
      <c r="E179" s="24" t="s">
        <v>613</v>
      </c>
      <c r="F179" s="24" t="s">
        <v>613</v>
      </c>
      <c r="G179" s="19">
        <v>2</v>
      </c>
    </row>
    <row r="180" spans="1:7" x14ac:dyDescent="0.25">
      <c r="A180" s="19" t="s">
        <v>817</v>
      </c>
      <c r="B180" s="24" t="s">
        <v>1823</v>
      </c>
      <c r="C180" s="23" t="s">
        <v>715</v>
      </c>
      <c r="D180" s="24" t="s">
        <v>613</v>
      </c>
      <c r="E180" s="24" t="s">
        <v>613</v>
      </c>
      <c r="F180" s="24" t="s">
        <v>613</v>
      </c>
      <c r="G180" s="19">
        <v>2</v>
      </c>
    </row>
    <row r="181" spans="1:7" x14ac:dyDescent="0.25">
      <c r="A181" s="19" t="s">
        <v>818</v>
      </c>
      <c r="B181" s="24" t="s">
        <v>1823</v>
      </c>
      <c r="C181" s="23" t="s">
        <v>715</v>
      </c>
      <c r="D181" s="24" t="s">
        <v>613</v>
      </c>
      <c r="E181" s="24" t="s">
        <v>613</v>
      </c>
      <c r="F181" s="24" t="s">
        <v>613</v>
      </c>
      <c r="G181" s="19">
        <v>2</v>
      </c>
    </row>
    <row r="182" spans="1:7" x14ac:dyDescent="0.25">
      <c r="A182" s="19" t="s">
        <v>819</v>
      </c>
      <c r="B182" s="24" t="s">
        <v>1823</v>
      </c>
      <c r="C182" s="23" t="s">
        <v>715</v>
      </c>
      <c r="D182" s="24" t="s">
        <v>613</v>
      </c>
      <c r="E182" s="24" t="s">
        <v>613</v>
      </c>
      <c r="F182" s="24" t="s">
        <v>613</v>
      </c>
      <c r="G182" s="19">
        <v>2</v>
      </c>
    </row>
    <row r="183" spans="1:7" x14ac:dyDescent="0.25">
      <c r="A183" s="19" t="s">
        <v>820</v>
      </c>
      <c r="B183" s="24" t="s">
        <v>1823</v>
      </c>
      <c r="C183" s="23" t="s">
        <v>715</v>
      </c>
      <c r="D183" s="24" t="s">
        <v>613</v>
      </c>
      <c r="E183" s="24" t="s">
        <v>613</v>
      </c>
      <c r="F183" s="24" t="s">
        <v>613</v>
      </c>
      <c r="G183" s="19">
        <v>2</v>
      </c>
    </row>
    <row r="184" spans="1:7" x14ac:dyDescent="0.25">
      <c r="A184" s="19" t="s">
        <v>821</v>
      </c>
      <c r="B184" s="24" t="s">
        <v>1823</v>
      </c>
      <c r="C184" s="23" t="s">
        <v>715</v>
      </c>
      <c r="D184" s="24" t="s">
        <v>613</v>
      </c>
      <c r="E184" s="24" t="s">
        <v>613</v>
      </c>
      <c r="F184" s="24" t="s">
        <v>613</v>
      </c>
      <c r="G184" s="19">
        <v>2</v>
      </c>
    </row>
    <row r="185" spans="1:7" x14ac:dyDescent="0.25">
      <c r="A185" s="19" t="s">
        <v>822</v>
      </c>
      <c r="B185" s="24" t="s">
        <v>1823</v>
      </c>
      <c r="C185" s="23" t="s">
        <v>715</v>
      </c>
      <c r="D185" s="24" t="s">
        <v>613</v>
      </c>
      <c r="E185" s="24" t="s">
        <v>613</v>
      </c>
      <c r="F185" s="24" t="s">
        <v>613</v>
      </c>
      <c r="G185" s="19">
        <v>2</v>
      </c>
    </row>
    <row r="186" spans="1:7" x14ac:dyDescent="0.25">
      <c r="A186" s="19" t="s">
        <v>823</v>
      </c>
      <c r="B186" s="24" t="s">
        <v>1823</v>
      </c>
      <c r="C186" s="23" t="s">
        <v>715</v>
      </c>
      <c r="D186" s="24" t="s">
        <v>613</v>
      </c>
      <c r="E186" s="24" t="s">
        <v>613</v>
      </c>
      <c r="F186" s="24" t="s">
        <v>613</v>
      </c>
      <c r="G186" s="19">
        <v>2</v>
      </c>
    </row>
    <row r="187" spans="1:7" x14ac:dyDescent="0.25">
      <c r="A187" s="19" t="s">
        <v>824</v>
      </c>
      <c r="B187" s="24" t="s">
        <v>1823</v>
      </c>
      <c r="C187" s="23" t="s">
        <v>715</v>
      </c>
      <c r="D187" s="24" t="s">
        <v>613</v>
      </c>
      <c r="E187" s="24" t="s">
        <v>613</v>
      </c>
      <c r="F187" s="24" t="s">
        <v>613</v>
      </c>
      <c r="G187" s="19">
        <v>2</v>
      </c>
    </row>
    <row r="188" spans="1:7" x14ac:dyDescent="0.25">
      <c r="A188" s="19" t="s">
        <v>825</v>
      </c>
      <c r="B188" s="24" t="s">
        <v>1823</v>
      </c>
      <c r="C188" s="23" t="s">
        <v>715</v>
      </c>
      <c r="D188" s="24" t="s">
        <v>613</v>
      </c>
      <c r="E188" s="24" t="s">
        <v>613</v>
      </c>
      <c r="F188" s="24" t="s">
        <v>613</v>
      </c>
      <c r="G188" s="19">
        <v>2</v>
      </c>
    </row>
    <row r="189" spans="1:7" x14ac:dyDescent="0.25">
      <c r="A189" s="19" t="s">
        <v>826</v>
      </c>
      <c r="B189" s="24" t="s">
        <v>1823</v>
      </c>
      <c r="C189" s="23" t="s">
        <v>772</v>
      </c>
      <c r="D189" s="24" t="s">
        <v>613</v>
      </c>
      <c r="E189" s="24" t="s">
        <v>613</v>
      </c>
      <c r="F189" s="24" t="s">
        <v>613</v>
      </c>
      <c r="G189" s="19">
        <v>2</v>
      </c>
    </row>
    <row r="190" spans="1:7" x14ac:dyDescent="0.25">
      <c r="A190" s="19" t="s">
        <v>827</v>
      </c>
      <c r="B190" s="24" t="s">
        <v>1823</v>
      </c>
      <c r="C190" s="23" t="s">
        <v>715</v>
      </c>
      <c r="D190" s="24" t="s">
        <v>613</v>
      </c>
      <c r="E190" s="24" t="s">
        <v>613</v>
      </c>
      <c r="F190" s="24" t="s">
        <v>613</v>
      </c>
      <c r="G190" s="19">
        <v>2</v>
      </c>
    </row>
    <row r="191" spans="1:7" x14ac:dyDescent="0.25">
      <c r="A191" s="19" t="s">
        <v>828</v>
      </c>
      <c r="B191" s="24" t="s">
        <v>1823</v>
      </c>
      <c r="C191" s="23" t="s">
        <v>715</v>
      </c>
      <c r="D191" s="24" t="s">
        <v>613</v>
      </c>
      <c r="E191" s="24" t="s">
        <v>613</v>
      </c>
      <c r="F191" s="24" t="s">
        <v>613</v>
      </c>
      <c r="G191" s="19">
        <v>2</v>
      </c>
    </row>
    <row r="192" spans="1:7" x14ac:dyDescent="0.25">
      <c r="A192" s="19" t="s">
        <v>829</v>
      </c>
      <c r="B192" s="24" t="s">
        <v>1823</v>
      </c>
      <c r="C192" s="23" t="s">
        <v>715</v>
      </c>
      <c r="D192" s="24" t="s">
        <v>613</v>
      </c>
      <c r="E192" s="24" t="s">
        <v>613</v>
      </c>
      <c r="F192" s="24" t="s">
        <v>613</v>
      </c>
      <c r="G192" s="19">
        <v>2</v>
      </c>
    </row>
    <row r="193" spans="1:7" x14ac:dyDescent="0.25">
      <c r="A193" s="19" t="s">
        <v>830</v>
      </c>
      <c r="B193" s="24" t="s">
        <v>1823</v>
      </c>
      <c r="C193" s="23" t="s">
        <v>715</v>
      </c>
      <c r="D193" s="24" t="s">
        <v>613</v>
      </c>
      <c r="E193" s="24" t="s">
        <v>613</v>
      </c>
      <c r="F193" s="24" t="s">
        <v>613</v>
      </c>
      <c r="G193" s="19">
        <v>2</v>
      </c>
    </row>
    <row r="194" spans="1:7" x14ac:dyDescent="0.25">
      <c r="A194" s="19" t="s">
        <v>831</v>
      </c>
      <c r="B194" s="24" t="s">
        <v>1823</v>
      </c>
      <c r="C194" s="23" t="s">
        <v>715</v>
      </c>
      <c r="D194" s="24" t="s">
        <v>613</v>
      </c>
      <c r="E194" s="24" t="s">
        <v>613</v>
      </c>
      <c r="F194" s="24" t="s">
        <v>613</v>
      </c>
      <c r="G194" s="19">
        <v>2</v>
      </c>
    </row>
    <row r="195" spans="1:7" x14ac:dyDescent="0.25">
      <c r="A195" s="19" t="s">
        <v>832</v>
      </c>
      <c r="B195" s="24" t="s">
        <v>1823</v>
      </c>
      <c r="C195" s="23" t="s">
        <v>715</v>
      </c>
      <c r="D195" s="24" t="s">
        <v>613</v>
      </c>
      <c r="E195" s="24" t="s">
        <v>613</v>
      </c>
      <c r="F195" s="24" t="s">
        <v>613</v>
      </c>
      <c r="G195" s="19">
        <v>2</v>
      </c>
    </row>
    <row r="196" spans="1:7" x14ac:dyDescent="0.25">
      <c r="A196" s="19" t="s">
        <v>833</v>
      </c>
      <c r="B196" s="24" t="s">
        <v>1823</v>
      </c>
      <c r="C196" s="23" t="s">
        <v>715</v>
      </c>
      <c r="D196" s="24" t="s">
        <v>613</v>
      </c>
      <c r="E196" s="24" t="s">
        <v>613</v>
      </c>
      <c r="F196" s="24" t="s">
        <v>613</v>
      </c>
      <c r="G196" s="19">
        <v>2</v>
      </c>
    </row>
    <row r="197" spans="1:7" x14ac:dyDescent="0.25">
      <c r="A197" s="19" t="s">
        <v>834</v>
      </c>
      <c r="B197" s="24" t="s">
        <v>1823</v>
      </c>
      <c r="C197" s="23" t="s">
        <v>715</v>
      </c>
      <c r="D197" s="24" t="s">
        <v>613</v>
      </c>
      <c r="E197" s="24" t="s">
        <v>613</v>
      </c>
      <c r="F197" s="24" t="s">
        <v>613</v>
      </c>
      <c r="G197" s="19">
        <v>2</v>
      </c>
    </row>
    <row r="198" spans="1:7" x14ac:dyDescent="0.25">
      <c r="A198" s="19" t="s">
        <v>835</v>
      </c>
      <c r="B198" s="24" t="s">
        <v>1823</v>
      </c>
      <c r="C198" s="23" t="s">
        <v>715</v>
      </c>
      <c r="D198" s="24" t="s">
        <v>613</v>
      </c>
      <c r="E198" s="24" t="s">
        <v>613</v>
      </c>
      <c r="F198" s="24" t="s">
        <v>613</v>
      </c>
      <c r="G198" s="19">
        <v>2</v>
      </c>
    </row>
    <row r="199" spans="1:7" x14ac:dyDescent="0.25">
      <c r="A199" s="19" t="s">
        <v>836</v>
      </c>
      <c r="B199" s="24" t="s">
        <v>1823</v>
      </c>
      <c r="C199" s="23" t="s">
        <v>715</v>
      </c>
      <c r="D199" s="24" t="s">
        <v>613</v>
      </c>
      <c r="E199" s="24" t="s">
        <v>613</v>
      </c>
      <c r="F199" s="24" t="s">
        <v>613</v>
      </c>
      <c r="G199" s="19">
        <v>2</v>
      </c>
    </row>
    <row r="200" spans="1:7" x14ac:dyDescent="0.25">
      <c r="A200" s="19" t="s">
        <v>837</v>
      </c>
      <c r="B200" s="24" t="s">
        <v>1823</v>
      </c>
      <c r="C200" s="23" t="s">
        <v>715</v>
      </c>
      <c r="D200" s="24" t="s">
        <v>613</v>
      </c>
      <c r="E200" s="24" t="s">
        <v>613</v>
      </c>
      <c r="F200" s="24" t="s">
        <v>613</v>
      </c>
      <c r="G200" s="19">
        <v>2</v>
      </c>
    </row>
    <row r="201" spans="1:7" x14ac:dyDescent="0.25">
      <c r="A201" s="19" t="s">
        <v>838</v>
      </c>
      <c r="B201" s="24" t="s">
        <v>1823</v>
      </c>
      <c r="C201" s="23" t="s">
        <v>715</v>
      </c>
      <c r="D201" s="24" t="s">
        <v>613</v>
      </c>
      <c r="E201" s="24" t="s">
        <v>613</v>
      </c>
      <c r="F201" s="24" t="s">
        <v>613</v>
      </c>
      <c r="G201" s="19">
        <v>2</v>
      </c>
    </row>
    <row r="202" spans="1:7" x14ac:dyDescent="0.25">
      <c r="A202" s="19" t="s">
        <v>839</v>
      </c>
      <c r="B202" s="24" t="s">
        <v>1823</v>
      </c>
      <c r="C202" s="23" t="s">
        <v>715</v>
      </c>
      <c r="D202" s="24" t="s">
        <v>613</v>
      </c>
      <c r="E202" s="24" t="s">
        <v>613</v>
      </c>
      <c r="F202" s="24" t="s">
        <v>613</v>
      </c>
      <c r="G202" s="19">
        <v>2</v>
      </c>
    </row>
    <row r="203" spans="1:7" x14ac:dyDescent="0.25">
      <c r="A203" s="19" t="s">
        <v>840</v>
      </c>
      <c r="B203" s="24" t="s">
        <v>1823</v>
      </c>
      <c r="C203" s="23" t="s">
        <v>715</v>
      </c>
      <c r="D203" s="24" t="s">
        <v>613</v>
      </c>
      <c r="E203" s="24" t="s">
        <v>613</v>
      </c>
      <c r="F203" s="24" t="s">
        <v>613</v>
      </c>
      <c r="G203" s="19">
        <v>2</v>
      </c>
    </row>
    <row r="204" spans="1:7" x14ac:dyDescent="0.25">
      <c r="A204" s="19" t="s">
        <v>841</v>
      </c>
      <c r="B204" s="24" t="s">
        <v>1823</v>
      </c>
      <c r="C204" s="23" t="s">
        <v>715</v>
      </c>
      <c r="D204" s="24" t="s">
        <v>613</v>
      </c>
      <c r="E204" s="24" t="s">
        <v>613</v>
      </c>
      <c r="F204" s="24" t="s">
        <v>613</v>
      </c>
      <c r="G204" s="19">
        <v>2</v>
      </c>
    </row>
    <row r="205" spans="1:7" x14ac:dyDescent="0.25">
      <c r="A205" s="19" t="s">
        <v>842</v>
      </c>
      <c r="B205" s="24" t="s">
        <v>1823</v>
      </c>
      <c r="C205" s="23" t="s">
        <v>715</v>
      </c>
      <c r="D205" s="24" t="s">
        <v>613</v>
      </c>
      <c r="E205" s="24" t="s">
        <v>613</v>
      </c>
      <c r="F205" s="24" t="s">
        <v>613</v>
      </c>
      <c r="G205" s="19">
        <v>2</v>
      </c>
    </row>
    <row r="206" spans="1:7" x14ac:dyDescent="0.25">
      <c r="A206" s="19" t="s">
        <v>843</v>
      </c>
      <c r="B206" s="24" t="s">
        <v>1823</v>
      </c>
      <c r="C206" s="23" t="s">
        <v>715</v>
      </c>
      <c r="D206" s="24" t="s">
        <v>613</v>
      </c>
      <c r="E206" s="24" t="s">
        <v>613</v>
      </c>
      <c r="F206" s="24" t="s">
        <v>613</v>
      </c>
      <c r="G206" s="19">
        <v>2</v>
      </c>
    </row>
    <row r="207" spans="1:7" x14ac:dyDescent="0.25">
      <c r="A207" s="19" t="s">
        <v>844</v>
      </c>
      <c r="B207" s="24" t="s">
        <v>1823</v>
      </c>
      <c r="C207" s="23" t="s">
        <v>715</v>
      </c>
      <c r="D207" s="24" t="s">
        <v>613</v>
      </c>
      <c r="E207" s="24" t="s">
        <v>613</v>
      </c>
      <c r="F207" s="24" t="s">
        <v>613</v>
      </c>
      <c r="G207" s="19">
        <v>2</v>
      </c>
    </row>
    <row r="208" spans="1:7" x14ac:dyDescent="0.25">
      <c r="A208" s="19" t="s">
        <v>845</v>
      </c>
      <c r="B208" s="24" t="s">
        <v>1823</v>
      </c>
      <c r="C208" s="23" t="s">
        <v>715</v>
      </c>
      <c r="D208" s="24" t="s">
        <v>613</v>
      </c>
      <c r="E208" s="24" t="s">
        <v>613</v>
      </c>
      <c r="F208" s="24" t="s">
        <v>613</v>
      </c>
      <c r="G208" s="19">
        <v>2</v>
      </c>
    </row>
    <row r="209" spans="1:7" x14ac:dyDescent="0.25">
      <c r="A209" s="19" t="s">
        <v>846</v>
      </c>
      <c r="B209" s="24" t="s">
        <v>1823</v>
      </c>
      <c r="C209" s="23" t="s">
        <v>715</v>
      </c>
      <c r="D209" s="24" t="s">
        <v>613</v>
      </c>
      <c r="E209" s="24" t="s">
        <v>613</v>
      </c>
      <c r="F209" s="24" t="s">
        <v>613</v>
      </c>
      <c r="G209" s="19">
        <v>2</v>
      </c>
    </row>
    <row r="210" spans="1:7" x14ac:dyDescent="0.25">
      <c r="A210" s="19" t="s">
        <v>847</v>
      </c>
      <c r="B210" s="24" t="s">
        <v>1823</v>
      </c>
      <c r="C210" s="23" t="s">
        <v>715</v>
      </c>
      <c r="D210" s="24" t="s">
        <v>613</v>
      </c>
      <c r="E210" s="24" t="s">
        <v>613</v>
      </c>
      <c r="F210" s="24" t="s">
        <v>613</v>
      </c>
      <c r="G210" s="19">
        <v>2</v>
      </c>
    </row>
    <row r="211" spans="1:7" x14ac:dyDescent="0.25">
      <c r="A211" s="19" t="s">
        <v>848</v>
      </c>
      <c r="B211" s="24" t="s">
        <v>1816</v>
      </c>
      <c r="C211" s="23" t="s">
        <v>612</v>
      </c>
      <c r="D211" s="24" t="s">
        <v>613</v>
      </c>
      <c r="E211" s="24" t="s">
        <v>613</v>
      </c>
      <c r="F211" s="24" t="s">
        <v>613</v>
      </c>
      <c r="G211" s="19">
        <v>2</v>
      </c>
    </row>
    <row r="212" spans="1:7" x14ac:dyDescent="0.25">
      <c r="A212" s="19" t="s">
        <v>849</v>
      </c>
      <c r="B212" s="24" t="s">
        <v>1816</v>
      </c>
      <c r="C212" s="23" t="s">
        <v>612</v>
      </c>
      <c r="D212" s="24" t="s">
        <v>613</v>
      </c>
      <c r="E212" s="24" t="s">
        <v>613</v>
      </c>
      <c r="F212" s="24" t="s">
        <v>613</v>
      </c>
      <c r="G212" s="19">
        <v>2</v>
      </c>
    </row>
    <row r="213" spans="1:7" x14ac:dyDescent="0.25">
      <c r="A213" s="19" t="s">
        <v>850</v>
      </c>
      <c r="B213" s="24" t="s">
        <v>1816</v>
      </c>
      <c r="C213" s="23" t="s">
        <v>612</v>
      </c>
      <c r="D213" s="24" t="s">
        <v>613</v>
      </c>
      <c r="E213" s="24" t="s">
        <v>613</v>
      </c>
      <c r="F213" s="24" t="s">
        <v>613</v>
      </c>
      <c r="G213" s="19">
        <v>2</v>
      </c>
    </row>
    <row r="214" spans="1:7" x14ac:dyDescent="0.25">
      <c r="A214" s="19" t="s">
        <v>851</v>
      </c>
      <c r="B214" s="24" t="s">
        <v>1816</v>
      </c>
      <c r="C214" s="23" t="s">
        <v>612</v>
      </c>
      <c r="D214" s="24" t="s">
        <v>613</v>
      </c>
      <c r="E214" s="24" t="s">
        <v>613</v>
      </c>
      <c r="F214" s="24" t="s">
        <v>613</v>
      </c>
      <c r="G214" s="19">
        <v>2</v>
      </c>
    </row>
    <row r="215" spans="1:7" x14ac:dyDescent="0.25">
      <c r="A215" s="19" t="s">
        <v>852</v>
      </c>
      <c r="B215" s="24" t="s">
        <v>1816</v>
      </c>
      <c r="C215" s="23" t="s">
        <v>612</v>
      </c>
      <c r="D215" s="24" t="s">
        <v>613</v>
      </c>
      <c r="E215" s="24" t="s">
        <v>613</v>
      </c>
      <c r="F215" s="24" t="s">
        <v>613</v>
      </c>
      <c r="G215" s="19">
        <v>2</v>
      </c>
    </row>
    <row r="216" spans="1:7" x14ac:dyDescent="0.25">
      <c r="A216" s="19" t="s">
        <v>853</v>
      </c>
      <c r="B216" s="24" t="s">
        <v>1816</v>
      </c>
      <c r="C216" s="23" t="s">
        <v>612</v>
      </c>
      <c r="D216" s="24" t="s">
        <v>613</v>
      </c>
      <c r="E216" s="24" t="s">
        <v>613</v>
      </c>
      <c r="F216" s="24" t="s">
        <v>613</v>
      </c>
      <c r="G216" s="19">
        <v>2</v>
      </c>
    </row>
    <row r="217" spans="1:7" x14ac:dyDescent="0.25">
      <c r="A217" s="19" t="s">
        <v>854</v>
      </c>
      <c r="B217" s="24" t="s">
        <v>1816</v>
      </c>
      <c r="C217" s="23" t="s">
        <v>612</v>
      </c>
      <c r="D217" s="24" t="s">
        <v>613</v>
      </c>
      <c r="E217" s="24" t="s">
        <v>613</v>
      </c>
      <c r="F217" s="24" t="s">
        <v>613</v>
      </c>
      <c r="G217" s="19">
        <v>2</v>
      </c>
    </row>
    <row r="218" spans="1:7" x14ac:dyDescent="0.25">
      <c r="A218" s="19" t="s">
        <v>855</v>
      </c>
      <c r="B218" s="24" t="s">
        <v>1816</v>
      </c>
      <c r="C218" s="23" t="s">
        <v>612</v>
      </c>
      <c r="D218" s="24" t="s">
        <v>613</v>
      </c>
      <c r="E218" s="24" t="s">
        <v>613</v>
      </c>
      <c r="F218" s="24" t="s">
        <v>613</v>
      </c>
      <c r="G218" s="19">
        <v>2</v>
      </c>
    </row>
    <row r="219" spans="1:7" x14ac:dyDescent="0.25">
      <c r="A219" s="19" t="s">
        <v>856</v>
      </c>
      <c r="B219" s="24" t="s">
        <v>1816</v>
      </c>
      <c r="C219" s="23" t="s">
        <v>612</v>
      </c>
      <c r="D219" s="24" t="s">
        <v>613</v>
      </c>
      <c r="E219" s="24" t="s">
        <v>613</v>
      </c>
      <c r="F219" s="24" t="s">
        <v>613</v>
      </c>
      <c r="G219" s="19">
        <v>2</v>
      </c>
    </row>
    <row r="220" spans="1:7" x14ac:dyDescent="0.25">
      <c r="A220" s="19" t="s">
        <v>857</v>
      </c>
      <c r="B220" s="24" t="s">
        <v>1816</v>
      </c>
      <c r="C220" s="23" t="s">
        <v>612</v>
      </c>
      <c r="D220" s="24" t="s">
        <v>613</v>
      </c>
      <c r="E220" s="24" t="s">
        <v>613</v>
      </c>
      <c r="F220" s="24" t="s">
        <v>613</v>
      </c>
      <c r="G220" s="19">
        <v>2</v>
      </c>
    </row>
    <row r="221" spans="1:7" x14ac:dyDescent="0.25">
      <c r="A221" s="19" t="s">
        <v>858</v>
      </c>
      <c r="B221" s="24" t="s">
        <v>1816</v>
      </c>
      <c r="C221" s="23" t="s">
        <v>612</v>
      </c>
      <c r="D221" s="24" t="s">
        <v>613</v>
      </c>
      <c r="E221" s="24" t="s">
        <v>613</v>
      </c>
      <c r="F221" s="24" t="s">
        <v>613</v>
      </c>
      <c r="G221" s="19">
        <v>2</v>
      </c>
    </row>
    <row r="222" spans="1:7" x14ac:dyDescent="0.25">
      <c r="A222" s="19" t="s">
        <v>859</v>
      </c>
      <c r="B222" s="24" t="s">
        <v>1816</v>
      </c>
      <c r="C222" s="23" t="s">
        <v>612</v>
      </c>
      <c r="D222" s="24" t="s">
        <v>613</v>
      </c>
      <c r="E222" s="24" t="s">
        <v>613</v>
      </c>
      <c r="F222" s="24" t="s">
        <v>613</v>
      </c>
      <c r="G222" s="19">
        <v>2</v>
      </c>
    </row>
    <row r="223" spans="1:7" x14ac:dyDescent="0.25">
      <c r="A223" s="19" t="s">
        <v>860</v>
      </c>
      <c r="B223" s="24" t="s">
        <v>1816</v>
      </c>
      <c r="C223" s="23" t="s">
        <v>612</v>
      </c>
      <c r="D223" s="24" t="s">
        <v>613</v>
      </c>
      <c r="E223" s="24" t="s">
        <v>613</v>
      </c>
      <c r="F223" s="24" t="s">
        <v>613</v>
      </c>
      <c r="G223" s="19">
        <v>2</v>
      </c>
    </row>
    <row r="224" spans="1:7" x14ac:dyDescent="0.25">
      <c r="A224" s="19" t="s">
        <v>861</v>
      </c>
      <c r="B224" s="24" t="s">
        <v>1816</v>
      </c>
      <c r="C224" s="23" t="s">
        <v>612</v>
      </c>
      <c r="D224" s="24" t="s">
        <v>613</v>
      </c>
      <c r="E224" s="24" t="s">
        <v>613</v>
      </c>
      <c r="F224" s="24" t="s">
        <v>613</v>
      </c>
      <c r="G224" s="19">
        <v>2</v>
      </c>
    </row>
    <row r="225" spans="1:7" x14ac:dyDescent="0.25">
      <c r="A225" s="19" t="s">
        <v>862</v>
      </c>
      <c r="B225" s="24" t="s">
        <v>1816</v>
      </c>
      <c r="C225" s="23" t="s">
        <v>612</v>
      </c>
      <c r="D225" s="24" t="s">
        <v>613</v>
      </c>
      <c r="E225" s="24" t="s">
        <v>613</v>
      </c>
      <c r="F225" s="24" t="s">
        <v>613</v>
      </c>
      <c r="G225" s="19">
        <v>2</v>
      </c>
    </row>
    <row r="226" spans="1:7" x14ac:dyDescent="0.25">
      <c r="A226" s="19" t="s">
        <v>863</v>
      </c>
      <c r="B226" s="24" t="s">
        <v>1816</v>
      </c>
      <c r="C226" s="23" t="s">
        <v>612</v>
      </c>
      <c r="D226" s="24" t="s">
        <v>613</v>
      </c>
      <c r="E226" s="24" t="s">
        <v>613</v>
      </c>
      <c r="F226" s="24" t="s">
        <v>613</v>
      </c>
      <c r="G226" s="19">
        <v>2</v>
      </c>
    </row>
    <row r="227" spans="1:7" x14ac:dyDescent="0.25">
      <c r="A227" s="19" t="s">
        <v>864</v>
      </c>
      <c r="B227" s="24" t="s">
        <v>1816</v>
      </c>
      <c r="C227" s="23" t="s">
        <v>612</v>
      </c>
      <c r="D227" s="24" t="s">
        <v>613</v>
      </c>
      <c r="E227" s="24" t="s">
        <v>613</v>
      </c>
      <c r="F227" s="24" t="s">
        <v>613</v>
      </c>
      <c r="G227" s="19">
        <v>2</v>
      </c>
    </row>
    <row r="228" spans="1:7" x14ac:dyDescent="0.25">
      <c r="A228" s="19" t="s">
        <v>865</v>
      </c>
      <c r="B228" s="24" t="s">
        <v>1816</v>
      </c>
      <c r="C228" s="23" t="s">
        <v>612</v>
      </c>
      <c r="D228" s="24" t="s">
        <v>613</v>
      </c>
      <c r="E228" s="24" t="s">
        <v>613</v>
      </c>
      <c r="F228" s="24" t="s">
        <v>613</v>
      </c>
      <c r="G228" s="19">
        <v>2</v>
      </c>
    </row>
    <row r="229" spans="1:7" x14ac:dyDescent="0.25">
      <c r="A229" s="19" t="s">
        <v>866</v>
      </c>
      <c r="B229" s="24" t="s">
        <v>1816</v>
      </c>
      <c r="C229" s="23" t="s">
        <v>612</v>
      </c>
      <c r="D229" s="24" t="s">
        <v>613</v>
      </c>
      <c r="E229" s="24" t="s">
        <v>613</v>
      </c>
      <c r="F229" s="24" t="s">
        <v>613</v>
      </c>
      <c r="G229" s="19">
        <v>2</v>
      </c>
    </row>
    <row r="230" spans="1:7" x14ac:dyDescent="0.25">
      <c r="A230" s="19" t="s">
        <v>867</v>
      </c>
      <c r="B230" s="24" t="s">
        <v>1816</v>
      </c>
      <c r="C230" s="23" t="s">
        <v>612</v>
      </c>
      <c r="D230" s="24" t="s">
        <v>613</v>
      </c>
      <c r="E230" s="24" t="s">
        <v>613</v>
      </c>
      <c r="F230" s="24" t="s">
        <v>613</v>
      </c>
      <c r="G230" s="19">
        <v>2</v>
      </c>
    </row>
    <row r="231" spans="1:7" x14ac:dyDescent="0.25">
      <c r="A231" s="19" t="s">
        <v>868</v>
      </c>
      <c r="B231" s="24" t="s">
        <v>1816</v>
      </c>
      <c r="C231" s="23" t="s">
        <v>612</v>
      </c>
      <c r="D231" s="24" t="s">
        <v>613</v>
      </c>
      <c r="E231" s="24" t="s">
        <v>613</v>
      </c>
      <c r="F231" s="24" t="s">
        <v>613</v>
      </c>
      <c r="G231" s="19">
        <v>2</v>
      </c>
    </row>
    <row r="232" spans="1:7" x14ac:dyDescent="0.25">
      <c r="A232" s="19" t="s">
        <v>869</v>
      </c>
      <c r="B232" s="24" t="s">
        <v>1816</v>
      </c>
      <c r="C232" s="23" t="s">
        <v>612</v>
      </c>
      <c r="D232" s="24" t="s">
        <v>613</v>
      </c>
      <c r="E232" s="24" t="s">
        <v>613</v>
      </c>
      <c r="F232" s="24" t="s">
        <v>613</v>
      </c>
      <c r="G232" s="19">
        <v>2</v>
      </c>
    </row>
    <row r="233" spans="1:7" x14ac:dyDescent="0.25">
      <c r="A233" s="19" t="s">
        <v>870</v>
      </c>
      <c r="B233" s="24" t="s">
        <v>1816</v>
      </c>
      <c r="C233" s="23" t="s">
        <v>612</v>
      </c>
      <c r="D233" s="24" t="s">
        <v>613</v>
      </c>
      <c r="E233" s="24" t="s">
        <v>613</v>
      </c>
      <c r="F233" s="24" t="s">
        <v>613</v>
      </c>
      <c r="G233" s="19">
        <v>2</v>
      </c>
    </row>
    <row r="234" spans="1:7" x14ac:dyDescent="0.25">
      <c r="A234" s="19" t="s">
        <v>871</v>
      </c>
      <c r="B234" s="24" t="s">
        <v>1816</v>
      </c>
      <c r="C234" s="23" t="s">
        <v>612</v>
      </c>
      <c r="D234" s="24" t="s">
        <v>613</v>
      </c>
      <c r="E234" s="24" t="s">
        <v>613</v>
      </c>
      <c r="F234" s="24" t="s">
        <v>613</v>
      </c>
      <c r="G234" s="19">
        <v>2</v>
      </c>
    </row>
    <row r="235" spans="1:7" x14ac:dyDescent="0.25">
      <c r="A235" s="19" t="s">
        <v>872</v>
      </c>
      <c r="B235" s="24" t="s">
        <v>1816</v>
      </c>
      <c r="C235" s="23" t="s">
        <v>612</v>
      </c>
      <c r="D235" s="24" t="s">
        <v>613</v>
      </c>
      <c r="E235" s="24" t="s">
        <v>613</v>
      </c>
      <c r="F235" s="24" t="s">
        <v>613</v>
      </c>
      <c r="G235" s="19">
        <v>2</v>
      </c>
    </row>
    <row r="236" spans="1:7" x14ac:dyDescent="0.25">
      <c r="A236" s="19" t="s">
        <v>873</v>
      </c>
      <c r="B236" s="24" t="s">
        <v>1816</v>
      </c>
      <c r="C236" s="23" t="s">
        <v>612</v>
      </c>
      <c r="D236" s="24" t="s">
        <v>613</v>
      </c>
      <c r="E236" s="24" t="s">
        <v>613</v>
      </c>
      <c r="F236" s="24" t="s">
        <v>613</v>
      </c>
      <c r="G236" s="19">
        <v>2</v>
      </c>
    </row>
    <row r="237" spans="1:7" x14ac:dyDescent="0.25">
      <c r="A237" s="19" t="s">
        <v>874</v>
      </c>
      <c r="B237" s="24" t="s">
        <v>1816</v>
      </c>
      <c r="C237" s="23" t="s">
        <v>612</v>
      </c>
      <c r="D237" s="24" t="s">
        <v>613</v>
      </c>
      <c r="E237" s="24" t="s">
        <v>613</v>
      </c>
      <c r="F237" s="24" t="s">
        <v>613</v>
      </c>
      <c r="G237" s="19">
        <v>2</v>
      </c>
    </row>
    <row r="238" spans="1:7" x14ac:dyDescent="0.25">
      <c r="A238" s="19" t="s">
        <v>875</v>
      </c>
      <c r="B238" s="24" t="s">
        <v>1816</v>
      </c>
      <c r="C238" s="23" t="s">
        <v>612</v>
      </c>
      <c r="D238" s="24" t="s">
        <v>613</v>
      </c>
      <c r="E238" s="24" t="s">
        <v>613</v>
      </c>
      <c r="F238" s="24" t="s">
        <v>613</v>
      </c>
      <c r="G238" s="19">
        <v>2</v>
      </c>
    </row>
    <row r="239" spans="1:7" x14ac:dyDescent="0.25">
      <c r="A239" s="19" t="s">
        <v>876</v>
      </c>
      <c r="B239" s="24" t="s">
        <v>1816</v>
      </c>
      <c r="C239" s="23" t="s">
        <v>612</v>
      </c>
      <c r="D239" s="24" t="s">
        <v>613</v>
      </c>
      <c r="E239" s="24" t="s">
        <v>613</v>
      </c>
      <c r="F239" s="24" t="s">
        <v>613</v>
      </c>
      <c r="G239" s="19">
        <v>2</v>
      </c>
    </row>
    <row r="240" spans="1:7" x14ac:dyDescent="0.25">
      <c r="A240" s="19" t="s">
        <v>877</v>
      </c>
      <c r="B240" s="24" t="s">
        <v>1816</v>
      </c>
      <c r="C240" s="23" t="s">
        <v>612</v>
      </c>
      <c r="D240" s="24" t="s">
        <v>613</v>
      </c>
      <c r="E240" s="24" t="s">
        <v>613</v>
      </c>
      <c r="F240" s="24" t="s">
        <v>613</v>
      </c>
      <c r="G240" s="19">
        <v>2</v>
      </c>
    </row>
    <row r="241" spans="1:7" x14ac:dyDescent="0.25">
      <c r="A241" s="19" t="s">
        <v>878</v>
      </c>
      <c r="B241" s="24" t="s">
        <v>1816</v>
      </c>
      <c r="C241" s="23" t="s">
        <v>612</v>
      </c>
      <c r="D241" s="24" t="s">
        <v>613</v>
      </c>
      <c r="E241" s="24" t="s">
        <v>613</v>
      </c>
      <c r="F241" s="24" t="s">
        <v>613</v>
      </c>
      <c r="G241" s="19">
        <v>2</v>
      </c>
    </row>
    <row r="242" spans="1:7" x14ac:dyDescent="0.25">
      <c r="A242" s="19" t="s">
        <v>879</v>
      </c>
      <c r="B242" s="24" t="s">
        <v>1816</v>
      </c>
      <c r="C242" s="23" t="s">
        <v>612</v>
      </c>
      <c r="D242" s="24" t="s">
        <v>613</v>
      </c>
      <c r="E242" s="24" t="s">
        <v>613</v>
      </c>
      <c r="F242" s="24" t="s">
        <v>613</v>
      </c>
      <c r="G242" s="19">
        <v>2</v>
      </c>
    </row>
    <row r="243" spans="1:7" x14ac:dyDescent="0.25">
      <c r="A243" s="19" t="s">
        <v>880</v>
      </c>
      <c r="B243" s="24" t="s">
        <v>1816</v>
      </c>
      <c r="C243" s="23" t="s">
        <v>612</v>
      </c>
      <c r="D243" s="24" t="s">
        <v>613</v>
      </c>
      <c r="E243" s="24" t="s">
        <v>613</v>
      </c>
      <c r="F243" s="24" t="s">
        <v>613</v>
      </c>
      <c r="G243" s="19">
        <v>2</v>
      </c>
    </row>
    <row r="244" spans="1:7" x14ac:dyDescent="0.25">
      <c r="A244" s="19" t="s">
        <v>881</v>
      </c>
      <c r="B244" s="24" t="s">
        <v>1816</v>
      </c>
      <c r="C244" s="23" t="s">
        <v>612</v>
      </c>
      <c r="D244" s="24" t="s">
        <v>613</v>
      </c>
      <c r="E244" s="24" t="s">
        <v>613</v>
      </c>
      <c r="F244" s="24" t="s">
        <v>613</v>
      </c>
      <c r="G244" s="19">
        <v>2</v>
      </c>
    </row>
    <row r="245" spans="1:7" x14ac:dyDescent="0.25">
      <c r="A245" s="19" t="s">
        <v>882</v>
      </c>
      <c r="B245" s="24" t="s">
        <v>1816</v>
      </c>
      <c r="C245" s="23" t="s">
        <v>612</v>
      </c>
      <c r="D245" s="24" t="s">
        <v>613</v>
      </c>
      <c r="E245" s="24" t="s">
        <v>613</v>
      </c>
      <c r="F245" s="24" t="s">
        <v>613</v>
      </c>
      <c r="G245" s="19">
        <v>2</v>
      </c>
    </row>
    <row r="246" spans="1:7" x14ac:dyDescent="0.25">
      <c r="A246" s="19" t="s">
        <v>883</v>
      </c>
      <c r="B246" s="24" t="s">
        <v>1816</v>
      </c>
      <c r="C246" s="23" t="s">
        <v>612</v>
      </c>
      <c r="D246" s="24" t="s">
        <v>613</v>
      </c>
      <c r="E246" s="24" t="s">
        <v>613</v>
      </c>
      <c r="F246" s="24" t="s">
        <v>613</v>
      </c>
      <c r="G246" s="19">
        <v>2</v>
      </c>
    </row>
    <row r="247" spans="1:7" x14ac:dyDescent="0.25">
      <c r="A247" s="19" t="s">
        <v>884</v>
      </c>
      <c r="B247" s="24" t="s">
        <v>1816</v>
      </c>
      <c r="C247" s="23" t="s">
        <v>612</v>
      </c>
      <c r="D247" s="24" t="s">
        <v>613</v>
      </c>
      <c r="E247" s="24" t="s">
        <v>613</v>
      </c>
      <c r="F247" s="24" t="s">
        <v>613</v>
      </c>
      <c r="G247" s="19">
        <v>2</v>
      </c>
    </row>
    <row r="248" spans="1:7" x14ac:dyDescent="0.25">
      <c r="A248" s="19" t="s">
        <v>885</v>
      </c>
      <c r="B248" s="24" t="s">
        <v>1816</v>
      </c>
      <c r="C248" s="23" t="s">
        <v>612</v>
      </c>
      <c r="D248" s="24" t="s">
        <v>613</v>
      </c>
      <c r="E248" s="24" t="s">
        <v>613</v>
      </c>
      <c r="F248" s="24" t="s">
        <v>613</v>
      </c>
      <c r="G248" s="19">
        <v>2</v>
      </c>
    </row>
    <row r="249" spans="1:7" x14ac:dyDescent="0.25">
      <c r="A249" s="19" t="s">
        <v>886</v>
      </c>
      <c r="B249" s="24" t="s">
        <v>1816</v>
      </c>
      <c r="C249" s="23" t="s">
        <v>612</v>
      </c>
      <c r="D249" s="24" t="s">
        <v>613</v>
      </c>
      <c r="E249" s="24" t="s">
        <v>613</v>
      </c>
      <c r="F249" s="24" t="s">
        <v>613</v>
      </c>
      <c r="G249" s="19">
        <v>2</v>
      </c>
    </row>
    <row r="250" spans="1:7" x14ac:dyDescent="0.25">
      <c r="A250" s="19" t="s">
        <v>887</v>
      </c>
      <c r="B250" s="24" t="s">
        <v>1816</v>
      </c>
      <c r="C250" s="23" t="s">
        <v>612</v>
      </c>
      <c r="D250" s="24" t="s">
        <v>613</v>
      </c>
      <c r="E250" s="24" t="s">
        <v>613</v>
      </c>
      <c r="F250" s="24" t="s">
        <v>613</v>
      </c>
      <c r="G250" s="19">
        <v>2</v>
      </c>
    </row>
    <row r="251" spans="1:7" x14ac:dyDescent="0.25">
      <c r="A251" s="19" t="s">
        <v>888</v>
      </c>
      <c r="B251" s="24" t="s">
        <v>1816</v>
      </c>
      <c r="C251" s="23" t="s">
        <v>612</v>
      </c>
      <c r="D251" s="24" t="s">
        <v>613</v>
      </c>
      <c r="E251" s="24" t="s">
        <v>613</v>
      </c>
      <c r="F251" s="24" t="s">
        <v>613</v>
      </c>
      <c r="G251" s="19">
        <v>2</v>
      </c>
    </row>
    <row r="252" spans="1:7" x14ac:dyDescent="0.25">
      <c r="A252" s="19" t="s">
        <v>889</v>
      </c>
      <c r="B252" s="24" t="s">
        <v>1816</v>
      </c>
      <c r="C252" s="23" t="s">
        <v>612</v>
      </c>
      <c r="D252" s="24" t="s">
        <v>613</v>
      </c>
      <c r="E252" s="24" t="s">
        <v>613</v>
      </c>
      <c r="F252" s="24" t="s">
        <v>613</v>
      </c>
      <c r="G252" s="19">
        <v>2</v>
      </c>
    </row>
    <row r="253" spans="1:7" x14ac:dyDescent="0.25">
      <c r="A253" s="19" t="s">
        <v>890</v>
      </c>
      <c r="B253" s="24" t="s">
        <v>1816</v>
      </c>
      <c r="C253" s="23" t="s">
        <v>612</v>
      </c>
      <c r="D253" s="24" t="s">
        <v>613</v>
      </c>
      <c r="E253" s="24" t="s">
        <v>613</v>
      </c>
      <c r="F253" s="24" t="s">
        <v>613</v>
      </c>
      <c r="G253" s="19">
        <v>2</v>
      </c>
    </row>
    <row r="254" spans="1:7" x14ac:dyDescent="0.25">
      <c r="A254" s="19" t="s">
        <v>891</v>
      </c>
      <c r="B254" s="24" t="s">
        <v>1816</v>
      </c>
      <c r="C254" s="23" t="s">
        <v>612</v>
      </c>
      <c r="D254" s="24" t="s">
        <v>613</v>
      </c>
      <c r="E254" s="24" t="s">
        <v>613</v>
      </c>
      <c r="F254" s="24" t="s">
        <v>613</v>
      </c>
      <c r="G254" s="19">
        <v>2</v>
      </c>
    </row>
    <row r="255" spans="1:7" x14ac:dyDescent="0.25">
      <c r="A255" s="19" t="s">
        <v>892</v>
      </c>
      <c r="B255" s="24" t="s">
        <v>1816</v>
      </c>
      <c r="C255" s="23" t="s">
        <v>612</v>
      </c>
      <c r="D255" s="24" t="s">
        <v>613</v>
      </c>
      <c r="E255" s="24" t="s">
        <v>613</v>
      </c>
      <c r="F255" s="24" t="s">
        <v>613</v>
      </c>
      <c r="G255" s="19">
        <v>2</v>
      </c>
    </row>
    <row r="256" spans="1:7" x14ac:dyDescent="0.25">
      <c r="A256" s="19" t="s">
        <v>893</v>
      </c>
      <c r="B256" s="24" t="s">
        <v>1816</v>
      </c>
      <c r="C256" s="23" t="s">
        <v>612</v>
      </c>
      <c r="D256" s="24" t="s">
        <v>613</v>
      </c>
      <c r="E256" s="24" t="s">
        <v>613</v>
      </c>
      <c r="F256" s="24" t="s">
        <v>613</v>
      </c>
      <c r="G256" s="19">
        <v>2</v>
      </c>
    </row>
    <row r="257" spans="1:7" x14ac:dyDescent="0.25">
      <c r="A257" s="19" t="s">
        <v>894</v>
      </c>
      <c r="B257" s="24" t="s">
        <v>1816</v>
      </c>
      <c r="C257" s="23" t="s">
        <v>612</v>
      </c>
      <c r="D257" s="24" t="s">
        <v>613</v>
      </c>
      <c r="E257" s="24" t="s">
        <v>613</v>
      </c>
      <c r="F257" s="24" t="s">
        <v>613</v>
      </c>
      <c r="G257" s="19">
        <v>2</v>
      </c>
    </row>
    <row r="258" spans="1:7" x14ac:dyDescent="0.25">
      <c r="A258" s="19" t="s">
        <v>895</v>
      </c>
      <c r="B258" s="24" t="s">
        <v>1816</v>
      </c>
      <c r="C258" s="23" t="s">
        <v>612</v>
      </c>
      <c r="D258" s="24" t="s">
        <v>613</v>
      </c>
      <c r="E258" s="24" t="s">
        <v>613</v>
      </c>
      <c r="F258" s="24" t="s">
        <v>613</v>
      </c>
      <c r="G258" s="19">
        <v>2</v>
      </c>
    </row>
    <row r="259" spans="1:7" x14ac:dyDescent="0.25">
      <c r="A259" s="19" t="s">
        <v>896</v>
      </c>
      <c r="B259" s="24" t="s">
        <v>1816</v>
      </c>
      <c r="C259" s="23" t="s">
        <v>612</v>
      </c>
      <c r="D259" s="24" t="s">
        <v>613</v>
      </c>
      <c r="E259" s="24" t="s">
        <v>613</v>
      </c>
      <c r="F259" s="24" t="s">
        <v>613</v>
      </c>
      <c r="G259" s="19">
        <v>2</v>
      </c>
    </row>
    <row r="260" spans="1:7" x14ac:dyDescent="0.25">
      <c r="A260" s="19" t="s">
        <v>897</v>
      </c>
      <c r="B260" s="24" t="s">
        <v>1816</v>
      </c>
      <c r="C260" s="23" t="s">
        <v>612</v>
      </c>
      <c r="D260" s="24" t="s">
        <v>613</v>
      </c>
      <c r="E260" s="24" t="s">
        <v>613</v>
      </c>
      <c r="F260" s="24" t="s">
        <v>613</v>
      </c>
      <c r="G260" s="19">
        <v>2</v>
      </c>
    </row>
    <row r="261" spans="1:7" x14ac:dyDescent="0.25">
      <c r="A261" s="19" t="s">
        <v>898</v>
      </c>
      <c r="B261" s="24" t="s">
        <v>1816</v>
      </c>
      <c r="C261" s="23" t="s">
        <v>612</v>
      </c>
      <c r="D261" s="24" t="s">
        <v>613</v>
      </c>
      <c r="E261" s="24" t="s">
        <v>613</v>
      </c>
      <c r="F261" s="24" t="s">
        <v>613</v>
      </c>
      <c r="G261" s="19">
        <v>2</v>
      </c>
    </row>
    <row r="262" spans="1:7" x14ac:dyDescent="0.25">
      <c r="A262" s="19" t="s">
        <v>899</v>
      </c>
      <c r="B262" s="24" t="s">
        <v>1816</v>
      </c>
      <c r="C262" s="23" t="s">
        <v>612</v>
      </c>
      <c r="D262" s="24" t="s">
        <v>613</v>
      </c>
      <c r="E262" s="24" t="s">
        <v>613</v>
      </c>
      <c r="F262" s="24" t="s">
        <v>613</v>
      </c>
      <c r="G262" s="19">
        <v>2</v>
      </c>
    </row>
    <row r="263" spans="1:7" x14ac:dyDescent="0.25">
      <c r="A263" s="19" t="s">
        <v>900</v>
      </c>
      <c r="B263" s="24" t="s">
        <v>1816</v>
      </c>
      <c r="C263" s="23" t="s">
        <v>612</v>
      </c>
      <c r="D263" s="24" t="s">
        <v>613</v>
      </c>
      <c r="E263" s="24" t="s">
        <v>613</v>
      </c>
      <c r="F263" s="24" t="s">
        <v>613</v>
      </c>
      <c r="G263" s="19">
        <v>2</v>
      </c>
    </row>
    <row r="264" spans="1:7" x14ac:dyDescent="0.25">
      <c r="A264" s="19" t="s">
        <v>901</v>
      </c>
      <c r="B264" s="24" t="s">
        <v>1816</v>
      </c>
      <c r="C264" s="23" t="s">
        <v>612</v>
      </c>
      <c r="D264" s="24" t="s">
        <v>613</v>
      </c>
      <c r="E264" s="24" t="s">
        <v>613</v>
      </c>
      <c r="F264" s="24" t="s">
        <v>613</v>
      </c>
      <c r="G264" s="19">
        <v>2</v>
      </c>
    </row>
    <row r="265" spans="1:7" x14ac:dyDescent="0.25">
      <c r="A265" s="19" t="s">
        <v>902</v>
      </c>
      <c r="B265" s="24" t="s">
        <v>1816</v>
      </c>
      <c r="C265" s="23" t="s">
        <v>612</v>
      </c>
      <c r="D265" s="24" t="s">
        <v>613</v>
      </c>
      <c r="E265" s="24" t="s">
        <v>613</v>
      </c>
      <c r="F265" s="24" t="s">
        <v>613</v>
      </c>
      <c r="G265" s="19">
        <v>2</v>
      </c>
    </row>
    <row r="266" spans="1:7" x14ac:dyDescent="0.25">
      <c r="A266" s="19" t="s">
        <v>903</v>
      </c>
      <c r="B266" s="24" t="s">
        <v>1816</v>
      </c>
      <c r="C266" s="23" t="s">
        <v>612</v>
      </c>
      <c r="D266" s="24" t="s">
        <v>613</v>
      </c>
      <c r="E266" s="24" t="s">
        <v>613</v>
      </c>
      <c r="F266" s="24" t="s">
        <v>613</v>
      </c>
      <c r="G266" s="19">
        <v>2</v>
      </c>
    </row>
    <row r="267" spans="1:7" x14ac:dyDescent="0.25">
      <c r="A267" s="19" t="s">
        <v>904</v>
      </c>
      <c r="B267" s="24" t="s">
        <v>1816</v>
      </c>
      <c r="C267" s="23" t="s">
        <v>612</v>
      </c>
      <c r="D267" s="24" t="s">
        <v>613</v>
      </c>
      <c r="E267" s="24" t="s">
        <v>613</v>
      </c>
      <c r="F267" s="24" t="s">
        <v>613</v>
      </c>
      <c r="G267" s="19">
        <v>2</v>
      </c>
    </row>
    <row r="268" spans="1:7" x14ac:dyDescent="0.25">
      <c r="A268" s="19" t="s">
        <v>905</v>
      </c>
      <c r="B268" s="24" t="s">
        <v>1816</v>
      </c>
      <c r="C268" s="23" t="s">
        <v>612</v>
      </c>
      <c r="D268" s="24" t="s">
        <v>613</v>
      </c>
      <c r="E268" s="24" t="s">
        <v>613</v>
      </c>
      <c r="F268" s="24" t="s">
        <v>613</v>
      </c>
      <c r="G268" s="19">
        <v>2</v>
      </c>
    </row>
    <row r="269" spans="1:7" x14ac:dyDescent="0.25">
      <c r="A269" s="19" t="s">
        <v>906</v>
      </c>
      <c r="B269" s="24" t="s">
        <v>1816</v>
      </c>
      <c r="C269" s="23" t="s">
        <v>612</v>
      </c>
      <c r="D269" s="24" t="s">
        <v>613</v>
      </c>
      <c r="E269" s="24" t="s">
        <v>613</v>
      </c>
      <c r="F269" s="24" t="s">
        <v>613</v>
      </c>
      <c r="G269" s="19">
        <v>2</v>
      </c>
    </row>
    <row r="270" spans="1:7" x14ac:dyDescent="0.25">
      <c r="A270" s="19" t="s">
        <v>907</v>
      </c>
      <c r="B270" s="24" t="s">
        <v>1816</v>
      </c>
      <c r="C270" s="23" t="s">
        <v>612</v>
      </c>
      <c r="D270" s="24" t="s">
        <v>613</v>
      </c>
      <c r="E270" s="24" t="s">
        <v>613</v>
      </c>
      <c r="F270" s="24" t="s">
        <v>613</v>
      </c>
      <c r="G270" s="19">
        <v>2</v>
      </c>
    </row>
    <row r="271" spans="1:7" x14ac:dyDescent="0.25">
      <c r="A271" s="19" t="s">
        <v>908</v>
      </c>
      <c r="B271" s="24" t="s">
        <v>1816</v>
      </c>
      <c r="C271" s="23" t="s">
        <v>612</v>
      </c>
      <c r="D271" s="24" t="s">
        <v>613</v>
      </c>
      <c r="E271" s="24" t="s">
        <v>613</v>
      </c>
      <c r="F271" s="24" t="s">
        <v>613</v>
      </c>
      <c r="G271" s="19">
        <v>2</v>
      </c>
    </row>
    <row r="272" spans="1:7" x14ac:dyDescent="0.25">
      <c r="A272" s="19" t="s">
        <v>909</v>
      </c>
      <c r="B272" s="24" t="s">
        <v>1816</v>
      </c>
      <c r="C272" s="23" t="s">
        <v>612</v>
      </c>
      <c r="D272" s="24" t="s">
        <v>613</v>
      </c>
      <c r="E272" s="24" t="s">
        <v>613</v>
      </c>
      <c r="F272" s="24" t="s">
        <v>613</v>
      </c>
      <c r="G272" s="19">
        <v>2</v>
      </c>
    </row>
    <row r="273" spans="1:7" x14ac:dyDescent="0.25">
      <c r="A273" s="19" t="s">
        <v>910</v>
      </c>
      <c r="B273" s="24" t="s">
        <v>1816</v>
      </c>
      <c r="C273" s="23" t="s">
        <v>612</v>
      </c>
      <c r="D273" s="24" t="s">
        <v>613</v>
      </c>
      <c r="E273" s="24" t="s">
        <v>613</v>
      </c>
      <c r="F273" s="24" t="s">
        <v>613</v>
      </c>
      <c r="G273" s="19">
        <v>2</v>
      </c>
    </row>
    <row r="274" spans="1:7" x14ac:dyDescent="0.25">
      <c r="A274" s="19" t="s">
        <v>911</v>
      </c>
      <c r="B274" s="24" t="s">
        <v>1816</v>
      </c>
      <c r="C274" s="23" t="s">
        <v>612</v>
      </c>
      <c r="D274" s="24" t="s">
        <v>613</v>
      </c>
      <c r="E274" s="24" t="s">
        <v>613</v>
      </c>
      <c r="F274" s="24" t="s">
        <v>613</v>
      </c>
      <c r="G274" s="19">
        <v>2</v>
      </c>
    </row>
    <row r="275" spans="1:7" x14ac:dyDescent="0.25">
      <c r="A275" s="19" t="s">
        <v>912</v>
      </c>
      <c r="B275" s="24" t="s">
        <v>1816</v>
      </c>
      <c r="C275" s="23" t="s">
        <v>612</v>
      </c>
      <c r="D275" s="24" t="s">
        <v>613</v>
      </c>
      <c r="E275" s="24" t="s">
        <v>613</v>
      </c>
      <c r="F275" s="24" t="s">
        <v>613</v>
      </c>
      <c r="G275" s="19">
        <v>2</v>
      </c>
    </row>
    <row r="276" spans="1:7" x14ac:dyDescent="0.25">
      <c r="A276" s="19" t="s">
        <v>913</v>
      </c>
      <c r="B276" s="24" t="s">
        <v>1817</v>
      </c>
      <c r="C276" s="23" t="s">
        <v>618</v>
      </c>
      <c r="D276" s="24" t="s">
        <v>613</v>
      </c>
      <c r="E276" s="24" t="s">
        <v>613</v>
      </c>
      <c r="F276" s="24" t="s">
        <v>613</v>
      </c>
      <c r="G276" s="19">
        <v>2</v>
      </c>
    </row>
    <row r="277" spans="1:7" x14ac:dyDescent="0.25">
      <c r="A277" s="19" t="s">
        <v>914</v>
      </c>
      <c r="B277" s="24" t="s">
        <v>1817</v>
      </c>
      <c r="C277" s="23" t="s">
        <v>618</v>
      </c>
      <c r="D277" s="24" t="s">
        <v>613</v>
      </c>
      <c r="E277" s="24" t="s">
        <v>613</v>
      </c>
      <c r="F277" s="24" t="s">
        <v>613</v>
      </c>
      <c r="G277" s="19">
        <v>2</v>
      </c>
    </row>
    <row r="278" spans="1:7" x14ac:dyDescent="0.25">
      <c r="A278" s="19" t="s">
        <v>915</v>
      </c>
      <c r="B278" s="24" t="s">
        <v>1817</v>
      </c>
      <c r="C278" s="23" t="s">
        <v>618</v>
      </c>
      <c r="D278" s="24" t="s">
        <v>613</v>
      </c>
      <c r="E278" s="24" t="s">
        <v>613</v>
      </c>
      <c r="F278" s="24" t="s">
        <v>613</v>
      </c>
      <c r="G278" s="19">
        <v>2</v>
      </c>
    </row>
    <row r="279" spans="1:7" x14ac:dyDescent="0.25">
      <c r="A279" s="19" t="s">
        <v>916</v>
      </c>
      <c r="B279" s="24" t="s">
        <v>1817</v>
      </c>
      <c r="C279" s="23" t="s">
        <v>618</v>
      </c>
      <c r="D279" s="24" t="s">
        <v>613</v>
      </c>
      <c r="E279" s="24" t="s">
        <v>613</v>
      </c>
      <c r="F279" s="24" t="s">
        <v>613</v>
      </c>
      <c r="G279" s="19">
        <v>2</v>
      </c>
    </row>
    <row r="280" spans="1:7" x14ac:dyDescent="0.25">
      <c r="A280" s="19" t="s">
        <v>917</v>
      </c>
      <c r="B280" s="24" t="s">
        <v>1817</v>
      </c>
      <c r="C280" s="23" t="s">
        <v>618</v>
      </c>
      <c r="D280" s="24" t="s">
        <v>613</v>
      </c>
      <c r="E280" s="24" t="s">
        <v>613</v>
      </c>
      <c r="F280" s="24" t="s">
        <v>613</v>
      </c>
      <c r="G280" s="19">
        <v>2</v>
      </c>
    </row>
    <row r="281" spans="1:7" x14ac:dyDescent="0.25">
      <c r="A281" s="19" t="s">
        <v>918</v>
      </c>
      <c r="B281" s="24" t="s">
        <v>1817</v>
      </c>
      <c r="C281" s="23" t="s">
        <v>618</v>
      </c>
      <c r="D281" s="24" t="s">
        <v>613</v>
      </c>
      <c r="E281" s="24" t="s">
        <v>613</v>
      </c>
      <c r="F281" s="24" t="s">
        <v>613</v>
      </c>
      <c r="G281" s="19">
        <v>2</v>
      </c>
    </row>
    <row r="282" spans="1:7" x14ac:dyDescent="0.25">
      <c r="A282" s="19" t="s">
        <v>919</v>
      </c>
      <c r="B282" s="24" t="s">
        <v>1817</v>
      </c>
      <c r="C282" s="23" t="s">
        <v>618</v>
      </c>
      <c r="D282" s="24" t="s">
        <v>613</v>
      </c>
      <c r="E282" s="24" t="s">
        <v>613</v>
      </c>
      <c r="F282" s="24" t="s">
        <v>613</v>
      </c>
      <c r="G282" s="19">
        <v>2</v>
      </c>
    </row>
    <row r="283" spans="1:7" x14ac:dyDescent="0.25">
      <c r="A283" s="19" t="s">
        <v>920</v>
      </c>
      <c r="B283" s="24" t="s">
        <v>1817</v>
      </c>
      <c r="C283" s="23" t="s">
        <v>921</v>
      </c>
      <c r="D283" s="24" t="s">
        <v>613</v>
      </c>
      <c r="E283" s="24" t="s">
        <v>613</v>
      </c>
      <c r="F283" s="24" t="s">
        <v>613</v>
      </c>
      <c r="G283" s="19">
        <v>2</v>
      </c>
    </row>
    <row r="284" spans="1:7" x14ac:dyDescent="0.25">
      <c r="A284" s="19" t="s">
        <v>922</v>
      </c>
      <c r="B284" s="24" t="s">
        <v>1817</v>
      </c>
      <c r="C284" s="23" t="s">
        <v>618</v>
      </c>
      <c r="D284" s="24" t="s">
        <v>613</v>
      </c>
      <c r="E284" s="24" t="s">
        <v>613</v>
      </c>
      <c r="F284" s="24" t="s">
        <v>613</v>
      </c>
      <c r="G284" s="19">
        <v>2</v>
      </c>
    </row>
    <row r="285" spans="1:7" x14ac:dyDescent="0.25">
      <c r="A285" s="23" t="s">
        <v>923</v>
      </c>
      <c r="B285" s="26" t="s">
        <v>924</v>
      </c>
      <c r="C285" s="23" t="s">
        <v>921</v>
      </c>
      <c r="D285" s="17" t="s">
        <v>925</v>
      </c>
      <c r="E285" s="17" t="s">
        <v>926</v>
      </c>
      <c r="F285" s="24" t="s">
        <v>613</v>
      </c>
      <c r="G285" s="17">
        <v>3</v>
      </c>
    </row>
    <row r="286" spans="1:7" x14ac:dyDescent="0.25">
      <c r="A286" s="23" t="s">
        <v>927</v>
      </c>
      <c r="B286" s="26" t="s">
        <v>924</v>
      </c>
      <c r="C286" s="23" t="s">
        <v>921</v>
      </c>
      <c r="D286" s="17" t="s">
        <v>928</v>
      </c>
      <c r="E286" s="17" t="s">
        <v>929</v>
      </c>
      <c r="F286" s="24" t="s">
        <v>613</v>
      </c>
      <c r="G286" s="17">
        <v>3</v>
      </c>
    </row>
    <row r="287" spans="1:7" x14ac:dyDescent="0.25">
      <c r="A287" s="23" t="s">
        <v>930</v>
      </c>
      <c r="B287" s="26" t="s">
        <v>924</v>
      </c>
      <c r="C287" s="23" t="s">
        <v>921</v>
      </c>
      <c r="D287" s="17" t="s">
        <v>931</v>
      </c>
      <c r="E287" s="17" t="s">
        <v>932</v>
      </c>
      <c r="F287" s="17" t="s">
        <v>933</v>
      </c>
      <c r="G287" s="17">
        <v>3</v>
      </c>
    </row>
    <row r="288" spans="1:7" x14ac:dyDescent="0.25">
      <c r="A288" s="23" t="s">
        <v>934</v>
      </c>
      <c r="B288" s="26" t="s">
        <v>924</v>
      </c>
      <c r="C288" s="23" t="s">
        <v>921</v>
      </c>
      <c r="D288" s="17" t="s">
        <v>935</v>
      </c>
      <c r="E288" s="17" t="s">
        <v>932</v>
      </c>
      <c r="F288" s="17" t="s">
        <v>933</v>
      </c>
      <c r="G288" s="17">
        <v>3</v>
      </c>
    </row>
    <row r="289" spans="1:7" x14ac:dyDescent="0.25">
      <c r="A289" s="23" t="s">
        <v>936</v>
      </c>
      <c r="B289" s="26" t="s">
        <v>924</v>
      </c>
      <c r="C289" s="23" t="s">
        <v>921</v>
      </c>
      <c r="D289" s="17" t="s">
        <v>937</v>
      </c>
      <c r="E289" s="17" t="s">
        <v>932</v>
      </c>
      <c r="F289" s="17" t="s">
        <v>754</v>
      </c>
      <c r="G289" s="17">
        <v>3</v>
      </c>
    </row>
    <row r="290" spans="1:7" x14ac:dyDescent="0.25">
      <c r="A290" s="23" t="s">
        <v>938</v>
      </c>
      <c r="B290" s="26" t="s">
        <v>924</v>
      </c>
      <c r="C290" s="23" t="s">
        <v>921</v>
      </c>
      <c r="D290" s="17" t="s">
        <v>939</v>
      </c>
      <c r="E290" s="17" t="s">
        <v>932</v>
      </c>
      <c r="F290" s="17" t="s">
        <v>940</v>
      </c>
      <c r="G290" s="17">
        <v>3</v>
      </c>
    </row>
    <row r="291" spans="1:7" x14ac:dyDescent="0.25">
      <c r="A291" s="23" t="s">
        <v>941</v>
      </c>
      <c r="B291" s="26" t="s">
        <v>924</v>
      </c>
      <c r="C291" s="23" t="s">
        <v>921</v>
      </c>
      <c r="D291" s="17" t="s">
        <v>942</v>
      </c>
      <c r="E291" s="17" t="s">
        <v>943</v>
      </c>
      <c r="F291" s="24" t="s">
        <v>613</v>
      </c>
      <c r="G291" s="17">
        <v>3</v>
      </c>
    </row>
    <row r="292" spans="1:7" x14ac:dyDescent="0.25">
      <c r="A292" s="23" t="s">
        <v>944</v>
      </c>
      <c r="B292" s="26" t="s">
        <v>924</v>
      </c>
      <c r="C292" s="23" t="s">
        <v>921</v>
      </c>
      <c r="D292" s="17" t="s">
        <v>945</v>
      </c>
      <c r="E292" s="17" t="s">
        <v>946</v>
      </c>
      <c r="F292" s="24" t="s">
        <v>613</v>
      </c>
      <c r="G292" s="17">
        <v>3</v>
      </c>
    </row>
    <row r="293" spans="1:7" x14ac:dyDescent="0.25">
      <c r="A293" s="23" t="s">
        <v>947</v>
      </c>
      <c r="B293" s="26" t="s">
        <v>924</v>
      </c>
      <c r="C293" s="23" t="s">
        <v>921</v>
      </c>
      <c r="D293" s="17" t="s">
        <v>948</v>
      </c>
      <c r="E293" s="17" t="s">
        <v>949</v>
      </c>
      <c r="F293" s="24" t="s">
        <v>613</v>
      </c>
      <c r="G293" s="17">
        <v>3</v>
      </c>
    </row>
    <row r="294" spans="1:7" x14ac:dyDescent="0.25">
      <c r="A294" s="23" t="s">
        <v>950</v>
      </c>
      <c r="B294" s="26" t="s">
        <v>924</v>
      </c>
      <c r="C294" s="23" t="s">
        <v>921</v>
      </c>
      <c r="D294" s="17" t="s">
        <v>951</v>
      </c>
      <c r="E294" s="17" t="s">
        <v>952</v>
      </c>
      <c r="F294" s="24" t="s">
        <v>613</v>
      </c>
      <c r="G294" s="17">
        <v>3</v>
      </c>
    </row>
    <row r="295" spans="1:7" x14ac:dyDescent="0.25">
      <c r="A295" s="23" t="s">
        <v>953</v>
      </c>
      <c r="B295" s="26" t="s">
        <v>924</v>
      </c>
      <c r="C295" s="23" t="s">
        <v>921</v>
      </c>
      <c r="D295" s="17" t="s">
        <v>954</v>
      </c>
      <c r="E295" s="17" t="s">
        <v>955</v>
      </c>
      <c r="F295" s="24" t="s">
        <v>613</v>
      </c>
      <c r="G295" s="17">
        <v>3</v>
      </c>
    </row>
    <row r="296" spans="1:7" x14ac:dyDescent="0.25">
      <c r="A296" s="23" t="s">
        <v>956</v>
      </c>
      <c r="B296" s="26" t="s">
        <v>924</v>
      </c>
      <c r="C296" s="23" t="s">
        <v>921</v>
      </c>
      <c r="D296" s="17" t="s">
        <v>957</v>
      </c>
      <c r="E296" s="17" t="s">
        <v>958</v>
      </c>
      <c r="F296" s="24" t="s">
        <v>613</v>
      </c>
      <c r="G296" s="17">
        <v>3</v>
      </c>
    </row>
    <row r="297" spans="1:7" x14ac:dyDescent="0.25">
      <c r="A297" s="23" t="s">
        <v>959</v>
      </c>
      <c r="B297" s="26" t="s">
        <v>924</v>
      </c>
      <c r="C297" s="23" t="s">
        <v>921</v>
      </c>
      <c r="D297" s="17" t="s">
        <v>960</v>
      </c>
      <c r="E297" s="17" t="s">
        <v>958</v>
      </c>
      <c r="F297" s="24" t="s">
        <v>613</v>
      </c>
      <c r="G297" s="17">
        <v>3</v>
      </c>
    </row>
    <row r="298" spans="1:7" x14ac:dyDescent="0.25">
      <c r="A298" s="23" t="s">
        <v>961</v>
      </c>
      <c r="B298" s="26" t="s">
        <v>924</v>
      </c>
      <c r="C298" s="23" t="s">
        <v>921</v>
      </c>
      <c r="D298" s="17" t="s">
        <v>962</v>
      </c>
      <c r="E298" s="17" t="s">
        <v>958</v>
      </c>
      <c r="F298" s="24" t="s">
        <v>613</v>
      </c>
      <c r="G298" s="17">
        <v>3</v>
      </c>
    </row>
    <row r="299" spans="1:7" x14ac:dyDescent="0.25">
      <c r="A299" s="23" t="s">
        <v>963</v>
      </c>
      <c r="B299" s="26" t="s">
        <v>924</v>
      </c>
      <c r="C299" s="23" t="s">
        <v>921</v>
      </c>
      <c r="D299" s="17" t="s">
        <v>964</v>
      </c>
      <c r="E299" s="17" t="s">
        <v>965</v>
      </c>
      <c r="F299" s="24" t="s">
        <v>613</v>
      </c>
      <c r="G299" s="17">
        <v>3</v>
      </c>
    </row>
    <row r="300" spans="1:7" x14ac:dyDescent="0.25">
      <c r="A300" s="17" t="s">
        <v>966</v>
      </c>
      <c r="B300" s="26" t="s">
        <v>924</v>
      </c>
      <c r="C300" s="17" t="s">
        <v>921</v>
      </c>
      <c r="D300" s="17" t="s">
        <v>967</v>
      </c>
      <c r="E300" s="17" t="s">
        <v>968</v>
      </c>
      <c r="F300" s="24" t="s">
        <v>613</v>
      </c>
      <c r="G300" s="17">
        <v>3</v>
      </c>
    </row>
    <row r="301" spans="1:7" x14ac:dyDescent="0.25">
      <c r="A301" s="23" t="s">
        <v>969</v>
      </c>
      <c r="B301" s="26" t="s">
        <v>924</v>
      </c>
      <c r="C301" s="23" t="s">
        <v>921</v>
      </c>
      <c r="D301" s="17" t="s">
        <v>970</v>
      </c>
      <c r="E301" s="17" t="s">
        <v>946</v>
      </c>
      <c r="F301" s="17" t="s">
        <v>933</v>
      </c>
      <c r="G301" s="17">
        <v>3</v>
      </c>
    </row>
    <row r="302" spans="1:7" x14ac:dyDescent="0.25">
      <c r="A302" s="23" t="s">
        <v>971</v>
      </c>
      <c r="B302" s="26" t="s">
        <v>924</v>
      </c>
      <c r="C302" s="23" t="s">
        <v>921</v>
      </c>
      <c r="D302" s="17" t="s">
        <v>972</v>
      </c>
      <c r="E302" s="17" t="s">
        <v>946</v>
      </c>
      <c r="F302" s="17" t="s">
        <v>933</v>
      </c>
      <c r="G302" s="17">
        <v>3</v>
      </c>
    </row>
    <row r="303" spans="1:7" x14ac:dyDescent="0.25">
      <c r="A303" s="23" t="s">
        <v>973</v>
      </c>
      <c r="B303" s="26" t="s">
        <v>974</v>
      </c>
      <c r="C303" s="23" t="s">
        <v>633</v>
      </c>
      <c r="D303" s="17" t="s">
        <v>975</v>
      </c>
      <c r="E303" s="17" t="s">
        <v>976</v>
      </c>
      <c r="F303" s="24" t="s">
        <v>613</v>
      </c>
      <c r="G303" s="17">
        <v>3</v>
      </c>
    </row>
    <row r="304" spans="1:7" x14ac:dyDescent="0.25">
      <c r="A304" s="23" t="s">
        <v>977</v>
      </c>
      <c r="B304" s="26" t="s">
        <v>974</v>
      </c>
      <c r="C304" s="23" t="s">
        <v>633</v>
      </c>
      <c r="D304" s="17" t="s">
        <v>978</v>
      </c>
      <c r="E304" s="17" t="s">
        <v>979</v>
      </c>
      <c r="F304" s="24" t="s">
        <v>613</v>
      </c>
      <c r="G304" s="17">
        <v>3</v>
      </c>
    </row>
    <row r="305" spans="1:7" x14ac:dyDescent="0.25">
      <c r="A305" s="23" t="s">
        <v>980</v>
      </c>
      <c r="B305" s="26" t="s">
        <v>974</v>
      </c>
      <c r="C305" s="23" t="s">
        <v>633</v>
      </c>
      <c r="D305" s="17" t="s">
        <v>981</v>
      </c>
      <c r="E305" s="17" t="s">
        <v>946</v>
      </c>
      <c r="F305" s="17" t="s">
        <v>982</v>
      </c>
      <c r="G305" s="17">
        <v>3</v>
      </c>
    </row>
    <row r="306" spans="1:7" x14ac:dyDescent="0.25">
      <c r="A306" s="23" t="s">
        <v>983</v>
      </c>
      <c r="B306" s="26" t="s">
        <v>974</v>
      </c>
      <c r="C306" s="23" t="s">
        <v>633</v>
      </c>
      <c r="D306" s="17" t="s">
        <v>984</v>
      </c>
      <c r="E306" s="17" t="s">
        <v>946</v>
      </c>
      <c r="F306" s="17" t="s">
        <v>985</v>
      </c>
      <c r="G306" s="17">
        <v>3</v>
      </c>
    </row>
    <row r="307" spans="1:7" x14ac:dyDescent="0.25">
      <c r="A307" s="23" t="s">
        <v>986</v>
      </c>
      <c r="B307" s="26" t="s">
        <v>974</v>
      </c>
      <c r="C307" s="23" t="s">
        <v>633</v>
      </c>
      <c r="D307" s="17" t="s">
        <v>987</v>
      </c>
      <c r="E307" s="17" t="s">
        <v>946</v>
      </c>
      <c r="F307" s="17" t="s">
        <v>985</v>
      </c>
      <c r="G307" s="17">
        <v>3</v>
      </c>
    </row>
    <row r="308" spans="1:7" x14ac:dyDescent="0.25">
      <c r="A308" s="23" t="s">
        <v>988</v>
      </c>
      <c r="B308" s="26" t="s">
        <v>974</v>
      </c>
      <c r="C308" s="23" t="s">
        <v>633</v>
      </c>
      <c r="D308" s="17" t="s">
        <v>989</v>
      </c>
      <c r="E308" s="17" t="s">
        <v>990</v>
      </c>
      <c r="F308" s="17" t="s">
        <v>991</v>
      </c>
      <c r="G308" s="17">
        <v>3</v>
      </c>
    </row>
    <row r="309" spans="1:7" x14ac:dyDescent="0.25">
      <c r="A309" s="23" t="s">
        <v>992</v>
      </c>
      <c r="B309" s="26" t="s">
        <v>974</v>
      </c>
      <c r="C309" s="23" t="s">
        <v>633</v>
      </c>
      <c r="D309" s="17" t="s">
        <v>993</v>
      </c>
      <c r="E309" s="17" t="s">
        <v>990</v>
      </c>
      <c r="F309" s="17" t="s">
        <v>994</v>
      </c>
      <c r="G309" s="17">
        <v>3</v>
      </c>
    </row>
    <row r="310" spans="1:7" x14ac:dyDescent="0.25">
      <c r="A310" s="23" t="s">
        <v>995</v>
      </c>
      <c r="B310" s="26" t="s">
        <v>974</v>
      </c>
      <c r="C310" s="23" t="s">
        <v>633</v>
      </c>
      <c r="D310" s="17" t="s">
        <v>996</v>
      </c>
      <c r="E310" s="17" t="s">
        <v>990</v>
      </c>
      <c r="F310" s="17" t="s">
        <v>994</v>
      </c>
      <c r="G310" s="17">
        <v>3</v>
      </c>
    </row>
    <row r="311" spans="1:7" x14ac:dyDescent="0.25">
      <c r="A311" s="23" t="s">
        <v>997</v>
      </c>
      <c r="B311" s="26" t="s">
        <v>974</v>
      </c>
      <c r="C311" s="23" t="s">
        <v>633</v>
      </c>
      <c r="D311" s="17" t="s">
        <v>998</v>
      </c>
      <c r="E311" s="17" t="s">
        <v>990</v>
      </c>
      <c r="F311" s="17" t="s">
        <v>999</v>
      </c>
      <c r="G311" s="17">
        <v>3</v>
      </c>
    </row>
    <row r="312" spans="1:7" x14ac:dyDescent="0.25">
      <c r="A312" s="23" t="s">
        <v>1000</v>
      </c>
      <c r="B312" s="26" t="s">
        <v>974</v>
      </c>
      <c r="C312" s="23" t="s">
        <v>633</v>
      </c>
      <c r="D312" s="17" t="s">
        <v>1001</v>
      </c>
      <c r="E312" s="17" t="s">
        <v>990</v>
      </c>
      <c r="F312" s="17" t="s">
        <v>994</v>
      </c>
      <c r="G312" s="17">
        <v>3</v>
      </c>
    </row>
    <row r="313" spans="1:7" x14ac:dyDescent="0.25">
      <c r="A313" s="23" t="s">
        <v>1002</v>
      </c>
      <c r="B313" s="26" t="s">
        <v>974</v>
      </c>
      <c r="C313" s="23" t="s">
        <v>633</v>
      </c>
      <c r="D313" s="17" t="s">
        <v>1003</v>
      </c>
      <c r="E313" s="17" t="s">
        <v>990</v>
      </c>
      <c r="F313" s="17" t="s">
        <v>1004</v>
      </c>
      <c r="G313" s="17">
        <v>3</v>
      </c>
    </row>
    <row r="314" spans="1:7" x14ac:dyDescent="0.25">
      <c r="A314" s="23" t="s">
        <v>1005</v>
      </c>
      <c r="B314" s="26" t="s">
        <v>1006</v>
      </c>
      <c r="C314" s="23" t="s">
        <v>612</v>
      </c>
      <c r="D314" s="17" t="s">
        <v>1007</v>
      </c>
      <c r="E314" s="17" t="s">
        <v>929</v>
      </c>
      <c r="F314" s="24" t="s">
        <v>613</v>
      </c>
      <c r="G314" s="17">
        <v>3</v>
      </c>
    </row>
    <row r="315" spans="1:7" x14ac:dyDescent="0.25">
      <c r="A315" s="23" t="s">
        <v>1008</v>
      </c>
      <c r="B315" s="26" t="s">
        <v>1006</v>
      </c>
      <c r="C315" s="23" t="s">
        <v>612</v>
      </c>
      <c r="D315" s="17" t="s">
        <v>1009</v>
      </c>
      <c r="E315" s="17" t="s">
        <v>929</v>
      </c>
      <c r="F315" s="24" t="s">
        <v>613</v>
      </c>
      <c r="G315" s="17">
        <v>3</v>
      </c>
    </row>
    <row r="316" spans="1:7" x14ac:dyDescent="0.25">
      <c r="A316" s="23" t="s">
        <v>1010</v>
      </c>
      <c r="B316" s="26" t="s">
        <v>1006</v>
      </c>
      <c r="C316" s="23" t="s">
        <v>612</v>
      </c>
      <c r="D316" s="17" t="s">
        <v>1011</v>
      </c>
      <c r="E316" s="17" t="s">
        <v>932</v>
      </c>
      <c r="F316" s="17" t="s">
        <v>1012</v>
      </c>
      <c r="G316" s="17">
        <v>3</v>
      </c>
    </row>
    <row r="317" spans="1:7" x14ac:dyDescent="0.25">
      <c r="A317" s="23" t="s">
        <v>1013</v>
      </c>
      <c r="B317" s="26" t="s">
        <v>1006</v>
      </c>
      <c r="C317" s="23" t="s">
        <v>612</v>
      </c>
      <c r="D317" s="17" t="s">
        <v>1014</v>
      </c>
      <c r="E317" s="17" t="s">
        <v>929</v>
      </c>
      <c r="F317" s="24" t="s">
        <v>613</v>
      </c>
      <c r="G317" s="17">
        <v>3</v>
      </c>
    </row>
    <row r="318" spans="1:7" x14ac:dyDescent="0.25">
      <c r="A318" s="23" t="s">
        <v>1015</v>
      </c>
      <c r="B318" s="26" t="s">
        <v>1006</v>
      </c>
      <c r="C318" s="23" t="s">
        <v>612</v>
      </c>
      <c r="D318" s="17" t="s">
        <v>1016</v>
      </c>
      <c r="E318" s="17" t="s">
        <v>929</v>
      </c>
      <c r="F318" s="24" t="s">
        <v>613</v>
      </c>
      <c r="G318" s="17">
        <v>3</v>
      </c>
    </row>
    <row r="319" spans="1:7" x14ac:dyDescent="0.25">
      <c r="A319" s="23" t="s">
        <v>1017</v>
      </c>
      <c r="B319" s="26" t="s">
        <v>1006</v>
      </c>
      <c r="C319" s="23" t="s">
        <v>612</v>
      </c>
      <c r="D319" s="17" t="s">
        <v>1018</v>
      </c>
      <c r="E319" s="17" t="s">
        <v>1019</v>
      </c>
      <c r="F319" s="24" t="s">
        <v>613</v>
      </c>
      <c r="G319" s="17">
        <v>3</v>
      </c>
    </row>
    <row r="320" spans="1:7" x14ac:dyDescent="0.25">
      <c r="A320" s="23" t="s">
        <v>1020</v>
      </c>
      <c r="B320" s="26" t="s">
        <v>1006</v>
      </c>
      <c r="C320" s="23" t="s">
        <v>612</v>
      </c>
      <c r="D320" s="17" t="s">
        <v>1021</v>
      </c>
      <c r="E320" s="17" t="s">
        <v>976</v>
      </c>
      <c r="F320" s="24" t="s">
        <v>613</v>
      </c>
      <c r="G320" s="17">
        <v>3</v>
      </c>
    </row>
    <row r="321" spans="1:7" x14ac:dyDescent="0.25">
      <c r="A321" s="23" t="s">
        <v>1022</v>
      </c>
      <c r="B321" s="26" t="s">
        <v>1006</v>
      </c>
      <c r="C321" s="23" t="s">
        <v>612</v>
      </c>
      <c r="D321" s="17" t="s">
        <v>1023</v>
      </c>
      <c r="E321" s="17" t="s">
        <v>976</v>
      </c>
      <c r="F321" s="24" t="s">
        <v>613</v>
      </c>
      <c r="G321" s="17">
        <v>3</v>
      </c>
    </row>
    <row r="322" spans="1:7" x14ac:dyDescent="0.25">
      <c r="A322" s="23" t="s">
        <v>1024</v>
      </c>
      <c r="B322" s="26" t="s">
        <v>1006</v>
      </c>
      <c r="C322" s="23" t="s">
        <v>612</v>
      </c>
      <c r="D322" s="17" t="s">
        <v>1025</v>
      </c>
      <c r="E322" s="17" t="s">
        <v>976</v>
      </c>
      <c r="F322" s="24" t="s">
        <v>613</v>
      </c>
      <c r="G322" s="17">
        <v>3</v>
      </c>
    </row>
    <row r="323" spans="1:7" x14ac:dyDescent="0.25">
      <c r="A323" s="23" t="s">
        <v>1026</v>
      </c>
      <c r="B323" s="26" t="s">
        <v>1006</v>
      </c>
      <c r="C323" s="23" t="s">
        <v>612</v>
      </c>
      <c r="D323" s="17" t="s">
        <v>1027</v>
      </c>
      <c r="E323" s="24" t="s">
        <v>613</v>
      </c>
      <c r="F323" s="24" t="s">
        <v>613</v>
      </c>
      <c r="G323" s="17">
        <v>3</v>
      </c>
    </row>
    <row r="324" spans="1:7" x14ac:dyDescent="0.25">
      <c r="A324" s="23" t="s">
        <v>1028</v>
      </c>
      <c r="B324" s="26" t="s">
        <v>1006</v>
      </c>
      <c r="C324" s="23" t="s">
        <v>612</v>
      </c>
      <c r="D324" s="17" t="s">
        <v>1029</v>
      </c>
      <c r="E324" s="17" t="s">
        <v>958</v>
      </c>
      <c r="F324" s="24" t="s">
        <v>613</v>
      </c>
      <c r="G324" s="17">
        <v>3</v>
      </c>
    </row>
    <row r="325" spans="1:7" x14ac:dyDescent="0.25">
      <c r="A325" s="23" t="s">
        <v>1030</v>
      </c>
      <c r="B325" s="26" t="s">
        <v>1006</v>
      </c>
      <c r="C325" s="23" t="s">
        <v>612</v>
      </c>
      <c r="D325" s="17" t="s">
        <v>1031</v>
      </c>
      <c r="E325" s="17" t="s">
        <v>979</v>
      </c>
      <c r="F325" s="24" t="s">
        <v>613</v>
      </c>
      <c r="G325" s="17">
        <v>3</v>
      </c>
    </row>
    <row r="326" spans="1:7" x14ac:dyDescent="0.25">
      <c r="A326" s="23" t="s">
        <v>1032</v>
      </c>
      <c r="B326" s="26" t="s">
        <v>1006</v>
      </c>
      <c r="C326" s="23" t="s">
        <v>612</v>
      </c>
      <c r="D326" s="17" t="s">
        <v>1033</v>
      </c>
      <c r="E326" s="17" t="s">
        <v>1034</v>
      </c>
      <c r="F326" s="17" t="s">
        <v>1035</v>
      </c>
      <c r="G326" s="17">
        <v>3</v>
      </c>
    </row>
    <row r="327" spans="1:7" x14ac:dyDescent="0.25">
      <c r="A327" s="23" t="s">
        <v>1036</v>
      </c>
      <c r="B327" s="26" t="s">
        <v>1006</v>
      </c>
      <c r="C327" s="23" t="s">
        <v>612</v>
      </c>
      <c r="D327" s="17" t="s">
        <v>1037</v>
      </c>
      <c r="E327" s="17" t="s">
        <v>946</v>
      </c>
      <c r="F327" s="17" t="s">
        <v>1038</v>
      </c>
      <c r="G327" s="17">
        <v>3</v>
      </c>
    </row>
    <row r="328" spans="1:7" x14ac:dyDescent="0.25">
      <c r="A328" s="23" t="s">
        <v>1039</v>
      </c>
      <c r="B328" s="26" t="s">
        <v>1006</v>
      </c>
      <c r="C328" s="23" t="s">
        <v>612</v>
      </c>
      <c r="D328" s="17" t="s">
        <v>1040</v>
      </c>
      <c r="E328" s="17" t="s">
        <v>990</v>
      </c>
      <c r="F328" s="17" t="s">
        <v>999</v>
      </c>
      <c r="G328" s="17">
        <v>3</v>
      </c>
    </row>
    <row r="329" spans="1:7" x14ac:dyDescent="0.25">
      <c r="A329" s="23" t="s">
        <v>1041</v>
      </c>
      <c r="B329" s="26" t="s">
        <v>1006</v>
      </c>
      <c r="C329" s="23" t="s">
        <v>612</v>
      </c>
      <c r="D329" s="17" t="s">
        <v>1042</v>
      </c>
      <c r="E329" s="17" t="s">
        <v>990</v>
      </c>
      <c r="F329" s="17" t="s">
        <v>994</v>
      </c>
      <c r="G329" s="17">
        <v>3</v>
      </c>
    </row>
    <row r="330" spans="1:7" x14ac:dyDescent="0.25">
      <c r="A330" s="23" t="s">
        <v>1043</v>
      </c>
      <c r="B330" s="26" t="s">
        <v>1006</v>
      </c>
      <c r="C330" s="23" t="s">
        <v>612</v>
      </c>
      <c r="D330" s="17" t="s">
        <v>1044</v>
      </c>
      <c r="E330" s="17" t="s">
        <v>990</v>
      </c>
      <c r="F330" s="17" t="s">
        <v>982</v>
      </c>
      <c r="G330" s="17">
        <v>3</v>
      </c>
    </row>
    <row r="331" spans="1:7" x14ac:dyDescent="0.25">
      <c r="A331" s="23" t="s">
        <v>1045</v>
      </c>
      <c r="B331" s="26" t="s">
        <v>1006</v>
      </c>
      <c r="C331" s="23" t="s">
        <v>612</v>
      </c>
      <c r="D331" s="17" t="s">
        <v>1046</v>
      </c>
      <c r="E331" s="17" t="s">
        <v>990</v>
      </c>
      <c r="F331" s="17" t="s">
        <v>994</v>
      </c>
      <c r="G331" s="17">
        <v>3</v>
      </c>
    </row>
    <row r="332" spans="1:7" x14ac:dyDescent="0.25">
      <c r="A332" s="23" t="s">
        <v>1047</v>
      </c>
      <c r="B332" s="26" t="s">
        <v>1006</v>
      </c>
      <c r="C332" s="23" t="s">
        <v>612</v>
      </c>
      <c r="D332" s="17" t="s">
        <v>1048</v>
      </c>
      <c r="E332" s="17" t="s">
        <v>990</v>
      </c>
      <c r="F332" s="17" t="s">
        <v>994</v>
      </c>
      <c r="G332" s="17">
        <v>3</v>
      </c>
    </row>
    <row r="333" spans="1:7" x14ac:dyDescent="0.25">
      <c r="A333" s="23" t="s">
        <v>1049</v>
      </c>
      <c r="B333" s="26" t="s">
        <v>1006</v>
      </c>
      <c r="C333" s="23" t="s">
        <v>612</v>
      </c>
      <c r="D333" s="17" t="s">
        <v>1050</v>
      </c>
      <c r="E333" s="17" t="s">
        <v>990</v>
      </c>
      <c r="F333" s="17" t="s">
        <v>994</v>
      </c>
      <c r="G333" s="17">
        <v>3</v>
      </c>
    </row>
    <row r="334" spans="1:7" x14ac:dyDescent="0.25">
      <c r="A334" s="23" t="s">
        <v>1051</v>
      </c>
      <c r="B334" s="26" t="s">
        <v>1006</v>
      </c>
      <c r="C334" s="23" t="s">
        <v>612</v>
      </c>
      <c r="D334" s="17" t="s">
        <v>1052</v>
      </c>
      <c r="E334" s="17" t="s">
        <v>990</v>
      </c>
      <c r="F334" s="24" t="s">
        <v>613</v>
      </c>
      <c r="G334" s="17">
        <v>3</v>
      </c>
    </row>
    <row r="335" spans="1:7" x14ac:dyDescent="0.25">
      <c r="A335" s="23" t="s">
        <v>1053</v>
      </c>
      <c r="B335" s="26" t="s">
        <v>1006</v>
      </c>
      <c r="C335" s="23" t="s">
        <v>612</v>
      </c>
      <c r="D335" s="17" t="s">
        <v>1054</v>
      </c>
      <c r="E335" s="17" t="s">
        <v>990</v>
      </c>
      <c r="F335" s="24" t="s">
        <v>613</v>
      </c>
      <c r="G335" s="17">
        <v>3</v>
      </c>
    </row>
    <row r="336" spans="1:7" x14ac:dyDescent="0.25">
      <c r="A336" s="23" t="s">
        <v>1055</v>
      </c>
      <c r="B336" s="26" t="s">
        <v>1006</v>
      </c>
      <c r="C336" s="23" t="s">
        <v>612</v>
      </c>
      <c r="D336" s="17" t="s">
        <v>1056</v>
      </c>
      <c r="E336" s="17" t="s">
        <v>990</v>
      </c>
      <c r="F336" s="17" t="s">
        <v>1057</v>
      </c>
      <c r="G336" s="17">
        <v>3</v>
      </c>
    </row>
    <row r="337" spans="1:7" x14ac:dyDescent="0.25">
      <c r="A337" s="23" t="s">
        <v>1058</v>
      </c>
      <c r="B337" s="26" t="s">
        <v>1006</v>
      </c>
      <c r="C337" s="23" t="s">
        <v>612</v>
      </c>
      <c r="D337" s="17" t="s">
        <v>1059</v>
      </c>
      <c r="E337" s="17" t="s">
        <v>990</v>
      </c>
      <c r="F337" s="17" t="s">
        <v>1060</v>
      </c>
      <c r="G337" s="17">
        <v>3</v>
      </c>
    </row>
    <row r="338" spans="1:7" x14ac:dyDescent="0.25">
      <c r="A338" s="23" t="s">
        <v>1061</v>
      </c>
      <c r="B338" s="26" t="s">
        <v>1006</v>
      </c>
      <c r="C338" s="23" t="s">
        <v>612</v>
      </c>
      <c r="D338" s="17" t="s">
        <v>1062</v>
      </c>
      <c r="E338" s="17" t="s">
        <v>990</v>
      </c>
      <c r="F338" s="17" t="s">
        <v>1063</v>
      </c>
      <c r="G338" s="17">
        <v>3</v>
      </c>
    </row>
    <row r="339" spans="1:7" x14ac:dyDescent="0.25">
      <c r="A339" s="23" t="s">
        <v>1064</v>
      </c>
      <c r="B339" s="26" t="s">
        <v>1006</v>
      </c>
      <c r="C339" s="23" t="s">
        <v>612</v>
      </c>
      <c r="D339" s="17" t="s">
        <v>1065</v>
      </c>
      <c r="E339" s="17" t="s">
        <v>990</v>
      </c>
      <c r="F339" s="17" t="s">
        <v>1063</v>
      </c>
      <c r="G339" s="17">
        <v>3</v>
      </c>
    </row>
    <row r="340" spans="1:7" x14ac:dyDescent="0.25">
      <c r="A340" s="23" t="s">
        <v>1066</v>
      </c>
      <c r="B340" s="26" t="s">
        <v>1006</v>
      </c>
      <c r="C340" s="23" t="s">
        <v>612</v>
      </c>
      <c r="D340" s="17" t="s">
        <v>1067</v>
      </c>
      <c r="E340" s="17" t="s">
        <v>990</v>
      </c>
      <c r="F340" s="17" t="s">
        <v>1063</v>
      </c>
      <c r="G340" s="17">
        <v>3</v>
      </c>
    </row>
    <row r="341" spans="1:7" x14ac:dyDescent="0.25">
      <c r="A341" s="23" t="s">
        <v>1068</v>
      </c>
      <c r="B341" s="26" t="s">
        <v>1006</v>
      </c>
      <c r="C341" s="23" t="s">
        <v>612</v>
      </c>
      <c r="D341" s="17" t="s">
        <v>1069</v>
      </c>
      <c r="E341" s="17" t="s">
        <v>990</v>
      </c>
      <c r="F341" s="24" t="s">
        <v>613</v>
      </c>
      <c r="G341" s="17">
        <v>3</v>
      </c>
    </row>
    <row r="342" spans="1:7" x14ac:dyDescent="0.25">
      <c r="A342" s="23" t="s">
        <v>1070</v>
      </c>
      <c r="B342" s="26" t="s">
        <v>1006</v>
      </c>
      <c r="C342" s="23" t="s">
        <v>612</v>
      </c>
      <c r="D342" s="17" t="s">
        <v>1071</v>
      </c>
      <c r="E342" s="17" t="s">
        <v>990</v>
      </c>
      <c r="F342" s="17" t="s">
        <v>1072</v>
      </c>
      <c r="G342" s="17">
        <v>3</v>
      </c>
    </row>
    <row r="343" spans="1:7" x14ac:dyDescent="0.25">
      <c r="A343" s="23" t="s">
        <v>1073</v>
      </c>
      <c r="B343" s="26" t="s">
        <v>1006</v>
      </c>
      <c r="C343" s="23" t="s">
        <v>612</v>
      </c>
      <c r="D343" s="17" t="s">
        <v>1074</v>
      </c>
      <c r="E343" s="17" t="s">
        <v>990</v>
      </c>
      <c r="F343" s="17" t="s">
        <v>1072</v>
      </c>
      <c r="G343" s="17">
        <v>3</v>
      </c>
    </row>
    <row r="344" spans="1:7" x14ac:dyDescent="0.25">
      <c r="A344" s="23" t="s">
        <v>1075</v>
      </c>
      <c r="B344" s="26" t="s">
        <v>1006</v>
      </c>
      <c r="C344" s="23" t="s">
        <v>612</v>
      </c>
      <c r="D344" s="17" t="s">
        <v>1076</v>
      </c>
      <c r="E344" s="17" t="s">
        <v>990</v>
      </c>
      <c r="F344" s="17" t="s">
        <v>1077</v>
      </c>
      <c r="G344" s="17">
        <v>3</v>
      </c>
    </row>
    <row r="345" spans="1:7" x14ac:dyDescent="0.25">
      <c r="A345" s="23" t="s">
        <v>1078</v>
      </c>
      <c r="B345" s="26" t="s">
        <v>1006</v>
      </c>
      <c r="C345" s="23" t="s">
        <v>612</v>
      </c>
      <c r="D345" s="17" t="s">
        <v>1079</v>
      </c>
      <c r="E345" s="17" t="s">
        <v>990</v>
      </c>
      <c r="F345" s="24" t="s">
        <v>613</v>
      </c>
      <c r="G345" s="17">
        <v>3</v>
      </c>
    </row>
    <row r="346" spans="1:7" x14ac:dyDescent="0.25">
      <c r="A346" s="23" t="s">
        <v>1080</v>
      </c>
      <c r="B346" s="26" t="s">
        <v>1006</v>
      </c>
      <c r="C346" s="23" t="s">
        <v>612</v>
      </c>
      <c r="D346" s="17" t="s">
        <v>1081</v>
      </c>
      <c r="E346" s="17" t="s">
        <v>1082</v>
      </c>
      <c r="F346" s="17" t="s">
        <v>1035</v>
      </c>
      <c r="G346" s="17">
        <v>3</v>
      </c>
    </row>
    <row r="347" spans="1:7" x14ac:dyDescent="0.25">
      <c r="A347" s="23" t="s">
        <v>1083</v>
      </c>
      <c r="B347" s="26" t="s">
        <v>1006</v>
      </c>
      <c r="C347" s="23" t="s">
        <v>612</v>
      </c>
      <c r="D347" s="17" t="s">
        <v>1084</v>
      </c>
      <c r="E347" s="17" t="s">
        <v>932</v>
      </c>
      <c r="F347" s="17" t="s">
        <v>933</v>
      </c>
      <c r="G347" s="17">
        <v>3</v>
      </c>
    </row>
    <row r="348" spans="1:7" x14ac:dyDescent="0.25">
      <c r="A348" s="23" t="s">
        <v>1085</v>
      </c>
      <c r="B348" s="26" t="s">
        <v>1086</v>
      </c>
      <c r="C348" s="23" t="s">
        <v>1087</v>
      </c>
      <c r="D348" s="17" t="s">
        <v>1088</v>
      </c>
      <c r="E348" s="17" t="s">
        <v>932</v>
      </c>
      <c r="F348" s="17" t="s">
        <v>985</v>
      </c>
      <c r="G348" s="17">
        <v>3</v>
      </c>
    </row>
    <row r="349" spans="1:7" x14ac:dyDescent="0.25">
      <c r="A349" s="27" t="s">
        <v>1089</v>
      </c>
      <c r="B349" s="26" t="s">
        <v>1086</v>
      </c>
      <c r="C349" s="27" t="s">
        <v>1087</v>
      </c>
      <c r="D349" s="28" t="s">
        <v>1090</v>
      </c>
      <c r="E349" s="28" t="s">
        <v>946</v>
      </c>
      <c r="F349" s="28" t="s">
        <v>1091</v>
      </c>
      <c r="G349" s="28">
        <v>3</v>
      </c>
    </row>
    <row r="350" spans="1:7" x14ac:dyDescent="0.25">
      <c r="A350" s="23" t="s">
        <v>1092</v>
      </c>
      <c r="B350" s="26" t="s">
        <v>1086</v>
      </c>
      <c r="C350" s="23" t="s">
        <v>1087</v>
      </c>
      <c r="D350" s="17" t="s">
        <v>1093</v>
      </c>
      <c r="E350" s="17" t="s">
        <v>976</v>
      </c>
      <c r="F350" s="24" t="s">
        <v>613</v>
      </c>
      <c r="G350" s="17">
        <v>3</v>
      </c>
    </row>
    <row r="351" spans="1:7" x14ac:dyDescent="0.25">
      <c r="A351" s="23" t="s">
        <v>1094</v>
      </c>
      <c r="B351" s="26" t="s">
        <v>1086</v>
      </c>
      <c r="C351" s="23" t="s">
        <v>1087</v>
      </c>
      <c r="D351" s="17" t="s">
        <v>1095</v>
      </c>
      <c r="E351" s="17" t="s">
        <v>976</v>
      </c>
      <c r="F351" s="24" t="s">
        <v>613</v>
      </c>
      <c r="G351" s="17">
        <v>3</v>
      </c>
    </row>
    <row r="352" spans="1:7" x14ac:dyDescent="0.25">
      <c r="A352" s="23" t="s">
        <v>1096</v>
      </c>
      <c r="B352" s="26" t="s">
        <v>1086</v>
      </c>
      <c r="C352" s="23" t="s">
        <v>1087</v>
      </c>
      <c r="D352" s="17" t="s">
        <v>1097</v>
      </c>
      <c r="E352" s="24" t="s">
        <v>613</v>
      </c>
      <c r="F352" s="24" t="s">
        <v>613</v>
      </c>
      <c r="G352" s="17">
        <v>3</v>
      </c>
    </row>
    <row r="353" spans="1:7" x14ac:dyDescent="0.25">
      <c r="A353" s="23" t="s">
        <v>1098</v>
      </c>
      <c r="B353" s="26" t="s">
        <v>1086</v>
      </c>
      <c r="C353" s="23" t="s">
        <v>1087</v>
      </c>
      <c r="D353" s="17" t="s">
        <v>1099</v>
      </c>
      <c r="E353" s="17" t="s">
        <v>1034</v>
      </c>
      <c r="F353" s="17" t="s">
        <v>613</v>
      </c>
      <c r="G353" s="17">
        <v>3</v>
      </c>
    </row>
    <row r="354" spans="1:7" x14ac:dyDescent="0.25">
      <c r="A354" s="23" t="s">
        <v>1100</v>
      </c>
      <c r="B354" s="26" t="s">
        <v>1086</v>
      </c>
      <c r="C354" s="23" t="s">
        <v>1087</v>
      </c>
      <c r="D354" s="17" t="s">
        <v>1101</v>
      </c>
      <c r="E354" s="17" t="s">
        <v>1034</v>
      </c>
      <c r="F354" s="17" t="s">
        <v>1102</v>
      </c>
      <c r="G354" s="17">
        <v>3</v>
      </c>
    </row>
    <row r="355" spans="1:7" x14ac:dyDescent="0.25">
      <c r="A355" s="23" t="s">
        <v>1103</v>
      </c>
      <c r="B355" s="26" t="s">
        <v>1086</v>
      </c>
      <c r="C355" s="23" t="s">
        <v>1087</v>
      </c>
      <c r="D355" s="17" t="s">
        <v>1104</v>
      </c>
      <c r="E355" s="17" t="s">
        <v>1034</v>
      </c>
      <c r="F355" s="17" t="s">
        <v>1102</v>
      </c>
      <c r="G355" s="17">
        <v>3</v>
      </c>
    </row>
    <row r="356" spans="1:7" x14ac:dyDescent="0.25">
      <c r="A356" s="23" t="s">
        <v>1105</v>
      </c>
      <c r="B356" s="26" t="s">
        <v>1086</v>
      </c>
      <c r="C356" s="23" t="s">
        <v>1087</v>
      </c>
      <c r="D356" s="17" t="s">
        <v>1106</v>
      </c>
      <c r="E356" s="17" t="s">
        <v>990</v>
      </c>
      <c r="F356" s="17" t="s">
        <v>994</v>
      </c>
      <c r="G356" s="17">
        <v>3</v>
      </c>
    </row>
    <row r="357" spans="1:7" x14ac:dyDescent="0.25">
      <c r="A357" s="23" t="s">
        <v>1107</v>
      </c>
      <c r="B357" s="26" t="s">
        <v>1086</v>
      </c>
      <c r="C357" s="23" t="s">
        <v>1087</v>
      </c>
      <c r="D357" s="17" t="s">
        <v>1108</v>
      </c>
      <c r="E357" s="17" t="s">
        <v>990</v>
      </c>
      <c r="F357" s="17" t="s">
        <v>1109</v>
      </c>
      <c r="G357" s="17">
        <v>3</v>
      </c>
    </row>
    <row r="358" spans="1:7" x14ac:dyDescent="0.25">
      <c r="A358" s="23" t="s">
        <v>1110</v>
      </c>
      <c r="B358" s="26" t="s">
        <v>1111</v>
      </c>
      <c r="C358" s="23" t="s">
        <v>772</v>
      </c>
      <c r="D358" s="17" t="s">
        <v>1112</v>
      </c>
      <c r="E358" s="17" t="s">
        <v>929</v>
      </c>
      <c r="F358" s="24" t="s">
        <v>613</v>
      </c>
      <c r="G358" s="17">
        <v>3</v>
      </c>
    </row>
    <row r="359" spans="1:7" x14ac:dyDescent="0.25">
      <c r="A359" s="23" t="s">
        <v>1113</v>
      </c>
      <c r="B359" s="26" t="s">
        <v>1111</v>
      </c>
      <c r="C359" s="23" t="s">
        <v>772</v>
      </c>
      <c r="D359" s="17" t="s">
        <v>1114</v>
      </c>
      <c r="E359" s="17" t="s">
        <v>929</v>
      </c>
      <c r="F359" s="24" t="s">
        <v>613</v>
      </c>
      <c r="G359" s="17">
        <v>3</v>
      </c>
    </row>
    <row r="360" spans="1:7" x14ac:dyDescent="0.25">
      <c r="A360" s="23" t="s">
        <v>1115</v>
      </c>
      <c r="B360" s="26" t="s">
        <v>1111</v>
      </c>
      <c r="C360" s="23" t="s">
        <v>772</v>
      </c>
      <c r="D360" s="17" t="s">
        <v>1116</v>
      </c>
      <c r="E360" s="17" t="s">
        <v>929</v>
      </c>
      <c r="F360" s="24" t="s">
        <v>613</v>
      </c>
      <c r="G360" s="17">
        <v>3</v>
      </c>
    </row>
    <row r="361" spans="1:7" x14ac:dyDescent="0.25">
      <c r="A361" s="23" t="s">
        <v>1117</v>
      </c>
      <c r="B361" s="26" t="s">
        <v>1111</v>
      </c>
      <c r="C361" s="23" t="s">
        <v>772</v>
      </c>
      <c r="D361" s="17" t="s">
        <v>1118</v>
      </c>
      <c r="E361" s="17" t="s">
        <v>929</v>
      </c>
      <c r="F361" s="24" t="s">
        <v>613</v>
      </c>
      <c r="G361" s="17">
        <v>3</v>
      </c>
    </row>
    <row r="362" spans="1:7" x14ac:dyDescent="0.25">
      <c r="A362" s="23" t="s">
        <v>509</v>
      </c>
      <c r="B362" s="26" t="s">
        <v>1111</v>
      </c>
      <c r="C362" s="23" t="s">
        <v>772</v>
      </c>
      <c r="D362" s="17" t="s">
        <v>1119</v>
      </c>
      <c r="E362" s="17" t="s">
        <v>929</v>
      </c>
      <c r="F362" s="24" t="s">
        <v>613</v>
      </c>
      <c r="G362" s="17">
        <v>3</v>
      </c>
    </row>
    <row r="363" spans="1:7" x14ac:dyDescent="0.25">
      <c r="A363" s="23" t="s">
        <v>1120</v>
      </c>
      <c r="B363" s="26" t="s">
        <v>1111</v>
      </c>
      <c r="C363" s="23" t="s">
        <v>772</v>
      </c>
      <c r="D363" s="17" t="s">
        <v>1121</v>
      </c>
      <c r="E363" s="17" t="s">
        <v>929</v>
      </c>
      <c r="F363" s="24" t="s">
        <v>613</v>
      </c>
      <c r="G363" s="17">
        <v>3</v>
      </c>
    </row>
    <row r="364" spans="1:7" x14ac:dyDescent="0.25">
      <c r="A364" s="23" t="s">
        <v>1122</v>
      </c>
      <c r="B364" s="26" t="s">
        <v>1111</v>
      </c>
      <c r="C364" s="23" t="s">
        <v>772</v>
      </c>
      <c r="D364" s="17" t="s">
        <v>1123</v>
      </c>
      <c r="E364" s="17" t="s">
        <v>1124</v>
      </c>
      <c r="F364" s="24" t="s">
        <v>613</v>
      </c>
      <c r="G364" s="17">
        <v>3</v>
      </c>
    </row>
    <row r="365" spans="1:7" x14ac:dyDescent="0.25">
      <c r="A365" s="23" t="s">
        <v>1125</v>
      </c>
      <c r="B365" s="26" t="s">
        <v>1111</v>
      </c>
      <c r="C365" s="23" t="s">
        <v>772</v>
      </c>
      <c r="D365" s="17" t="s">
        <v>1126</v>
      </c>
      <c r="E365" s="17" t="s">
        <v>932</v>
      </c>
      <c r="F365" s="17" t="s">
        <v>1127</v>
      </c>
      <c r="G365" s="17">
        <v>3</v>
      </c>
    </row>
    <row r="366" spans="1:7" x14ac:dyDescent="0.25">
      <c r="A366" s="23" t="s">
        <v>1128</v>
      </c>
      <c r="B366" s="26" t="s">
        <v>1111</v>
      </c>
      <c r="C366" s="23" t="s">
        <v>772</v>
      </c>
      <c r="D366" s="17" t="s">
        <v>1129</v>
      </c>
      <c r="E366" s="17" t="s">
        <v>932</v>
      </c>
      <c r="F366" s="17" t="s">
        <v>1038</v>
      </c>
      <c r="G366" s="17">
        <v>3</v>
      </c>
    </row>
    <row r="367" spans="1:7" x14ac:dyDescent="0.25">
      <c r="A367" s="23" t="s">
        <v>1130</v>
      </c>
      <c r="B367" s="26" t="s">
        <v>1111</v>
      </c>
      <c r="C367" s="23" t="s">
        <v>772</v>
      </c>
      <c r="D367" s="17" t="s">
        <v>1131</v>
      </c>
      <c r="E367" s="17" t="s">
        <v>932</v>
      </c>
      <c r="F367" s="17" t="s">
        <v>1132</v>
      </c>
      <c r="G367" s="17">
        <v>3</v>
      </c>
    </row>
    <row r="368" spans="1:7" x14ac:dyDescent="0.25">
      <c r="A368" s="23" t="s">
        <v>1133</v>
      </c>
      <c r="B368" s="26" t="s">
        <v>1111</v>
      </c>
      <c r="C368" s="23" t="s">
        <v>772</v>
      </c>
      <c r="D368" s="17" t="s">
        <v>1134</v>
      </c>
      <c r="E368" s="17" t="s">
        <v>932</v>
      </c>
      <c r="F368" s="17" t="s">
        <v>985</v>
      </c>
      <c r="G368" s="17">
        <v>3</v>
      </c>
    </row>
    <row r="369" spans="1:7" x14ac:dyDescent="0.25">
      <c r="A369" s="23" t="s">
        <v>1135</v>
      </c>
      <c r="B369" s="26" t="s">
        <v>1111</v>
      </c>
      <c r="C369" s="23" t="s">
        <v>772</v>
      </c>
      <c r="D369" s="17" t="s">
        <v>1136</v>
      </c>
      <c r="E369" s="17" t="s">
        <v>932</v>
      </c>
      <c r="F369" s="17" t="s">
        <v>1137</v>
      </c>
      <c r="G369" s="17">
        <v>3</v>
      </c>
    </row>
    <row r="370" spans="1:7" x14ac:dyDescent="0.25">
      <c r="A370" s="23" t="s">
        <v>1138</v>
      </c>
      <c r="B370" s="26" t="s">
        <v>1111</v>
      </c>
      <c r="C370" s="23" t="s">
        <v>772</v>
      </c>
      <c r="D370" s="17" t="s">
        <v>1139</v>
      </c>
      <c r="E370" s="17" t="s">
        <v>932</v>
      </c>
      <c r="F370" s="17" t="s">
        <v>985</v>
      </c>
      <c r="G370" s="17">
        <v>3</v>
      </c>
    </row>
    <row r="371" spans="1:7" x14ac:dyDescent="0.25">
      <c r="A371" s="23" t="s">
        <v>1140</v>
      </c>
      <c r="B371" s="26" t="s">
        <v>1111</v>
      </c>
      <c r="C371" s="23" t="s">
        <v>772</v>
      </c>
      <c r="D371" s="17" t="s">
        <v>1141</v>
      </c>
      <c r="E371" s="17" t="s">
        <v>932</v>
      </c>
      <c r="F371" s="17" t="s">
        <v>933</v>
      </c>
      <c r="G371" s="17">
        <v>3</v>
      </c>
    </row>
    <row r="372" spans="1:7" x14ac:dyDescent="0.25">
      <c r="A372" s="23" t="s">
        <v>1142</v>
      </c>
      <c r="B372" s="26" t="s">
        <v>1111</v>
      </c>
      <c r="C372" s="23" t="s">
        <v>772</v>
      </c>
      <c r="D372" s="17" t="s">
        <v>1143</v>
      </c>
      <c r="E372" s="17" t="s">
        <v>932</v>
      </c>
      <c r="F372" s="17" t="s">
        <v>1144</v>
      </c>
      <c r="G372" s="17">
        <v>3</v>
      </c>
    </row>
    <row r="373" spans="1:7" x14ac:dyDescent="0.25">
      <c r="A373" s="23" t="s">
        <v>1145</v>
      </c>
      <c r="B373" s="26" t="s">
        <v>1111</v>
      </c>
      <c r="C373" s="23" t="s">
        <v>772</v>
      </c>
      <c r="D373" s="17" t="s">
        <v>1146</v>
      </c>
      <c r="E373" s="17" t="s">
        <v>932</v>
      </c>
      <c r="F373" s="17" t="s">
        <v>1012</v>
      </c>
      <c r="G373" s="17">
        <v>3</v>
      </c>
    </row>
    <row r="374" spans="1:7" x14ac:dyDescent="0.25">
      <c r="A374" s="23" t="s">
        <v>1147</v>
      </c>
      <c r="B374" s="26" t="s">
        <v>1111</v>
      </c>
      <c r="C374" s="23" t="s">
        <v>772</v>
      </c>
      <c r="D374" s="17" t="s">
        <v>1148</v>
      </c>
      <c r="E374" s="17" t="s">
        <v>1019</v>
      </c>
      <c r="F374" s="24" t="s">
        <v>613</v>
      </c>
      <c r="G374" s="17">
        <v>3</v>
      </c>
    </row>
    <row r="375" spans="1:7" x14ac:dyDescent="0.25">
      <c r="A375" s="23" t="s">
        <v>1149</v>
      </c>
      <c r="B375" s="26" t="s">
        <v>1111</v>
      </c>
      <c r="C375" s="23" t="s">
        <v>772</v>
      </c>
      <c r="D375" s="17" t="s">
        <v>1150</v>
      </c>
      <c r="E375" s="17" t="s">
        <v>1124</v>
      </c>
      <c r="F375" s="24" t="s">
        <v>613</v>
      </c>
      <c r="G375" s="17">
        <v>3</v>
      </c>
    </row>
    <row r="376" spans="1:7" x14ac:dyDescent="0.25">
      <c r="A376" s="23" t="s">
        <v>1151</v>
      </c>
      <c r="B376" s="26" t="s">
        <v>1111</v>
      </c>
      <c r="C376" s="23" t="s">
        <v>772</v>
      </c>
      <c r="D376" s="24" t="s">
        <v>613</v>
      </c>
      <c r="E376" s="24" t="s">
        <v>613</v>
      </c>
      <c r="F376" s="24" t="s">
        <v>613</v>
      </c>
      <c r="G376" s="17">
        <v>3</v>
      </c>
    </row>
    <row r="377" spans="1:7" x14ac:dyDescent="0.25">
      <c r="A377" s="23" t="s">
        <v>1152</v>
      </c>
      <c r="B377" s="26" t="s">
        <v>1111</v>
      </c>
      <c r="C377" s="23" t="s">
        <v>772</v>
      </c>
      <c r="D377" s="17" t="s">
        <v>1153</v>
      </c>
      <c r="E377" s="17" t="s">
        <v>976</v>
      </c>
      <c r="F377" s="24" t="s">
        <v>613</v>
      </c>
      <c r="G377" s="17">
        <v>3</v>
      </c>
    </row>
    <row r="378" spans="1:7" x14ac:dyDescent="0.25">
      <c r="A378" s="23" t="s">
        <v>1154</v>
      </c>
      <c r="B378" s="26" t="s">
        <v>1111</v>
      </c>
      <c r="C378" s="23" t="s">
        <v>772</v>
      </c>
      <c r="D378" s="17" t="s">
        <v>1155</v>
      </c>
      <c r="E378" s="17" t="s">
        <v>968</v>
      </c>
      <c r="F378" s="24" t="s">
        <v>613</v>
      </c>
      <c r="G378" s="17">
        <v>3</v>
      </c>
    </row>
    <row r="379" spans="1:7" x14ac:dyDescent="0.25">
      <c r="A379" s="23" t="s">
        <v>1156</v>
      </c>
      <c r="B379" s="26" t="s">
        <v>1111</v>
      </c>
      <c r="C379" s="23" t="s">
        <v>772</v>
      </c>
      <c r="D379" s="17" t="s">
        <v>1157</v>
      </c>
      <c r="E379" s="17" t="s">
        <v>965</v>
      </c>
      <c r="F379" s="24" t="s">
        <v>613</v>
      </c>
      <c r="G379" s="17">
        <v>3</v>
      </c>
    </row>
    <row r="380" spans="1:7" x14ac:dyDescent="0.25">
      <c r="A380" s="23" t="s">
        <v>1158</v>
      </c>
      <c r="B380" s="26" t="s">
        <v>1111</v>
      </c>
      <c r="C380" s="23" t="s">
        <v>772</v>
      </c>
      <c r="D380" s="17" t="s">
        <v>1159</v>
      </c>
      <c r="E380" s="17" t="s">
        <v>946</v>
      </c>
      <c r="F380" s="17" t="s">
        <v>933</v>
      </c>
      <c r="G380" s="17">
        <v>3</v>
      </c>
    </row>
    <row r="381" spans="1:7" x14ac:dyDescent="0.25">
      <c r="A381" s="23" t="s">
        <v>1160</v>
      </c>
      <c r="B381" s="26" t="s">
        <v>1111</v>
      </c>
      <c r="C381" s="23" t="s">
        <v>772</v>
      </c>
      <c r="D381" s="17" t="s">
        <v>1161</v>
      </c>
      <c r="E381" s="17" t="s">
        <v>946</v>
      </c>
      <c r="F381" s="24" t="s">
        <v>613</v>
      </c>
      <c r="G381" s="17">
        <v>3</v>
      </c>
    </row>
    <row r="382" spans="1:7" x14ac:dyDescent="0.25">
      <c r="A382" s="23" t="s">
        <v>1162</v>
      </c>
      <c r="B382" s="26" t="s">
        <v>1111</v>
      </c>
      <c r="C382" s="23" t="s">
        <v>772</v>
      </c>
      <c r="D382" s="17" t="s">
        <v>1163</v>
      </c>
      <c r="E382" s="17" t="s">
        <v>946</v>
      </c>
      <c r="F382" s="17" t="s">
        <v>1164</v>
      </c>
      <c r="G382" s="17">
        <v>3</v>
      </c>
    </row>
    <row r="383" spans="1:7" x14ac:dyDescent="0.25">
      <c r="A383" s="23" t="s">
        <v>1165</v>
      </c>
      <c r="B383" s="26" t="s">
        <v>1111</v>
      </c>
      <c r="C383" s="23" t="s">
        <v>772</v>
      </c>
      <c r="D383" s="17" t="s">
        <v>1166</v>
      </c>
      <c r="E383" s="17" t="s">
        <v>946</v>
      </c>
      <c r="F383" s="17" t="s">
        <v>1164</v>
      </c>
      <c r="G383" s="17">
        <v>3</v>
      </c>
    </row>
    <row r="384" spans="1:7" x14ac:dyDescent="0.25">
      <c r="A384" s="23" t="s">
        <v>1167</v>
      </c>
      <c r="B384" s="26" t="s">
        <v>1111</v>
      </c>
      <c r="C384" s="23" t="s">
        <v>772</v>
      </c>
      <c r="D384" s="17" t="s">
        <v>1168</v>
      </c>
      <c r="E384" s="17" t="s">
        <v>946</v>
      </c>
      <c r="F384" s="17" t="s">
        <v>933</v>
      </c>
      <c r="G384" s="17">
        <v>3</v>
      </c>
    </row>
    <row r="385" spans="1:7" x14ac:dyDescent="0.25">
      <c r="A385" s="23" t="s">
        <v>1169</v>
      </c>
      <c r="B385" s="26" t="s">
        <v>1111</v>
      </c>
      <c r="C385" s="23" t="s">
        <v>772</v>
      </c>
      <c r="D385" s="17" t="s">
        <v>1170</v>
      </c>
      <c r="E385" s="17" t="s">
        <v>946</v>
      </c>
      <c r="F385" s="17" t="s">
        <v>1171</v>
      </c>
      <c r="G385" s="17">
        <v>3</v>
      </c>
    </row>
    <row r="386" spans="1:7" x14ac:dyDescent="0.25">
      <c r="A386" s="23" t="s">
        <v>1172</v>
      </c>
      <c r="B386" s="26" t="s">
        <v>1111</v>
      </c>
      <c r="C386" s="23" t="s">
        <v>772</v>
      </c>
      <c r="D386" s="17" t="s">
        <v>1173</v>
      </c>
      <c r="E386" s="17" t="s">
        <v>990</v>
      </c>
      <c r="F386" s="17" t="s">
        <v>1174</v>
      </c>
      <c r="G386" s="17">
        <v>3</v>
      </c>
    </row>
    <row r="387" spans="1:7" x14ac:dyDescent="0.25">
      <c r="A387" s="23" t="s">
        <v>1175</v>
      </c>
      <c r="B387" s="26" t="s">
        <v>1111</v>
      </c>
      <c r="C387" s="23" t="s">
        <v>772</v>
      </c>
      <c r="D387" s="17" t="s">
        <v>1176</v>
      </c>
      <c r="E387" s="17" t="s">
        <v>990</v>
      </c>
      <c r="F387" s="17" t="s">
        <v>994</v>
      </c>
      <c r="G387" s="17">
        <v>3</v>
      </c>
    </row>
    <row r="388" spans="1:7" x14ac:dyDescent="0.25">
      <c r="A388" s="23" t="s">
        <v>1177</v>
      </c>
      <c r="B388" s="26" t="s">
        <v>1111</v>
      </c>
      <c r="C388" s="23" t="s">
        <v>772</v>
      </c>
      <c r="D388" s="17" t="s">
        <v>1178</v>
      </c>
      <c r="E388" s="17" t="s">
        <v>932</v>
      </c>
      <c r="F388" s="17" t="s">
        <v>1179</v>
      </c>
      <c r="G388" s="17">
        <v>3</v>
      </c>
    </row>
    <row r="389" spans="1:7" x14ac:dyDescent="0.25">
      <c r="A389" s="23" t="s">
        <v>1180</v>
      </c>
      <c r="B389" s="26" t="s">
        <v>1181</v>
      </c>
      <c r="C389" s="23" t="s">
        <v>627</v>
      </c>
      <c r="D389" s="17" t="s">
        <v>1182</v>
      </c>
      <c r="E389" s="17" t="s">
        <v>932</v>
      </c>
      <c r="F389" s="17" t="s">
        <v>940</v>
      </c>
      <c r="G389" s="17">
        <v>3</v>
      </c>
    </row>
    <row r="390" spans="1:7" x14ac:dyDescent="0.25">
      <c r="A390" s="23" t="s">
        <v>1183</v>
      </c>
      <c r="B390" s="26" t="s">
        <v>1181</v>
      </c>
      <c r="C390" s="23" t="s">
        <v>627</v>
      </c>
      <c r="D390" s="17" t="s">
        <v>1184</v>
      </c>
      <c r="E390" s="17" t="s">
        <v>946</v>
      </c>
      <c r="F390" s="24" t="s">
        <v>613</v>
      </c>
      <c r="G390" s="17">
        <v>3</v>
      </c>
    </row>
    <row r="391" spans="1:7" x14ac:dyDescent="0.25">
      <c r="A391" s="23" t="s">
        <v>1185</v>
      </c>
      <c r="B391" s="26" t="s">
        <v>1181</v>
      </c>
      <c r="C391" s="23" t="s">
        <v>627</v>
      </c>
      <c r="D391" s="17" t="s">
        <v>1186</v>
      </c>
      <c r="E391" s="17" t="s">
        <v>955</v>
      </c>
      <c r="F391" s="24" t="s">
        <v>613</v>
      </c>
      <c r="G391" s="17">
        <v>3</v>
      </c>
    </row>
    <row r="392" spans="1:7" x14ac:dyDescent="0.25">
      <c r="A392" s="23" t="s">
        <v>1187</v>
      </c>
      <c r="B392" s="26" t="s">
        <v>1181</v>
      </c>
      <c r="C392" s="23" t="s">
        <v>627</v>
      </c>
      <c r="D392" s="17" t="s">
        <v>1188</v>
      </c>
      <c r="E392" s="17" t="s">
        <v>946</v>
      </c>
      <c r="F392" s="17" t="s">
        <v>1060</v>
      </c>
      <c r="G392" s="17">
        <v>3</v>
      </c>
    </row>
    <row r="393" spans="1:7" x14ac:dyDescent="0.25">
      <c r="A393" s="23" t="s">
        <v>1189</v>
      </c>
      <c r="B393" s="26" t="s">
        <v>1181</v>
      </c>
      <c r="C393" s="23" t="s">
        <v>627</v>
      </c>
      <c r="D393" s="17" t="s">
        <v>1190</v>
      </c>
      <c r="E393" s="17" t="s">
        <v>946</v>
      </c>
      <c r="F393" s="17" t="s">
        <v>940</v>
      </c>
      <c r="G393" s="17">
        <v>3</v>
      </c>
    </row>
    <row r="394" spans="1:7" x14ac:dyDescent="0.25">
      <c r="A394" s="23" t="s">
        <v>1191</v>
      </c>
      <c r="B394" s="26" t="s">
        <v>1181</v>
      </c>
      <c r="C394" s="23" t="s">
        <v>627</v>
      </c>
      <c r="D394" s="17" t="s">
        <v>1192</v>
      </c>
      <c r="E394" s="17" t="s">
        <v>990</v>
      </c>
      <c r="F394" s="17" t="s">
        <v>1193</v>
      </c>
      <c r="G394" s="17">
        <v>3</v>
      </c>
    </row>
    <row r="395" spans="1:7" x14ac:dyDescent="0.25">
      <c r="A395" s="23" t="s">
        <v>1194</v>
      </c>
      <c r="B395" s="26" t="s">
        <v>1181</v>
      </c>
      <c r="C395" s="23" t="s">
        <v>627</v>
      </c>
      <c r="D395" s="17" t="s">
        <v>1195</v>
      </c>
      <c r="E395" s="17" t="s">
        <v>990</v>
      </c>
      <c r="F395" s="17" t="s">
        <v>1196</v>
      </c>
      <c r="G395" s="17">
        <v>3</v>
      </c>
    </row>
    <row r="396" spans="1:7" x14ac:dyDescent="0.25">
      <c r="A396" s="23" t="s">
        <v>1197</v>
      </c>
      <c r="B396" s="26" t="s">
        <v>1181</v>
      </c>
      <c r="C396" s="23" t="s">
        <v>627</v>
      </c>
      <c r="D396" s="17" t="s">
        <v>1198</v>
      </c>
      <c r="E396" s="17" t="s">
        <v>990</v>
      </c>
      <c r="F396" s="17" t="s">
        <v>1199</v>
      </c>
      <c r="G396" s="17">
        <v>3</v>
      </c>
    </row>
    <row r="397" spans="1:7" x14ac:dyDescent="0.25">
      <c r="A397" s="23" t="s">
        <v>548</v>
      </c>
      <c r="B397" s="26" t="s">
        <v>1200</v>
      </c>
      <c r="C397" s="28" t="s">
        <v>1201</v>
      </c>
      <c r="D397" s="17" t="s">
        <v>1202</v>
      </c>
      <c r="E397" s="17" t="s">
        <v>932</v>
      </c>
      <c r="F397" s="17" t="s">
        <v>754</v>
      </c>
      <c r="G397" s="17">
        <v>3</v>
      </c>
    </row>
    <row r="398" spans="1:7" x14ac:dyDescent="0.25">
      <c r="A398" s="23" t="s">
        <v>1203</v>
      </c>
      <c r="B398" s="26" t="s">
        <v>1200</v>
      </c>
      <c r="C398" s="28" t="s">
        <v>1201</v>
      </c>
      <c r="D398" s="17" t="s">
        <v>1204</v>
      </c>
      <c r="E398" s="17" t="s">
        <v>932</v>
      </c>
      <c r="F398" s="17" t="s">
        <v>754</v>
      </c>
      <c r="G398" s="17">
        <v>3</v>
      </c>
    </row>
    <row r="399" spans="1:7" x14ac:dyDescent="0.25">
      <c r="A399" s="23" t="s">
        <v>1205</v>
      </c>
      <c r="B399" s="26" t="s">
        <v>1200</v>
      </c>
      <c r="C399" s="28" t="s">
        <v>1201</v>
      </c>
      <c r="D399" s="17" t="s">
        <v>1206</v>
      </c>
      <c r="E399" s="17" t="s">
        <v>932</v>
      </c>
      <c r="F399" s="17" t="s">
        <v>754</v>
      </c>
      <c r="G399" s="17">
        <v>3</v>
      </c>
    </row>
    <row r="400" spans="1:7" x14ac:dyDescent="0.25">
      <c r="A400" s="23" t="s">
        <v>1207</v>
      </c>
      <c r="B400" s="26" t="s">
        <v>1200</v>
      </c>
      <c r="C400" s="28" t="s">
        <v>1201</v>
      </c>
      <c r="D400" s="17" t="s">
        <v>1208</v>
      </c>
      <c r="E400" s="17" t="s">
        <v>932</v>
      </c>
      <c r="F400" s="17" t="s">
        <v>1209</v>
      </c>
      <c r="G400" s="17">
        <v>3</v>
      </c>
    </row>
    <row r="401" spans="1:7" x14ac:dyDescent="0.25">
      <c r="A401" s="23" t="s">
        <v>1210</v>
      </c>
      <c r="B401" s="26" t="s">
        <v>1200</v>
      </c>
      <c r="C401" s="28" t="s">
        <v>1201</v>
      </c>
      <c r="D401" s="17" t="s">
        <v>1211</v>
      </c>
      <c r="E401" s="17" t="s">
        <v>932</v>
      </c>
      <c r="F401" s="17" t="s">
        <v>933</v>
      </c>
      <c r="G401" s="17">
        <v>3</v>
      </c>
    </row>
    <row r="402" spans="1:7" x14ac:dyDescent="0.25">
      <c r="A402" s="23" t="s">
        <v>1212</v>
      </c>
      <c r="B402" s="26" t="s">
        <v>1213</v>
      </c>
      <c r="C402" s="23" t="s">
        <v>1214</v>
      </c>
      <c r="D402" s="17" t="s">
        <v>1215</v>
      </c>
      <c r="E402" s="17" t="s">
        <v>1019</v>
      </c>
      <c r="F402" s="24" t="s">
        <v>613</v>
      </c>
      <c r="G402" s="17">
        <v>3</v>
      </c>
    </row>
    <row r="403" spans="1:7" x14ac:dyDescent="0.25">
      <c r="A403" s="23" t="s">
        <v>1216</v>
      </c>
      <c r="B403" s="26" t="s">
        <v>1213</v>
      </c>
      <c r="C403" s="23" t="s">
        <v>1214</v>
      </c>
      <c r="D403" s="17" t="s">
        <v>1217</v>
      </c>
      <c r="E403" s="17" t="s">
        <v>932</v>
      </c>
      <c r="F403" s="17" t="s">
        <v>1012</v>
      </c>
      <c r="G403" s="17">
        <v>3</v>
      </c>
    </row>
    <row r="404" spans="1:7" x14ac:dyDescent="0.25">
      <c r="A404" s="23" t="s">
        <v>1218</v>
      </c>
      <c r="B404" s="26" t="s">
        <v>1213</v>
      </c>
      <c r="C404" s="23" t="s">
        <v>1214</v>
      </c>
      <c r="D404" s="17" t="s">
        <v>1219</v>
      </c>
      <c r="E404" s="17" t="s">
        <v>1019</v>
      </c>
      <c r="F404" s="24" t="s">
        <v>613</v>
      </c>
      <c r="G404" s="17">
        <v>3</v>
      </c>
    </row>
    <row r="405" spans="1:7" x14ac:dyDescent="0.25">
      <c r="A405" s="23" t="s">
        <v>1220</v>
      </c>
      <c r="B405" s="26" t="s">
        <v>1213</v>
      </c>
      <c r="C405" s="23" t="s">
        <v>1214</v>
      </c>
      <c r="D405" s="17" t="s">
        <v>1221</v>
      </c>
      <c r="E405" s="17" t="s">
        <v>1019</v>
      </c>
      <c r="F405" s="24" t="s">
        <v>613</v>
      </c>
      <c r="G405" s="17">
        <v>3</v>
      </c>
    </row>
    <row r="406" spans="1:7" x14ac:dyDescent="0.25">
      <c r="A406" s="23" t="s">
        <v>1222</v>
      </c>
      <c r="B406" s="26" t="s">
        <v>1213</v>
      </c>
      <c r="C406" s="23" t="s">
        <v>1214</v>
      </c>
      <c r="D406" s="17" t="s">
        <v>1223</v>
      </c>
      <c r="E406" s="17" t="s">
        <v>1034</v>
      </c>
      <c r="F406" s="17" t="s">
        <v>1057</v>
      </c>
      <c r="G406" s="17">
        <v>3</v>
      </c>
    </row>
    <row r="407" spans="1:7" x14ac:dyDescent="0.25">
      <c r="A407" s="23" t="s">
        <v>1224</v>
      </c>
      <c r="B407" s="26" t="s">
        <v>1213</v>
      </c>
      <c r="C407" s="23" t="s">
        <v>1214</v>
      </c>
      <c r="D407" s="17" t="s">
        <v>1225</v>
      </c>
      <c r="E407" s="17" t="s">
        <v>1034</v>
      </c>
      <c r="F407" s="17" t="s">
        <v>1226</v>
      </c>
      <c r="G407" s="17">
        <v>3</v>
      </c>
    </row>
    <row r="408" spans="1:7" x14ac:dyDescent="0.25">
      <c r="A408" s="23" t="s">
        <v>1227</v>
      </c>
      <c r="B408" s="26" t="s">
        <v>1213</v>
      </c>
      <c r="C408" s="23" t="s">
        <v>1214</v>
      </c>
      <c r="D408" s="17" t="s">
        <v>1228</v>
      </c>
      <c r="E408" s="17" t="s">
        <v>1034</v>
      </c>
      <c r="F408" s="17" t="s">
        <v>982</v>
      </c>
      <c r="G408" s="17">
        <v>3</v>
      </c>
    </row>
    <row r="409" spans="1:7" x14ac:dyDescent="0.25">
      <c r="A409" s="23" t="s">
        <v>1229</v>
      </c>
      <c r="B409" s="26" t="s">
        <v>1213</v>
      </c>
      <c r="C409" s="23" t="s">
        <v>1214</v>
      </c>
      <c r="D409" s="17" t="s">
        <v>1230</v>
      </c>
      <c r="E409" s="17" t="s">
        <v>1034</v>
      </c>
      <c r="F409" s="17" t="s">
        <v>613</v>
      </c>
      <c r="G409" s="17">
        <v>3</v>
      </c>
    </row>
    <row r="410" spans="1:7" x14ac:dyDescent="0.25">
      <c r="A410" s="23" t="s">
        <v>1231</v>
      </c>
      <c r="B410" s="26" t="s">
        <v>1213</v>
      </c>
      <c r="C410" s="23" t="s">
        <v>1214</v>
      </c>
      <c r="D410" s="17" t="s">
        <v>1232</v>
      </c>
      <c r="E410" s="17" t="s">
        <v>946</v>
      </c>
      <c r="F410" s="17" t="s">
        <v>1233</v>
      </c>
      <c r="G410" s="17">
        <v>3</v>
      </c>
    </row>
    <row r="411" spans="1:7" x14ac:dyDescent="0.25">
      <c r="A411" s="23" t="s">
        <v>1234</v>
      </c>
      <c r="B411" s="26" t="s">
        <v>1213</v>
      </c>
      <c r="C411" s="23" t="s">
        <v>1214</v>
      </c>
      <c r="D411" s="17" t="s">
        <v>1235</v>
      </c>
      <c r="E411" s="17" t="s">
        <v>946</v>
      </c>
      <c r="F411" s="17" t="s">
        <v>985</v>
      </c>
      <c r="G411" s="17">
        <v>3</v>
      </c>
    </row>
    <row r="412" spans="1:7" x14ac:dyDescent="0.25">
      <c r="A412" s="23" t="s">
        <v>1236</v>
      </c>
      <c r="B412" s="26" t="s">
        <v>1213</v>
      </c>
      <c r="C412" s="23" t="s">
        <v>1214</v>
      </c>
      <c r="D412" s="17" t="s">
        <v>1237</v>
      </c>
      <c r="E412" s="17" t="s">
        <v>946</v>
      </c>
      <c r="F412" s="17" t="s">
        <v>1132</v>
      </c>
      <c r="G412" s="17">
        <v>3</v>
      </c>
    </row>
    <row r="413" spans="1:7" x14ac:dyDescent="0.25">
      <c r="A413" s="23" t="s">
        <v>1238</v>
      </c>
      <c r="B413" s="26" t="s">
        <v>1213</v>
      </c>
      <c r="C413" s="23" t="s">
        <v>1214</v>
      </c>
      <c r="D413" s="17" t="s">
        <v>1239</v>
      </c>
      <c r="E413" s="17" t="s">
        <v>990</v>
      </c>
      <c r="F413" s="17" t="s">
        <v>994</v>
      </c>
      <c r="G413" s="17">
        <v>3</v>
      </c>
    </row>
    <row r="414" spans="1:7" x14ac:dyDescent="0.25">
      <c r="A414" s="23" t="s">
        <v>1240</v>
      </c>
      <c r="B414" s="26" t="s">
        <v>1213</v>
      </c>
      <c r="C414" s="23" t="s">
        <v>1214</v>
      </c>
      <c r="D414" s="17" t="s">
        <v>1241</v>
      </c>
      <c r="E414" s="17" t="s">
        <v>990</v>
      </c>
      <c r="F414" s="17" t="s">
        <v>940</v>
      </c>
      <c r="G414" s="17">
        <v>3</v>
      </c>
    </row>
    <row r="415" spans="1:7" x14ac:dyDescent="0.25">
      <c r="A415" s="23" t="s">
        <v>1242</v>
      </c>
      <c r="B415" s="26" t="s">
        <v>1213</v>
      </c>
      <c r="C415" s="23" t="s">
        <v>1214</v>
      </c>
      <c r="D415" s="17" t="s">
        <v>1243</v>
      </c>
      <c r="E415" s="17" t="s">
        <v>990</v>
      </c>
      <c r="F415" s="17" t="s">
        <v>1057</v>
      </c>
      <c r="G415" s="17">
        <v>3</v>
      </c>
    </row>
    <row r="416" spans="1:7" x14ac:dyDescent="0.25">
      <c r="A416" s="23" t="s">
        <v>1244</v>
      </c>
      <c r="B416" s="26" t="s">
        <v>1213</v>
      </c>
      <c r="C416" s="23" t="s">
        <v>1214</v>
      </c>
      <c r="D416" s="17" t="s">
        <v>697</v>
      </c>
      <c r="E416" s="17" t="s">
        <v>990</v>
      </c>
      <c r="F416" s="17" t="s">
        <v>940</v>
      </c>
      <c r="G416" s="17">
        <v>3</v>
      </c>
    </row>
    <row r="417" spans="1:7" x14ac:dyDescent="0.25">
      <c r="A417" s="23" t="s">
        <v>498</v>
      </c>
      <c r="B417" s="26" t="s">
        <v>1245</v>
      </c>
      <c r="C417" s="23" t="s">
        <v>636</v>
      </c>
      <c r="D417" s="17" t="s">
        <v>1246</v>
      </c>
      <c r="E417" s="17" t="s">
        <v>958</v>
      </c>
      <c r="F417" s="24" t="s">
        <v>613</v>
      </c>
      <c r="G417" s="17">
        <v>3</v>
      </c>
    </row>
    <row r="418" spans="1:7" x14ac:dyDescent="0.25">
      <c r="A418" s="23" t="s">
        <v>1247</v>
      </c>
      <c r="B418" s="26" t="s">
        <v>1245</v>
      </c>
      <c r="C418" s="23" t="s">
        <v>1248</v>
      </c>
      <c r="D418" s="17" t="s">
        <v>1249</v>
      </c>
      <c r="E418" s="17" t="s">
        <v>958</v>
      </c>
      <c r="F418" s="24" t="s">
        <v>613</v>
      </c>
      <c r="G418" s="17">
        <v>3</v>
      </c>
    </row>
    <row r="419" spans="1:7" x14ac:dyDescent="0.25">
      <c r="A419" s="23" t="s">
        <v>601</v>
      </c>
      <c r="B419" s="26" t="s">
        <v>1245</v>
      </c>
      <c r="C419" s="23" t="s">
        <v>1248</v>
      </c>
      <c r="D419" s="17" t="s">
        <v>1250</v>
      </c>
      <c r="E419" s="17" t="s">
        <v>958</v>
      </c>
      <c r="F419" s="24" t="s">
        <v>613</v>
      </c>
      <c r="G419" s="17">
        <v>3</v>
      </c>
    </row>
    <row r="420" spans="1:7" x14ac:dyDescent="0.25">
      <c r="A420" s="23" t="s">
        <v>1251</v>
      </c>
      <c r="B420" s="26" t="s">
        <v>1245</v>
      </c>
      <c r="C420" s="23" t="s">
        <v>1248</v>
      </c>
      <c r="D420" s="17" t="s">
        <v>1252</v>
      </c>
      <c r="E420" s="17" t="s">
        <v>946</v>
      </c>
      <c r="F420" s="17" t="s">
        <v>1060</v>
      </c>
      <c r="G420" s="17">
        <v>3</v>
      </c>
    </row>
    <row r="421" spans="1:7" x14ac:dyDescent="0.25">
      <c r="A421" s="27" t="s">
        <v>1253</v>
      </c>
      <c r="B421" s="29" t="s">
        <v>1245</v>
      </c>
      <c r="C421" s="27" t="s">
        <v>639</v>
      </c>
      <c r="D421" s="28" t="s">
        <v>1254</v>
      </c>
      <c r="E421" s="28" t="s">
        <v>929</v>
      </c>
      <c r="F421" s="30" t="s">
        <v>613</v>
      </c>
      <c r="G421" s="28">
        <v>3</v>
      </c>
    </row>
    <row r="422" spans="1:7" x14ac:dyDescent="0.25">
      <c r="A422" s="27" t="s">
        <v>1255</v>
      </c>
      <c r="B422" s="29" t="s">
        <v>1245</v>
      </c>
      <c r="C422" s="27" t="s">
        <v>639</v>
      </c>
      <c r="D422" s="28" t="s">
        <v>1256</v>
      </c>
      <c r="E422" s="28" t="s">
        <v>946</v>
      </c>
      <c r="F422" s="28" t="s">
        <v>1257</v>
      </c>
      <c r="G422" s="28">
        <v>3</v>
      </c>
    </row>
    <row r="423" spans="1:7" x14ac:dyDescent="0.25">
      <c r="A423" s="27" t="s">
        <v>1258</v>
      </c>
      <c r="B423" s="29" t="s">
        <v>1245</v>
      </c>
      <c r="C423" s="27" t="s">
        <v>639</v>
      </c>
      <c r="D423" s="28" t="s">
        <v>1259</v>
      </c>
      <c r="E423" s="28" t="s">
        <v>1034</v>
      </c>
      <c r="F423" s="28" t="s">
        <v>1226</v>
      </c>
      <c r="G423" s="28">
        <v>3</v>
      </c>
    </row>
    <row r="424" spans="1:7" x14ac:dyDescent="0.25">
      <c r="A424" s="27" t="s">
        <v>1260</v>
      </c>
      <c r="B424" s="29" t="s">
        <v>1245</v>
      </c>
      <c r="C424" s="27" t="s">
        <v>639</v>
      </c>
      <c r="D424" s="30" t="s">
        <v>613</v>
      </c>
      <c r="E424" s="30" t="s">
        <v>613</v>
      </c>
      <c r="F424" s="28" t="s">
        <v>933</v>
      </c>
      <c r="G424" s="28">
        <v>3</v>
      </c>
    </row>
    <row r="425" spans="1:7" x14ac:dyDescent="0.25">
      <c r="A425" s="27" t="s">
        <v>1261</v>
      </c>
      <c r="B425" s="29" t="s">
        <v>1245</v>
      </c>
      <c r="C425" s="27" t="s">
        <v>639</v>
      </c>
      <c r="D425" s="28" t="s">
        <v>1262</v>
      </c>
      <c r="E425" s="28" t="s">
        <v>946</v>
      </c>
      <c r="F425" s="28" t="s">
        <v>985</v>
      </c>
      <c r="G425" s="28">
        <v>3</v>
      </c>
    </row>
    <row r="426" spans="1:7" x14ac:dyDescent="0.25">
      <c r="A426" s="27" t="s">
        <v>1263</v>
      </c>
      <c r="B426" s="29" t="s">
        <v>1245</v>
      </c>
      <c r="C426" s="27" t="s">
        <v>639</v>
      </c>
      <c r="D426" s="28" t="s">
        <v>1264</v>
      </c>
      <c r="E426" s="28" t="s">
        <v>990</v>
      </c>
      <c r="F426" s="28" t="s">
        <v>994</v>
      </c>
      <c r="G426" s="28">
        <v>3</v>
      </c>
    </row>
    <row r="427" spans="1:7" x14ac:dyDescent="0.25">
      <c r="A427" s="27" t="s">
        <v>1265</v>
      </c>
      <c r="B427" s="29" t="s">
        <v>1245</v>
      </c>
      <c r="C427" s="27" t="s">
        <v>639</v>
      </c>
      <c r="D427" s="28" t="s">
        <v>1266</v>
      </c>
      <c r="E427" s="28" t="s">
        <v>990</v>
      </c>
      <c r="F427" s="28" t="s">
        <v>999</v>
      </c>
      <c r="G427" s="28">
        <v>3</v>
      </c>
    </row>
    <row r="428" spans="1:7" x14ac:dyDescent="0.25">
      <c r="A428" s="27" t="s">
        <v>1267</v>
      </c>
      <c r="B428" s="29" t="s">
        <v>1245</v>
      </c>
      <c r="C428" s="27" t="s">
        <v>639</v>
      </c>
      <c r="D428" s="28" t="s">
        <v>1268</v>
      </c>
      <c r="E428" s="28" t="s">
        <v>990</v>
      </c>
      <c r="F428" s="28" t="s">
        <v>1269</v>
      </c>
      <c r="G428" s="28">
        <v>3</v>
      </c>
    </row>
    <row r="429" spans="1:7" x14ac:dyDescent="0.25">
      <c r="A429" s="27" t="s">
        <v>1270</v>
      </c>
      <c r="B429" s="29" t="s">
        <v>1245</v>
      </c>
      <c r="C429" s="27" t="s">
        <v>639</v>
      </c>
      <c r="D429" s="28" t="s">
        <v>1271</v>
      </c>
      <c r="E429" s="28" t="s">
        <v>990</v>
      </c>
      <c r="F429" s="28" t="s">
        <v>994</v>
      </c>
      <c r="G429" s="28">
        <v>3</v>
      </c>
    </row>
    <row r="430" spans="1:7" x14ac:dyDescent="0.25">
      <c r="A430" s="27" t="s">
        <v>1272</v>
      </c>
      <c r="B430" s="29" t="s">
        <v>1245</v>
      </c>
      <c r="C430" s="27" t="s">
        <v>639</v>
      </c>
      <c r="D430" s="28" t="s">
        <v>1273</v>
      </c>
      <c r="E430" s="28" t="s">
        <v>990</v>
      </c>
      <c r="F430" s="28" t="s">
        <v>994</v>
      </c>
      <c r="G430" s="28">
        <v>3</v>
      </c>
    </row>
    <row r="431" spans="1:7" x14ac:dyDescent="0.25">
      <c r="A431" s="27" t="s">
        <v>1274</v>
      </c>
      <c r="B431" s="29" t="s">
        <v>1245</v>
      </c>
      <c r="C431" s="28" t="s">
        <v>639</v>
      </c>
      <c r="D431" s="28" t="s">
        <v>1275</v>
      </c>
      <c r="E431" s="28" t="s">
        <v>990</v>
      </c>
      <c r="F431" s="28" t="s">
        <v>985</v>
      </c>
      <c r="G431" s="28">
        <v>3</v>
      </c>
    </row>
    <row r="432" spans="1:7" x14ac:dyDescent="0.25">
      <c r="A432" s="27" t="s">
        <v>1276</v>
      </c>
      <c r="B432" s="29" t="s">
        <v>1245</v>
      </c>
      <c r="C432" s="27" t="s">
        <v>639</v>
      </c>
      <c r="D432" s="28" t="s">
        <v>1277</v>
      </c>
      <c r="E432" s="28" t="s">
        <v>990</v>
      </c>
      <c r="F432" s="28" t="s">
        <v>1109</v>
      </c>
      <c r="G432" s="28">
        <v>3</v>
      </c>
    </row>
    <row r="433" spans="1:7" x14ac:dyDescent="0.25">
      <c r="A433" s="27" t="s">
        <v>1278</v>
      </c>
      <c r="B433" s="29" t="s">
        <v>1245</v>
      </c>
      <c r="C433" s="28" t="s">
        <v>639</v>
      </c>
      <c r="D433" s="28" t="s">
        <v>1279</v>
      </c>
      <c r="E433" s="28" t="s">
        <v>990</v>
      </c>
      <c r="F433" s="28" t="s">
        <v>985</v>
      </c>
      <c r="G433" s="28">
        <v>3</v>
      </c>
    </row>
    <row r="434" spans="1:7" x14ac:dyDescent="0.25">
      <c r="A434" s="27" t="s">
        <v>1280</v>
      </c>
      <c r="B434" s="29" t="s">
        <v>1281</v>
      </c>
      <c r="C434" s="27" t="s">
        <v>1282</v>
      </c>
      <c r="D434" s="28" t="s">
        <v>1283</v>
      </c>
      <c r="E434" s="28" t="s">
        <v>932</v>
      </c>
      <c r="F434" s="28" t="s">
        <v>1284</v>
      </c>
      <c r="G434" s="28">
        <v>3</v>
      </c>
    </row>
    <row r="435" spans="1:7" x14ac:dyDescent="0.25">
      <c r="A435" s="23" t="s">
        <v>1285</v>
      </c>
      <c r="B435" s="26" t="s">
        <v>1281</v>
      </c>
      <c r="C435" s="23" t="s">
        <v>1282</v>
      </c>
      <c r="D435" s="17" t="s">
        <v>1286</v>
      </c>
      <c r="E435" s="17" t="s">
        <v>932</v>
      </c>
      <c r="F435" s="17" t="s">
        <v>1284</v>
      </c>
      <c r="G435" s="17">
        <v>3</v>
      </c>
    </row>
    <row r="436" spans="1:7" x14ac:dyDescent="0.25">
      <c r="A436" s="23" t="s">
        <v>1287</v>
      </c>
      <c r="B436" s="26" t="s">
        <v>1281</v>
      </c>
      <c r="C436" s="23" t="s">
        <v>1282</v>
      </c>
      <c r="D436" s="17" t="s">
        <v>1288</v>
      </c>
      <c r="E436" s="17" t="s">
        <v>990</v>
      </c>
      <c r="F436" s="17" t="s">
        <v>1284</v>
      </c>
      <c r="G436" s="17">
        <v>3</v>
      </c>
    </row>
    <row r="437" spans="1:7" x14ac:dyDescent="0.25">
      <c r="A437" s="23" t="s">
        <v>1289</v>
      </c>
      <c r="B437" s="26" t="s">
        <v>1281</v>
      </c>
      <c r="C437" s="23" t="s">
        <v>1282</v>
      </c>
      <c r="D437" s="17" t="s">
        <v>1290</v>
      </c>
      <c r="E437" s="17" t="s">
        <v>946</v>
      </c>
      <c r="F437" s="17" t="s">
        <v>1284</v>
      </c>
      <c r="G437" s="17">
        <v>3</v>
      </c>
    </row>
    <row r="438" spans="1:7" x14ac:dyDescent="0.25">
      <c r="A438" s="23" t="s">
        <v>1291</v>
      </c>
      <c r="B438" s="26" t="s">
        <v>1281</v>
      </c>
      <c r="C438" s="23" t="s">
        <v>1282</v>
      </c>
      <c r="D438" s="17" t="s">
        <v>1292</v>
      </c>
      <c r="E438" s="17" t="s">
        <v>946</v>
      </c>
      <c r="F438" s="17" t="s">
        <v>1284</v>
      </c>
      <c r="G438" s="17">
        <v>3</v>
      </c>
    </row>
    <row r="439" spans="1:7" x14ac:dyDescent="0.25">
      <c r="A439" s="23" t="s">
        <v>1293</v>
      </c>
      <c r="B439" s="26" t="s">
        <v>1294</v>
      </c>
      <c r="C439" s="23" t="s">
        <v>1295</v>
      </c>
      <c r="D439" s="17" t="s">
        <v>1296</v>
      </c>
      <c r="E439" s="17" t="s">
        <v>946</v>
      </c>
      <c r="F439" s="17" t="s">
        <v>933</v>
      </c>
      <c r="G439" s="17">
        <v>3</v>
      </c>
    </row>
    <row r="440" spans="1:7" x14ac:dyDescent="0.25">
      <c r="A440" s="23" t="s">
        <v>1297</v>
      </c>
      <c r="B440" s="26" t="s">
        <v>1294</v>
      </c>
      <c r="C440" s="23" t="s">
        <v>1295</v>
      </c>
      <c r="D440" s="17" t="s">
        <v>1298</v>
      </c>
      <c r="E440" s="17" t="s">
        <v>946</v>
      </c>
      <c r="F440" s="17" t="s">
        <v>933</v>
      </c>
      <c r="G440" s="17">
        <v>3</v>
      </c>
    </row>
    <row r="441" spans="1:7" x14ac:dyDescent="0.25">
      <c r="A441" s="23" t="s">
        <v>1299</v>
      </c>
      <c r="B441" s="26" t="s">
        <v>1294</v>
      </c>
      <c r="C441" s="23" t="s">
        <v>1295</v>
      </c>
      <c r="D441" s="17" t="s">
        <v>1300</v>
      </c>
      <c r="E441" s="17" t="s">
        <v>946</v>
      </c>
      <c r="F441" s="17" t="s">
        <v>933</v>
      </c>
      <c r="G441" s="17">
        <v>3</v>
      </c>
    </row>
    <row r="442" spans="1:7" x14ac:dyDescent="0.25">
      <c r="A442" s="23" t="s">
        <v>1301</v>
      </c>
      <c r="B442" s="26" t="s">
        <v>1294</v>
      </c>
      <c r="C442" s="23" t="s">
        <v>1295</v>
      </c>
      <c r="D442" s="17" t="s">
        <v>644</v>
      </c>
      <c r="E442" s="17" t="s">
        <v>990</v>
      </c>
      <c r="F442" s="17" t="s">
        <v>1004</v>
      </c>
      <c r="G442" s="17">
        <v>3</v>
      </c>
    </row>
    <row r="443" spans="1:7" x14ac:dyDescent="0.25">
      <c r="A443" s="23" t="s">
        <v>1302</v>
      </c>
      <c r="B443" s="26" t="s">
        <v>1294</v>
      </c>
      <c r="C443" s="23" t="s">
        <v>1295</v>
      </c>
      <c r="D443" s="17" t="s">
        <v>648</v>
      </c>
      <c r="E443" s="17" t="s">
        <v>990</v>
      </c>
      <c r="F443" s="17" t="s">
        <v>982</v>
      </c>
      <c r="G443" s="17">
        <v>3</v>
      </c>
    </row>
    <row r="444" spans="1:7" x14ac:dyDescent="0.25">
      <c r="A444" s="23" t="s">
        <v>1303</v>
      </c>
      <c r="B444" s="26" t="s">
        <v>1294</v>
      </c>
      <c r="C444" s="23" t="s">
        <v>1295</v>
      </c>
      <c r="D444" s="17" t="s">
        <v>1304</v>
      </c>
      <c r="E444" s="17" t="s">
        <v>932</v>
      </c>
      <c r="F444" s="17" t="s">
        <v>933</v>
      </c>
      <c r="G444" s="17">
        <v>3</v>
      </c>
    </row>
    <row r="445" spans="1:7" x14ac:dyDescent="0.25">
      <c r="A445" s="23" t="s">
        <v>1305</v>
      </c>
      <c r="B445" s="26" t="s">
        <v>1294</v>
      </c>
      <c r="C445" s="23" t="s">
        <v>1295</v>
      </c>
      <c r="D445" s="17" t="s">
        <v>1306</v>
      </c>
      <c r="E445" s="17" t="s">
        <v>946</v>
      </c>
      <c r="F445" s="17" t="s">
        <v>1233</v>
      </c>
      <c r="G445" s="17">
        <v>3</v>
      </c>
    </row>
    <row r="446" spans="1:7" x14ac:dyDescent="0.25">
      <c r="A446" s="27" t="s">
        <v>1307</v>
      </c>
      <c r="B446" s="26" t="s">
        <v>1294</v>
      </c>
      <c r="C446" s="27" t="s">
        <v>1295</v>
      </c>
      <c r="D446" s="28" t="s">
        <v>1308</v>
      </c>
      <c r="E446" s="28" t="s">
        <v>946</v>
      </c>
      <c r="F446" s="28" t="s">
        <v>933</v>
      </c>
      <c r="G446" s="28">
        <v>3</v>
      </c>
    </row>
    <row r="447" spans="1:7" x14ac:dyDescent="0.25">
      <c r="A447" s="23" t="s">
        <v>1309</v>
      </c>
      <c r="B447" s="26" t="s">
        <v>1294</v>
      </c>
      <c r="C447" s="23" t="s">
        <v>1295</v>
      </c>
      <c r="D447" s="17" t="s">
        <v>1310</v>
      </c>
      <c r="E447" s="17" t="s">
        <v>1034</v>
      </c>
      <c r="F447" s="17" t="s">
        <v>1311</v>
      </c>
      <c r="G447" s="17">
        <v>3</v>
      </c>
    </row>
    <row r="448" spans="1:7" x14ac:dyDescent="0.25">
      <c r="A448" s="27" t="s">
        <v>1312</v>
      </c>
      <c r="B448" s="31" t="s">
        <v>1294</v>
      </c>
      <c r="C448" s="27" t="s">
        <v>1295</v>
      </c>
      <c r="D448" s="32" t="s">
        <v>613</v>
      </c>
      <c r="E448" s="32" t="s">
        <v>613</v>
      </c>
      <c r="F448" s="32" t="s">
        <v>613</v>
      </c>
      <c r="G448" s="27">
        <v>3</v>
      </c>
    </row>
    <row r="449" spans="1:7" x14ac:dyDescent="0.25">
      <c r="A449" s="27" t="s">
        <v>1313</v>
      </c>
      <c r="B449" s="31" t="s">
        <v>1294</v>
      </c>
      <c r="C449" s="27" t="s">
        <v>1295</v>
      </c>
      <c r="D449" s="32" t="s">
        <v>613</v>
      </c>
      <c r="E449" s="32" t="s">
        <v>613</v>
      </c>
      <c r="F449" s="32" t="s">
        <v>613</v>
      </c>
      <c r="G449" s="27">
        <v>3</v>
      </c>
    </row>
    <row r="450" spans="1:7" x14ac:dyDescent="0.25">
      <c r="A450" s="27" t="s">
        <v>1314</v>
      </c>
      <c r="B450" s="31" t="s">
        <v>1294</v>
      </c>
      <c r="C450" s="27" t="s">
        <v>1295</v>
      </c>
      <c r="D450" s="32" t="s">
        <v>613</v>
      </c>
      <c r="E450" s="32" t="s">
        <v>613</v>
      </c>
      <c r="F450" s="32" t="s">
        <v>613</v>
      </c>
      <c r="G450" s="27">
        <v>3</v>
      </c>
    </row>
    <row r="451" spans="1:7" x14ac:dyDescent="0.25">
      <c r="A451" s="27" t="s">
        <v>1315</v>
      </c>
      <c r="B451" s="31" t="s">
        <v>1294</v>
      </c>
      <c r="C451" s="27" t="s">
        <v>1295</v>
      </c>
      <c r="D451" s="32" t="s">
        <v>613</v>
      </c>
      <c r="E451" s="32" t="s">
        <v>613</v>
      </c>
      <c r="F451" s="32" t="s">
        <v>613</v>
      </c>
      <c r="G451" s="27">
        <v>3</v>
      </c>
    </row>
    <row r="452" spans="1:7" x14ac:dyDescent="0.25">
      <c r="A452" s="27" t="s">
        <v>1316</v>
      </c>
      <c r="B452" s="31" t="s">
        <v>1294</v>
      </c>
      <c r="C452" s="27" t="s">
        <v>1295</v>
      </c>
      <c r="D452" s="32" t="s">
        <v>613</v>
      </c>
      <c r="E452" s="32" t="s">
        <v>613</v>
      </c>
      <c r="F452" s="32" t="s">
        <v>613</v>
      </c>
      <c r="G452" s="27">
        <v>3</v>
      </c>
    </row>
    <row r="453" spans="1:7" x14ac:dyDescent="0.25">
      <c r="A453" s="27" t="s">
        <v>1317</v>
      </c>
      <c r="B453" s="31" t="s">
        <v>1294</v>
      </c>
      <c r="C453" s="27" t="s">
        <v>1295</v>
      </c>
      <c r="D453" s="32" t="s">
        <v>613</v>
      </c>
      <c r="E453" s="32" t="s">
        <v>613</v>
      </c>
      <c r="F453" s="32" t="s">
        <v>613</v>
      </c>
      <c r="G453" s="27">
        <v>3</v>
      </c>
    </row>
    <row r="454" spans="1:7" x14ac:dyDescent="0.25">
      <c r="A454" s="27" t="s">
        <v>1318</v>
      </c>
      <c r="B454" s="31" t="s">
        <v>1294</v>
      </c>
      <c r="C454" s="27" t="s">
        <v>1295</v>
      </c>
      <c r="D454" s="32" t="s">
        <v>613</v>
      </c>
      <c r="E454" s="32" t="s">
        <v>613</v>
      </c>
      <c r="F454" s="32" t="s">
        <v>613</v>
      </c>
      <c r="G454" s="27">
        <v>3</v>
      </c>
    </row>
    <row r="455" spans="1:7" x14ac:dyDescent="0.25">
      <c r="A455" s="27" t="s">
        <v>1319</v>
      </c>
      <c r="B455" s="31" t="s">
        <v>1294</v>
      </c>
      <c r="C455" s="27" t="s">
        <v>1295</v>
      </c>
      <c r="D455" s="32" t="s">
        <v>613</v>
      </c>
      <c r="E455" s="32" t="s">
        <v>613</v>
      </c>
      <c r="F455" s="32" t="s">
        <v>613</v>
      </c>
      <c r="G455" s="27">
        <v>3</v>
      </c>
    </row>
    <row r="456" spans="1:7" x14ac:dyDescent="0.25">
      <c r="A456" s="27" t="s">
        <v>1320</v>
      </c>
      <c r="B456" s="31" t="s">
        <v>1294</v>
      </c>
      <c r="C456" s="27" t="s">
        <v>1295</v>
      </c>
      <c r="D456" s="32" t="s">
        <v>613</v>
      </c>
      <c r="E456" s="32" t="s">
        <v>613</v>
      </c>
      <c r="F456" s="32" t="s">
        <v>613</v>
      </c>
      <c r="G456" s="27">
        <v>3</v>
      </c>
    </row>
    <row r="457" spans="1:7" x14ac:dyDescent="0.25">
      <c r="A457" s="27" t="s">
        <v>1321</v>
      </c>
      <c r="B457" s="31" t="s">
        <v>1294</v>
      </c>
      <c r="C457" s="27" t="s">
        <v>1295</v>
      </c>
      <c r="D457" s="32" t="s">
        <v>613</v>
      </c>
      <c r="E457" s="32" t="s">
        <v>613</v>
      </c>
      <c r="F457" s="32" t="s">
        <v>613</v>
      </c>
      <c r="G457" s="27">
        <v>3</v>
      </c>
    </row>
    <row r="458" spans="1:7" x14ac:dyDescent="0.25">
      <c r="A458" s="27" t="s">
        <v>1322</v>
      </c>
      <c r="B458" s="31" t="s">
        <v>1294</v>
      </c>
      <c r="C458" s="27" t="s">
        <v>1295</v>
      </c>
      <c r="D458" s="32" t="s">
        <v>613</v>
      </c>
      <c r="E458" s="32" t="s">
        <v>613</v>
      </c>
      <c r="F458" s="32" t="s">
        <v>613</v>
      </c>
      <c r="G458" s="27">
        <v>3</v>
      </c>
    </row>
    <row r="459" spans="1:7" x14ac:dyDescent="0.25">
      <c r="A459" s="27" t="s">
        <v>1323</v>
      </c>
      <c r="B459" s="31" t="s">
        <v>1294</v>
      </c>
      <c r="C459" s="27" t="s">
        <v>1295</v>
      </c>
      <c r="D459" s="32" t="s">
        <v>613</v>
      </c>
      <c r="E459" s="32" t="s">
        <v>613</v>
      </c>
      <c r="F459" s="32" t="s">
        <v>613</v>
      </c>
      <c r="G459" s="27">
        <v>3</v>
      </c>
    </row>
    <row r="460" spans="1:7" x14ac:dyDescent="0.25">
      <c r="A460" s="27" t="s">
        <v>1324</v>
      </c>
      <c r="B460" s="31" t="s">
        <v>1294</v>
      </c>
      <c r="C460" s="27" t="s">
        <v>1295</v>
      </c>
      <c r="D460" s="32" t="s">
        <v>613</v>
      </c>
      <c r="E460" s="32" t="s">
        <v>613</v>
      </c>
      <c r="F460" s="32" t="s">
        <v>613</v>
      </c>
      <c r="G460" s="27">
        <v>3</v>
      </c>
    </row>
    <row r="461" spans="1:7" x14ac:dyDescent="0.25">
      <c r="A461" s="27" t="s">
        <v>1325</v>
      </c>
      <c r="B461" s="31" t="s">
        <v>1294</v>
      </c>
      <c r="C461" s="27" t="s">
        <v>1295</v>
      </c>
      <c r="D461" s="32" t="s">
        <v>613</v>
      </c>
      <c r="E461" s="32" t="s">
        <v>613</v>
      </c>
      <c r="F461" s="32" t="s">
        <v>613</v>
      </c>
      <c r="G461" s="27">
        <v>3</v>
      </c>
    </row>
    <row r="462" spans="1:7" x14ac:dyDescent="0.25">
      <c r="A462" s="27" t="s">
        <v>1326</v>
      </c>
      <c r="B462" s="31" t="s">
        <v>1294</v>
      </c>
      <c r="C462" s="27" t="s">
        <v>1295</v>
      </c>
      <c r="D462" s="32" t="s">
        <v>613</v>
      </c>
      <c r="E462" s="32" t="s">
        <v>613</v>
      </c>
      <c r="F462" s="32" t="s">
        <v>613</v>
      </c>
      <c r="G462" s="27">
        <v>3</v>
      </c>
    </row>
    <row r="463" spans="1:7" x14ac:dyDescent="0.25">
      <c r="A463" s="27" t="s">
        <v>1327</v>
      </c>
      <c r="B463" s="31" t="s">
        <v>1294</v>
      </c>
      <c r="C463" s="27" t="s">
        <v>1295</v>
      </c>
      <c r="D463" s="32" t="s">
        <v>613</v>
      </c>
      <c r="E463" s="32" t="s">
        <v>613</v>
      </c>
      <c r="F463" s="32" t="s">
        <v>613</v>
      </c>
      <c r="G463" s="27">
        <v>3</v>
      </c>
    </row>
    <row r="464" spans="1:7" x14ac:dyDescent="0.25">
      <c r="A464" s="23" t="s">
        <v>1328</v>
      </c>
      <c r="B464" s="24" t="s">
        <v>1816</v>
      </c>
      <c r="C464" s="23" t="s">
        <v>612</v>
      </c>
      <c r="G464" s="23">
        <v>3</v>
      </c>
    </row>
    <row r="465" spans="1:7" x14ac:dyDescent="0.25">
      <c r="A465" s="23" t="s">
        <v>1329</v>
      </c>
      <c r="B465" s="24" t="s">
        <v>1816</v>
      </c>
      <c r="C465" s="23" t="s">
        <v>612</v>
      </c>
      <c r="G465" s="23">
        <v>3</v>
      </c>
    </row>
    <row r="466" spans="1:7" x14ac:dyDescent="0.25">
      <c r="A466" s="23" t="s">
        <v>1330</v>
      </c>
      <c r="B466" s="24" t="s">
        <v>1816</v>
      </c>
      <c r="C466" s="23" t="s">
        <v>612</v>
      </c>
      <c r="G466" s="23">
        <v>3</v>
      </c>
    </row>
    <row r="467" spans="1:7" x14ac:dyDescent="0.25">
      <c r="A467" s="23" t="s">
        <v>1331</v>
      </c>
      <c r="B467" s="24" t="s">
        <v>1816</v>
      </c>
      <c r="C467" s="23" t="s">
        <v>612</v>
      </c>
      <c r="G467" s="23">
        <v>3</v>
      </c>
    </row>
    <row r="468" spans="1:7" x14ac:dyDescent="0.25">
      <c r="A468" s="23" t="s">
        <v>1332</v>
      </c>
      <c r="B468" s="24" t="s">
        <v>1816</v>
      </c>
      <c r="C468" s="23" t="s">
        <v>612</v>
      </c>
      <c r="G468" s="23">
        <v>3</v>
      </c>
    </row>
    <row r="469" spans="1:7" x14ac:dyDescent="0.25">
      <c r="A469" s="23" t="s">
        <v>1333</v>
      </c>
      <c r="B469" s="24" t="s">
        <v>1816</v>
      </c>
      <c r="C469" s="23" t="s">
        <v>612</v>
      </c>
      <c r="G469" s="23">
        <v>3</v>
      </c>
    </row>
    <row r="470" spans="1:7" x14ac:dyDescent="0.25">
      <c r="A470" s="23" t="s">
        <v>1334</v>
      </c>
      <c r="B470" s="24" t="s">
        <v>1816</v>
      </c>
      <c r="C470" s="23" t="s">
        <v>612</v>
      </c>
      <c r="G470" s="23">
        <v>3</v>
      </c>
    </row>
    <row r="471" spans="1:7" x14ac:dyDescent="0.25">
      <c r="A471" s="23" t="s">
        <v>1335</v>
      </c>
      <c r="B471" s="24" t="s">
        <v>1816</v>
      </c>
      <c r="C471" s="23" t="s">
        <v>612</v>
      </c>
      <c r="G471" s="23">
        <v>3</v>
      </c>
    </row>
    <row r="472" spans="1:7" x14ac:dyDescent="0.25">
      <c r="A472" s="23" t="s">
        <v>1336</v>
      </c>
      <c r="B472" s="24" t="s">
        <v>1816</v>
      </c>
      <c r="C472" s="23" t="s">
        <v>612</v>
      </c>
      <c r="G472" s="23">
        <v>3</v>
      </c>
    </row>
    <row r="473" spans="1:7" x14ac:dyDescent="0.25">
      <c r="A473" s="23" t="s">
        <v>1337</v>
      </c>
      <c r="B473" s="24" t="s">
        <v>1816</v>
      </c>
      <c r="C473" s="23" t="s">
        <v>612</v>
      </c>
      <c r="G473" s="23">
        <v>3</v>
      </c>
    </row>
    <row r="474" spans="1:7" x14ac:dyDescent="0.25">
      <c r="A474" s="23" t="s">
        <v>1338</v>
      </c>
      <c r="B474" s="24" t="s">
        <v>1816</v>
      </c>
      <c r="C474" s="23" t="s">
        <v>612</v>
      </c>
      <c r="G474" s="23">
        <v>3</v>
      </c>
    </row>
    <row r="475" spans="1:7" x14ac:dyDescent="0.25">
      <c r="A475" s="23" t="s">
        <v>1339</v>
      </c>
      <c r="B475" s="24" t="s">
        <v>1816</v>
      </c>
      <c r="C475" s="23" t="s">
        <v>612</v>
      </c>
      <c r="G475" s="23">
        <v>3</v>
      </c>
    </row>
    <row r="476" spans="1:7" x14ac:dyDescent="0.25">
      <c r="A476" s="23" t="s">
        <v>1340</v>
      </c>
      <c r="B476" s="24" t="s">
        <v>1816</v>
      </c>
      <c r="C476" s="23" t="s">
        <v>612</v>
      </c>
      <c r="G476" s="23">
        <v>3</v>
      </c>
    </row>
    <row r="477" spans="1:7" x14ac:dyDescent="0.25">
      <c r="A477" s="23" t="s">
        <v>1341</v>
      </c>
      <c r="B477" s="24" t="s">
        <v>1816</v>
      </c>
      <c r="C477" s="23" t="s">
        <v>612</v>
      </c>
      <c r="G477" s="23">
        <v>3</v>
      </c>
    </row>
    <row r="478" spans="1:7" x14ac:dyDescent="0.25">
      <c r="A478" s="23" t="s">
        <v>1342</v>
      </c>
      <c r="B478" s="24" t="s">
        <v>1816</v>
      </c>
      <c r="C478" s="23" t="s">
        <v>612</v>
      </c>
      <c r="G478" s="23">
        <v>3</v>
      </c>
    </row>
    <row r="479" spans="1:7" x14ac:dyDescent="0.25">
      <c r="A479" s="23" t="s">
        <v>1343</v>
      </c>
      <c r="B479" s="24" t="s">
        <v>1816</v>
      </c>
      <c r="C479" s="23" t="s">
        <v>612</v>
      </c>
      <c r="G479" s="23">
        <v>3</v>
      </c>
    </row>
    <row r="480" spans="1:7" x14ac:dyDescent="0.25">
      <c r="A480" s="23" t="s">
        <v>1344</v>
      </c>
      <c r="B480" s="24" t="s">
        <v>1816</v>
      </c>
      <c r="C480" s="23" t="s">
        <v>612</v>
      </c>
      <c r="G480" s="23">
        <v>3</v>
      </c>
    </row>
    <row r="481" spans="1:7" x14ac:dyDescent="0.25">
      <c r="A481" s="23" t="s">
        <v>1345</v>
      </c>
      <c r="B481" s="24" t="s">
        <v>1816</v>
      </c>
      <c r="C481" s="23" t="s">
        <v>612</v>
      </c>
      <c r="G481" s="23">
        <v>3</v>
      </c>
    </row>
    <row r="482" spans="1:7" x14ac:dyDescent="0.25">
      <c r="A482" s="23" t="s">
        <v>1346</v>
      </c>
      <c r="B482" s="24" t="s">
        <v>1816</v>
      </c>
      <c r="C482" s="23" t="s">
        <v>612</v>
      </c>
      <c r="G482" s="23">
        <v>3</v>
      </c>
    </row>
    <row r="483" spans="1:7" x14ac:dyDescent="0.25">
      <c r="A483" s="23" t="s">
        <v>1347</v>
      </c>
      <c r="B483" s="24" t="s">
        <v>1816</v>
      </c>
      <c r="C483" s="23" t="s">
        <v>612</v>
      </c>
      <c r="G483" s="23">
        <v>3</v>
      </c>
    </row>
    <row r="484" spans="1:7" x14ac:dyDescent="0.25">
      <c r="A484" s="23" t="s">
        <v>1348</v>
      </c>
      <c r="B484" s="24" t="s">
        <v>1816</v>
      </c>
      <c r="C484" s="23" t="s">
        <v>612</v>
      </c>
      <c r="G484" s="23">
        <v>3</v>
      </c>
    </row>
    <row r="485" spans="1:7" x14ac:dyDescent="0.25">
      <c r="A485" s="23" t="s">
        <v>1349</v>
      </c>
      <c r="B485" s="24" t="s">
        <v>1816</v>
      </c>
      <c r="C485" s="23" t="s">
        <v>612</v>
      </c>
      <c r="G485" s="23">
        <v>3</v>
      </c>
    </row>
    <row r="486" spans="1:7" x14ac:dyDescent="0.25">
      <c r="A486" s="23" t="s">
        <v>1350</v>
      </c>
      <c r="B486" s="24" t="s">
        <v>1816</v>
      </c>
      <c r="C486" s="23" t="s">
        <v>612</v>
      </c>
      <c r="G486" s="23">
        <v>3</v>
      </c>
    </row>
    <row r="487" spans="1:7" x14ac:dyDescent="0.25">
      <c r="A487" s="23" t="s">
        <v>1351</v>
      </c>
      <c r="B487" s="24" t="s">
        <v>1816</v>
      </c>
      <c r="C487" s="23" t="s">
        <v>612</v>
      </c>
      <c r="G487" s="23">
        <v>3</v>
      </c>
    </row>
    <row r="488" spans="1:7" x14ac:dyDescent="0.25">
      <c r="A488" s="23" t="s">
        <v>1352</v>
      </c>
      <c r="B488" s="24" t="s">
        <v>1816</v>
      </c>
      <c r="C488" s="23" t="s">
        <v>612</v>
      </c>
      <c r="G488" s="23">
        <v>3</v>
      </c>
    </row>
    <row r="489" spans="1:7" x14ac:dyDescent="0.25">
      <c r="A489" s="23" t="s">
        <v>1353</v>
      </c>
      <c r="B489" s="24" t="s">
        <v>1816</v>
      </c>
      <c r="C489" s="23" t="s">
        <v>612</v>
      </c>
      <c r="G489" s="23">
        <v>3</v>
      </c>
    </row>
    <row r="490" spans="1:7" x14ac:dyDescent="0.25">
      <c r="A490" s="23" t="s">
        <v>1354</v>
      </c>
      <c r="B490" s="24" t="s">
        <v>1816</v>
      </c>
      <c r="C490" s="23" t="s">
        <v>612</v>
      </c>
      <c r="G490" s="23">
        <v>3</v>
      </c>
    </row>
    <row r="491" spans="1:7" x14ac:dyDescent="0.25">
      <c r="A491" s="23" t="s">
        <v>1355</v>
      </c>
      <c r="B491" s="24" t="s">
        <v>1816</v>
      </c>
      <c r="C491" s="23" t="s">
        <v>612</v>
      </c>
      <c r="G491" s="23">
        <v>3</v>
      </c>
    </row>
    <row r="492" spans="1:7" x14ac:dyDescent="0.25">
      <c r="A492" s="23" t="s">
        <v>1356</v>
      </c>
      <c r="B492" s="24" t="s">
        <v>1816</v>
      </c>
      <c r="C492" s="23" t="s">
        <v>612</v>
      </c>
      <c r="G492" s="23">
        <v>3</v>
      </c>
    </row>
    <row r="493" spans="1:7" x14ac:dyDescent="0.25">
      <c r="A493" s="23" t="s">
        <v>1357</v>
      </c>
      <c r="B493" s="24" t="s">
        <v>1816</v>
      </c>
      <c r="C493" s="23" t="s">
        <v>612</v>
      </c>
      <c r="G493" s="23">
        <v>3</v>
      </c>
    </row>
    <row r="494" spans="1:7" x14ac:dyDescent="0.25">
      <c r="A494" s="23" t="s">
        <v>1358</v>
      </c>
      <c r="B494" s="24" t="s">
        <v>1816</v>
      </c>
      <c r="C494" s="23" t="s">
        <v>612</v>
      </c>
      <c r="G494" s="23">
        <v>3</v>
      </c>
    </row>
    <row r="495" spans="1:7" x14ac:dyDescent="0.25">
      <c r="A495" s="23" t="s">
        <v>1359</v>
      </c>
      <c r="B495" s="24" t="s">
        <v>1816</v>
      </c>
      <c r="C495" s="23" t="s">
        <v>612</v>
      </c>
      <c r="G495" s="23">
        <v>3</v>
      </c>
    </row>
    <row r="496" spans="1:7" x14ac:dyDescent="0.25">
      <c r="A496" s="23" t="s">
        <v>1360</v>
      </c>
      <c r="B496" s="24" t="s">
        <v>1816</v>
      </c>
      <c r="C496" s="23" t="s">
        <v>612</v>
      </c>
      <c r="G496" s="23">
        <v>3</v>
      </c>
    </row>
    <row r="497" spans="1:7" x14ac:dyDescent="0.25">
      <c r="A497" s="23" t="s">
        <v>1361</v>
      </c>
      <c r="B497" s="24" t="s">
        <v>1816</v>
      </c>
      <c r="C497" s="23" t="s">
        <v>612</v>
      </c>
      <c r="G497" s="23">
        <v>3</v>
      </c>
    </row>
    <row r="498" spans="1:7" x14ac:dyDescent="0.25">
      <c r="A498" s="23" t="s">
        <v>1362</v>
      </c>
      <c r="B498" s="24" t="s">
        <v>1816</v>
      </c>
      <c r="C498" s="23" t="s">
        <v>612</v>
      </c>
      <c r="G498" s="23">
        <v>3</v>
      </c>
    </row>
    <row r="499" spans="1:7" x14ac:dyDescent="0.25">
      <c r="A499" s="23" t="s">
        <v>1363</v>
      </c>
      <c r="B499" s="24" t="s">
        <v>1816</v>
      </c>
      <c r="C499" s="23" t="s">
        <v>612</v>
      </c>
      <c r="G499" s="23">
        <v>3</v>
      </c>
    </row>
    <row r="500" spans="1:7" x14ac:dyDescent="0.25">
      <c r="A500" s="23" t="s">
        <v>1364</v>
      </c>
      <c r="B500" s="24" t="s">
        <v>1816</v>
      </c>
      <c r="C500" s="23" t="s">
        <v>612</v>
      </c>
      <c r="G500" s="23">
        <v>3</v>
      </c>
    </row>
    <row r="501" spans="1:7" x14ac:dyDescent="0.25">
      <c r="A501" s="23" t="s">
        <v>1365</v>
      </c>
      <c r="B501" s="24" t="s">
        <v>1816</v>
      </c>
      <c r="C501" s="23" t="s">
        <v>612</v>
      </c>
      <c r="G501" s="23">
        <v>3</v>
      </c>
    </row>
    <row r="502" spans="1:7" x14ac:dyDescent="0.25">
      <c r="A502" s="23" t="s">
        <v>1366</v>
      </c>
      <c r="B502" s="24" t="s">
        <v>1816</v>
      </c>
      <c r="C502" s="23" t="s">
        <v>612</v>
      </c>
      <c r="G502" s="23">
        <v>3</v>
      </c>
    </row>
    <row r="503" spans="1:7" x14ac:dyDescent="0.25">
      <c r="A503" s="23" t="s">
        <v>1367</v>
      </c>
      <c r="B503" s="24" t="s">
        <v>1816</v>
      </c>
      <c r="C503" s="23" t="s">
        <v>612</v>
      </c>
      <c r="G503" s="23">
        <v>3</v>
      </c>
    </row>
    <row r="504" spans="1:7" x14ac:dyDescent="0.25">
      <c r="A504" s="23" t="s">
        <v>1368</v>
      </c>
      <c r="B504" s="24" t="s">
        <v>1816</v>
      </c>
      <c r="C504" s="23" t="s">
        <v>612</v>
      </c>
      <c r="G504" s="23">
        <v>3</v>
      </c>
    </row>
    <row r="505" spans="1:7" x14ac:dyDescent="0.25">
      <c r="A505" s="23" t="s">
        <v>1369</v>
      </c>
      <c r="B505" s="24" t="s">
        <v>1816</v>
      </c>
      <c r="C505" s="23" t="s">
        <v>612</v>
      </c>
      <c r="G505" s="23">
        <v>3</v>
      </c>
    </row>
    <row r="506" spans="1:7" x14ac:dyDescent="0.25">
      <c r="A506" s="23" t="s">
        <v>1370</v>
      </c>
      <c r="B506" s="24" t="s">
        <v>1816</v>
      </c>
      <c r="C506" s="23" t="s">
        <v>612</v>
      </c>
      <c r="G506" s="23">
        <v>3</v>
      </c>
    </row>
    <row r="507" spans="1:7" x14ac:dyDescent="0.25">
      <c r="A507" s="23" t="s">
        <v>1371</v>
      </c>
      <c r="B507" s="24" t="s">
        <v>1816</v>
      </c>
      <c r="C507" s="23" t="s">
        <v>612</v>
      </c>
      <c r="G507" s="23">
        <v>3</v>
      </c>
    </row>
    <row r="508" spans="1:7" x14ac:dyDescent="0.25">
      <c r="A508" s="23" t="s">
        <v>1372</v>
      </c>
      <c r="B508" s="24" t="s">
        <v>1816</v>
      </c>
      <c r="C508" s="23" t="s">
        <v>612</v>
      </c>
      <c r="G508" s="23">
        <v>3</v>
      </c>
    </row>
    <row r="509" spans="1:7" x14ac:dyDescent="0.25">
      <c r="A509" s="23" t="s">
        <v>1373</v>
      </c>
      <c r="B509" s="24" t="s">
        <v>1816</v>
      </c>
      <c r="C509" s="23" t="s">
        <v>612</v>
      </c>
      <c r="G509" s="23">
        <v>3</v>
      </c>
    </row>
    <row r="510" spans="1:7" x14ac:dyDescent="0.25">
      <c r="A510" s="23" t="s">
        <v>1374</v>
      </c>
      <c r="B510" s="24" t="s">
        <v>1816</v>
      </c>
      <c r="C510" s="23" t="s">
        <v>612</v>
      </c>
      <c r="G510" s="23">
        <v>3</v>
      </c>
    </row>
    <row r="511" spans="1:7" x14ac:dyDescent="0.25">
      <c r="A511" s="23" t="s">
        <v>1375</v>
      </c>
      <c r="B511" s="24" t="s">
        <v>1816</v>
      </c>
      <c r="C511" s="23" t="s">
        <v>612</v>
      </c>
      <c r="G511" s="23">
        <v>3</v>
      </c>
    </row>
    <row r="512" spans="1:7" x14ac:dyDescent="0.25">
      <c r="A512" s="23" t="s">
        <v>1376</v>
      </c>
      <c r="B512" s="24" t="s">
        <v>1816</v>
      </c>
      <c r="C512" s="23" t="s">
        <v>612</v>
      </c>
      <c r="G512" s="23">
        <v>3</v>
      </c>
    </row>
    <row r="513" spans="1:7" x14ac:dyDescent="0.25">
      <c r="A513" s="23" t="s">
        <v>1377</v>
      </c>
      <c r="B513" s="24" t="s">
        <v>1816</v>
      </c>
      <c r="C513" s="23" t="s">
        <v>612</v>
      </c>
      <c r="G513" s="23">
        <v>3</v>
      </c>
    </row>
    <row r="514" spans="1:7" x14ac:dyDescent="0.25">
      <c r="A514" s="23" t="s">
        <v>1378</v>
      </c>
      <c r="B514" s="24" t="s">
        <v>1817</v>
      </c>
      <c r="C514" s="23" t="s">
        <v>618</v>
      </c>
      <c r="G514" s="23">
        <v>3</v>
      </c>
    </row>
    <row r="515" spans="1:7" x14ac:dyDescent="0.25">
      <c r="A515" s="23" t="s">
        <v>1379</v>
      </c>
      <c r="B515" s="24" t="s">
        <v>1817</v>
      </c>
      <c r="C515" s="23" t="s">
        <v>618</v>
      </c>
      <c r="G515" s="23">
        <v>3</v>
      </c>
    </row>
    <row r="516" spans="1:7" x14ac:dyDescent="0.25">
      <c r="A516" s="23" t="s">
        <v>1380</v>
      </c>
      <c r="B516" s="24" t="s">
        <v>1817</v>
      </c>
      <c r="C516" s="23" t="s">
        <v>618</v>
      </c>
      <c r="G516" s="23">
        <v>3</v>
      </c>
    </row>
    <row r="517" spans="1:7" x14ac:dyDescent="0.25">
      <c r="A517" s="23" t="s">
        <v>1381</v>
      </c>
      <c r="B517" s="24" t="s">
        <v>1817</v>
      </c>
      <c r="C517" s="23" t="s">
        <v>618</v>
      </c>
      <c r="G517" s="23">
        <v>3</v>
      </c>
    </row>
    <row r="518" spans="1:7" x14ac:dyDescent="0.25">
      <c r="A518" s="23" t="s">
        <v>1382</v>
      </c>
      <c r="B518" s="24" t="s">
        <v>1817</v>
      </c>
      <c r="C518" s="23" t="s">
        <v>618</v>
      </c>
      <c r="G518" s="23">
        <v>3</v>
      </c>
    </row>
    <row r="519" spans="1:7" x14ac:dyDescent="0.25">
      <c r="A519" s="23" t="s">
        <v>1383</v>
      </c>
      <c r="B519" s="24" t="s">
        <v>1816</v>
      </c>
      <c r="C519" s="23" t="s">
        <v>612</v>
      </c>
      <c r="G519" s="23">
        <v>3</v>
      </c>
    </row>
    <row r="520" spans="1:7" x14ac:dyDescent="0.25">
      <c r="A520" s="23" t="s">
        <v>1384</v>
      </c>
      <c r="B520" s="24" t="s">
        <v>1817</v>
      </c>
      <c r="C520" s="23" t="s">
        <v>921</v>
      </c>
      <c r="G520" s="23">
        <v>3</v>
      </c>
    </row>
    <row r="521" spans="1:7" x14ac:dyDescent="0.25">
      <c r="A521" s="23" t="s">
        <v>1385</v>
      </c>
      <c r="B521" s="24" t="s">
        <v>1817</v>
      </c>
      <c r="C521" s="23" t="s">
        <v>618</v>
      </c>
      <c r="G521" s="23">
        <v>3</v>
      </c>
    </row>
    <row r="522" spans="1:7" x14ac:dyDescent="0.25">
      <c r="A522" s="23" t="s">
        <v>1386</v>
      </c>
      <c r="B522" s="24" t="s">
        <v>1817</v>
      </c>
      <c r="C522" s="23" t="s">
        <v>618</v>
      </c>
      <c r="G522" s="23">
        <v>3</v>
      </c>
    </row>
    <row r="523" spans="1:7" x14ac:dyDescent="0.25">
      <c r="A523" s="23" t="s">
        <v>1387</v>
      </c>
      <c r="B523" s="24" t="s">
        <v>1817</v>
      </c>
      <c r="C523" s="23" t="s">
        <v>618</v>
      </c>
      <c r="G523" s="23">
        <v>3</v>
      </c>
    </row>
    <row r="524" spans="1:7" x14ac:dyDescent="0.25">
      <c r="A524" s="23" t="s">
        <v>1388</v>
      </c>
      <c r="B524" s="24" t="s">
        <v>1817</v>
      </c>
      <c r="C524" s="23" t="s">
        <v>618</v>
      </c>
      <c r="G524" s="23">
        <v>3</v>
      </c>
    </row>
    <row r="525" spans="1:7" x14ac:dyDescent="0.25">
      <c r="A525" s="23" t="s">
        <v>1389</v>
      </c>
      <c r="B525" s="24" t="s">
        <v>1823</v>
      </c>
      <c r="C525" s="23" t="s">
        <v>715</v>
      </c>
      <c r="G525" s="23">
        <v>3</v>
      </c>
    </row>
    <row r="526" spans="1:7" x14ac:dyDescent="0.25">
      <c r="A526" s="23" t="s">
        <v>1390</v>
      </c>
      <c r="B526" s="24" t="s">
        <v>1823</v>
      </c>
      <c r="C526" s="23" t="s">
        <v>715</v>
      </c>
      <c r="G526" s="23">
        <v>3</v>
      </c>
    </row>
    <row r="527" spans="1:7" x14ac:dyDescent="0.25">
      <c r="A527" s="23" t="s">
        <v>1391</v>
      </c>
      <c r="B527" s="24" t="s">
        <v>1823</v>
      </c>
      <c r="C527" s="23" t="s">
        <v>772</v>
      </c>
      <c r="G527" s="23">
        <v>3</v>
      </c>
    </row>
    <row r="528" spans="1:7" x14ac:dyDescent="0.25">
      <c r="A528" s="23" t="s">
        <v>1392</v>
      </c>
      <c r="B528" s="24" t="s">
        <v>1823</v>
      </c>
      <c r="C528" s="23" t="s">
        <v>715</v>
      </c>
      <c r="G528" s="23">
        <v>3</v>
      </c>
    </row>
    <row r="529" spans="1:7" x14ac:dyDescent="0.25">
      <c r="A529" s="23" t="s">
        <v>1393</v>
      </c>
      <c r="B529" s="24" t="s">
        <v>1823</v>
      </c>
      <c r="C529" s="23" t="s">
        <v>715</v>
      </c>
      <c r="G529" s="23">
        <v>3</v>
      </c>
    </row>
    <row r="530" spans="1:7" x14ac:dyDescent="0.25">
      <c r="A530" s="23" t="s">
        <v>1394</v>
      </c>
      <c r="B530" s="24" t="s">
        <v>1816</v>
      </c>
      <c r="C530" s="23" t="s">
        <v>612</v>
      </c>
      <c r="G530" s="23">
        <v>3</v>
      </c>
    </row>
    <row r="531" spans="1:7" x14ac:dyDescent="0.25">
      <c r="A531" s="23" t="s">
        <v>1395</v>
      </c>
      <c r="B531" s="24" t="s">
        <v>1823</v>
      </c>
      <c r="C531" s="23" t="s">
        <v>715</v>
      </c>
      <c r="G531" s="23">
        <v>3</v>
      </c>
    </row>
    <row r="532" spans="1:7" x14ac:dyDescent="0.25">
      <c r="A532" s="23" t="s">
        <v>1396</v>
      </c>
      <c r="B532" s="24" t="s">
        <v>1823</v>
      </c>
      <c r="C532" s="23" t="s">
        <v>715</v>
      </c>
      <c r="G532" s="23">
        <v>3</v>
      </c>
    </row>
    <row r="533" spans="1:7" x14ac:dyDescent="0.25">
      <c r="A533" s="23" t="s">
        <v>1397</v>
      </c>
      <c r="B533" s="24" t="s">
        <v>1823</v>
      </c>
      <c r="C533" s="23" t="s">
        <v>715</v>
      </c>
      <c r="G533" s="23">
        <v>3</v>
      </c>
    </row>
    <row r="534" spans="1:7" x14ac:dyDescent="0.25">
      <c r="A534" s="23" t="s">
        <v>1398</v>
      </c>
      <c r="B534" s="24" t="s">
        <v>1823</v>
      </c>
      <c r="C534" s="23" t="s">
        <v>715</v>
      </c>
      <c r="G534" s="23">
        <v>3</v>
      </c>
    </row>
    <row r="535" spans="1:7" x14ac:dyDescent="0.25">
      <c r="A535" s="23" t="s">
        <v>1399</v>
      </c>
      <c r="B535" s="24" t="s">
        <v>1823</v>
      </c>
      <c r="C535" s="23" t="s">
        <v>715</v>
      </c>
      <c r="G535" s="23">
        <v>3</v>
      </c>
    </row>
    <row r="536" spans="1:7" x14ac:dyDescent="0.25">
      <c r="A536" s="23" t="s">
        <v>1400</v>
      </c>
      <c r="B536" s="33" t="s">
        <v>1213</v>
      </c>
      <c r="C536" s="23" t="s">
        <v>688</v>
      </c>
      <c r="G536" s="23">
        <v>3</v>
      </c>
    </row>
    <row r="537" spans="1:7" x14ac:dyDescent="0.25">
      <c r="A537" s="23" t="s">
        <v>1401</v>
      </c>
      <c r="B537" s="33" t="s">
        <v>1213</v>
      </c>
      <c r="C537" s="23" t="s">
        <v>688</v>
      </c>
      <c r="G537" s="23">
        <v>3</v>
      </c>
    </row>
    <row r="538" spans="1:7" x14ac:dyDescent="0.25">
      <c r="A538" s="23" t="s">
        <v>1402</v>
      </c>
      <c r="B538" s="33" t="s">
        <v>1213</v>
      </c>
      <c r="C538" s="23" t="s">
        <v>688</v>
      </c>
      <c r="G538" s="23">
        <v>3</v>
      </c>
    </row>
    <row r="539" spans="1:7" x14ac:dyDescent="0.25">
      <c r="A539" s="23" t="s">
        <v>1403</v>
      </c>
      <c r="B539" s="33" t="s">
        <v>1213</v>
      </c>
      <c r="C539" s="23" t="s">
        <v>688</v>
      </c>
      <c r="G539" s="23">
        <v>3</v>
      </c>
    </row>
    <row r="540" spans="1:7" x14ac:dyDescent="0.25">
      <c r="A540" s="23" t="s">
        <v>1404</v>
      </c>
      <c r="B540" s="33" t="s">
        <v>1213</v>
      </c>
      <c r="C540" s="23" t="s">
        <v>688</v>
      </c>
      <c r="G540" s="23">
        <v>3</v>
      </c>
    </row>
    <row r="541" spans="1:7" x14ac:dyDescent="0.25">
      <c r="A541" s="23" t="s">
        <v>1405</v>
      </c>
      <c r="B541" s="24" t="s">
        <v>1816</v>
      </c>
      <c r="C541" s="23" t="s">
        <v>612</v>
      </c>
      <c r="G541" s="23">
        <v>3</v>
      </c>
    </row>
    <row r="542" spans="1:7" x14ac:dyDescent="0.25">
      <c r="A542" s="23" t="s">
        <v>1406</v>
      </c>
      <c r="B542" s="33" t="s">
        <v>1213</v>
      </c>
      <c r="C542" s="23" t="s">
        <v>688</v>
      </c>
      <c r="G542" s="23">
        <v>3</v>
      </c>
    </row>
    <row r="543" spans="1:7" x14ac:dyDescent="0.25">
      <c r="A543" s="23" t="s">
        <v>1407</v>
      </c>
      <c r="B543" s="33" t="s">
        <v>1213</v>
      </c>
      <c r="C543" s="23" t="s">
        <v>688</v>
      </c>
      <c r="G543" s="23">
        <v>3</v>
      </c>
    </row>
    <row r="544" spans="1:7" x14ac:dyDescent="0.25">
      <c r="A544" s="23" t="s">
        <v>1408</v>
      </c>
      <c r="B544" s="33" t="s">
        <v>1213</v>
      </c>
      <c r="C544" s="23" t="s">
        <v>688</v>
      </c>
      <c r="G544" s="23">
        <v>3</v>
      </c>
    </row>
    <row r="545" spans="1:7" x14ac:dyDescent="0.25">
      <c r="A545" s="23" t="s">
        <v>1409</v>
      </c>
      <c r="B545" s="33" t="s">
        <v>1213</v>
      </c>
      <c r="C545" s="23" t="s">
        <v>688</v>
      </c>
      <c r="G545" s="23">
        <v>3</v>
      </c>
    </row>
    <row r="546" spans="1:7" x14ac:dyDescent="0.25">
      <c r="A546" s="23" t="s">
        <v>1410</v>
      </c>
      <c r="B546" s="33" t="s">
        <v>1213</v>
      </c>
      <c r="C546" s="23" t="s">
        <v>688</v>
      </c>
      <c r="G546" s="23">
        <v>3</v>
      </c>
    </row>
    <row r="547" spans="1:7" x14ac:dyDescent="0.25">
      <c r="A547" s="23" t="s">
        <v>1411</v>
      </c>
      <c r="B547" s="33" t="s">
        <v>1181</v>
      </c>
      <c r="C547" s="23" t="s">
        <v>627</v>
      </c>
      <c r="G547" s="23">
        <v>3</v>
      </c>
    </row>
    <row r="548" spans="1:7" x14ac:dyDescent="0.25">
      <c r="A548" s="23" t="s">
        <v>1412</v>
      </c>
      <c r="B548" s="33" t="s">
        <v>1181</v>
      </c>
      <c r="C548" s="23" t="s">
        <v>627</v>
      </c>
      <c r="G548" s="23">
        <v>3</v>
      </c>
    </row>
    <row r="549" spans="1:7" x14ac:dyDescent="0.25">
      <c r="A549" s="23" t="s">
        <v>1413</v>
      </c>
      <c r="B549" s="33" t="s">
        <v>1181</v>
      </c>
      <c r="C549" s="23" t="s">
        <v>627</v>
      </c>
      <c r="G549" s="23">
        <v>3</v>
      </c>
    </row>
    <row r="550" spans="1:7" x14ac:dyDescent="0.25">
      <c r="A550" s="23" t="s">
        <v>1414</v>
      </c>
      <c r="B550" s="33" t="s">
        <v>1181</v>
      </c>
      <c r="C550" s="23" t="s">
        <v>627</v>
      </c>
      <c r="G550" s="23">
        <v>3</v>
      </c>
    </row>
    <row r="551" spans="1:7" x14ac:dyDescent="0.25">
      <c r="A551" s="23" t="s">
        <v>1415</v>
      </c>
      <c r="B551" s="33" t="s">
        <v>1181</v>
      </c>
      <c r="C551" s="23" t="s">
        <v>627</v>
      </c>
      <c r="G551" s="23">
        <v>3</v>
      </c>
    </row>
    <row r="552" spans="1:7" x14ac:dyDescent="0.25">
      <c r="A552" s="23" t="s">
        <v>1416</v>
      </c>
      <c r="B552" s="24" t="s">
        <v>1816</v>
      </c>
      <c r="C552" s="23" t="s">
        <v>612</v>
      </c>
      <c r="G552" s="23">
        <v>3</v>
      </c>
    </row>
    <row r="553" spans="1:7" x14ac:dyDescent="0.25">
      <c r="A553" s="23" t="s">
        <v>1417</v>
      </c>
      <c r="B553" s="33" t="s">
        <v>1181</v>
      </c>
      <c r="C553" s="23" t="s">
        <v>627</v>
      </c>
      <c r="G553" s="23">
        <v>3</v>
      </c>
    </row>
    <row r="554" spans="1:7" x14ac:dyDescent="0.25">
      <c r="A554" s="23" t="s">
        <v>1418</v>
      </c>
      <c r="B554" s="33" t="s">
        <v>1181</v>
      </c>
      <c r="C554" s="23" t="s">
        <v>627</v>
      </c>
      <c r="G554" s="23">
        <v>3</v>
      </c>
    </row>
    <row r="555" spans="1:7" x14ac:dyDescent="0.25">
      <c r="A555" s="23" t="s">
        <v>1419</v>
      </c>
      <c r="B555" s="33" t="s">
        <v>1181</v>
      </c>
      <c r="C555" s="23" t="s">
        <v>627</v>
      </c>
      <c r="G555" s="23">
        <v>3</v>
      </c>
    </row>
    <row r="556" spans="1:7" x14ac:dyDescent="0.25">
      <c r="A556" s="23" t="s">
        <v>1420</v>
      </c>
      <c r="B556" s="33" t="s">
        <v>1181</v>
      </c>
      <c r="C556" s="23" t="s">
        <v>627</v>
      </c>
      <c r="G556" s="23">
        <v>3</v>
      </c>
    </row>
    <row r="557" spans="1:7" x14ac:dyDescent="0.25">
      <c r="A557" s="23" t="s">
        <v>1421</v>
      </c>
      <c r="B557" s="33" t="s">
        <v>1181</v>
      </c>
      <c r="C557" s="23" t="s">
        <v>627</v>
      </c>
      <c r="G557" s="23">
        <v>3</v>
      </c>
    </row>
    <row r="558" spans="1:7" x14ac:dyDescent="0.25">
      <c r="A558" s="23" t="s">
        <v>1422</v>
      </c>
      <c r="B558" s="33" t="s">
        <v>1294</v>
      </c>
      <c r="C558" s="23" t="s">
        <v>643</v>
      </c>
      <c r="G558" s="23">
        <v>3</v>
      </c>
    </row>
    <row r="559" spans="1:7" x14ac:dyDescent="0.25">
      <c r="A559" s="23" t="s">
        <v>1423</v>
      </c>
      <c r="B559" s="33" t="s">
        <v>1294</v>
      </c>
      <c r="C559" s="23" t="s">
        <v>643</v>
      </c>
      <c r="G559" s="23">
        <v>3</v>
      </c>
    </row>
    <row r="560" spans="1:7" x14ac:dyDescent="0.25">
      <c r="A560" s="23" t="s">
        <v>1424</v>
      </c>
      <c r="B560" s="24" t="s">
        <v>1816</v>
      </c>
      <c r="C560" s="23" t="s">
        <v>612</v>
      </c>
      <c r="G560" s="23">
        <v>3</v>
      </c>
    </row>
    <row r="561" spans="1:7" x14ac:dyDescent="0.25">
      <c r="A561" s="23" t="s">
        <v>1425</v>
      </c>
      <c r="B561" s="33" t="s">
        <v>1294</v>
      </c>
      <c r="C561" s="23" t="s">
        <v>643</v>
      </c>
      <c r="G561" s="23">
        <v>3</v>
      </c>
    </row>
    <row r="562" spans="1:7" x14ac:dyDescent="0.25">
      <c r="A562" s="23" t="s">
        <v>1426</v>
      </c>
      <c r="B562" s="33" t="s">
        <v>1294</v>
      </c>
      <c r="C562" s="23" t="s">
        <v>643</v>
      </c>
      <c r="G562" s="23">
        <v>3</v>
      </c>
    </row>
    <row r="563" spans="1:7" x14ac:dyDescent="0.25">
      <c r="A563" s="23" t="s">
        <v>1427</v>
      </c>
      <c r="B563" s="33" t="s">
        <v>1294</v>
      </c>
      <c r="C563" s="23" t="s">
        <v>643</v>
      </c>
      <c r="G563" s="23">
        <v>3</v>
      </c>
    </row>
    <row r="564" spans="1:7" x14ac:dyDescent="0.25">
      <c r="A564" s="23" t="s">
        <v>1428</v>
      </c>
      <c r="B564" s="33" t="s">
        <v>1294</v>
      </c>
      <c r="C564" s="23" t="s">
        <v>643</v>
      </c>
      <c r="G564" s="23">
        <v>3</v>
      </c>
    </row>
    <row r="565" spans="1:7" x14ac:dyDescent="0.25">
      <c r="A565" s="23" t="s">
        <v>1429</v>
      </c>
      <c r="B565" s="24" t="s">
        <v>1816</v>
      </c>
      <c r="C565" s="23" t="s">
        <v>612</v>
      </c>
      <c r="G565" s="23">
        <v>3</v>
      </c>
    </row>
    <row r="566" spans="1:7" x14ac:dyDescent="0.25">
      <c r="A566" s="23" t="s">
        <v>1430</v>
      </c>
      <c r="B566" s="33" t="s">
        <v>974</v>
      </c>
      <c r="C566" s="23" t="s">
        <v>633</v>
      </c>
      <c r="G566" s="23">
        <v>3</v>
      </c>
    </row>
    <row r="567" spans="1:7" x14ac:dyDescent="0.25">
      <c r="A567" s="23" t="s">
        <v>1431</v>
      </c>
      <c r="B567" s="33" t="s">
        <v>974</v>
      </c>
      <c r="C567" s="23" t="s">
        <v>633</v>
      </c>
      <c r="G567" s="23">
        <v>3</v>
      </c>
    </row>
    <row r="568" spans="1:7" x14ac:dyDescent="0.25">
      <c r="A568" s="23" t="s">
        <v>1432</v>
      </c>
      <c r="B568" s="33" t="s">
        <v>974</v>
      </c>
      <c r="C568" s="23" t="s">
        <v>633</v>
      </c>
      <c r="G568" s="23">
        <v>3</v>
      </c>
    </row>
    <row r="569" spans="1:7" x14ac:dyDescent="0.25">
      <c r="A569" s="23" t="s">
        <v>1433</v>
      </c>
      <c r="B569" s="24" t="s">
        <v>1816</v>
      </c>
      <c r="C569" s="23" t="s">
        <v>612</v>
      </c>
      <c r="G569" s="23">
        <v>3</v>
      </c>
    </row>
    <row r="570" spans="1:7" x14ac:dyDescent="0.25">
      <c r="A570" s="23" t="s">
        <v>1434</v>
      </c>
      <c r="B570" s="24" t="s">
        <v>1816</v>
      </c>
      <c r="C570" s="23" t="s">
        <v>612</v>
      </c>
      <c r="G570" s="23">
        <v>3</v>
      </c>
    </row>
    <row r="571" spans="1:7" x14ac:dyDescent="0.25">
      <c r="A571" s="23" t="s">
        <v>1435</v>
      </c>
      <c r="B571" s="33" t="s">
        <v>974</v>
      </c>
      <c r="C571" s="23" t="s">
        <v>633</v>
      </c>
      <c r="G571" s="23">
        <v>3</v>
      </c>
    </row>
    <row r="572" spans="1:7" x14ac:dyDescent="0.25">
      <c r="A572" s="23" t="s">
        <v>1436</v>
      </c>
      <c r="B572" s="33" t="s">
        <v>974</v>
      </c>
      <c r="C572" s="23" t="s">
        <v>633</v>
      </c>
      <c r="G572" s="23">
        <v>3</v>
      </c>
    </row>
    <row r="573" spans="1:7" x14ac:dyDescent="0.25">
      <c r="A573" s="23" t="s">
        <v>1437</v>
      </c>
      <c r="B573" s="33" t="s">
        <v>974</v>
      </c>
      <c r="C573" s="23" t="s">
        <v>633</v>
      </c>
      <c r="G573" s="23">
        <v>3</v>
      </c>
    </row>
    <row r="574" spans="1:7" x14ac:dyDescent="0.25">
      <c r="A574" s="23" t="s">
        <v>1438</v>
      </c>
      <c r="B574" s="24" t="s">
        <v>1816</v>
      </c>
      <c r="C574" s="23" t="s">
        <v>612</v>
      </c>
      <c r="G574" s="23">
        <v>3</v>
      </c>
    </row>
    <row r="575" spans="1:7" x14ac:dyDescent="0.25">
      <c r="A575" s="23" t="s">
        <v>1439</v>
      </c>
      <c r="B575" s="24" t="s">
        <v>1816</v>
      </c>
      <c r="C575" s="23" t="s">
        <v>612</v>
      </c>
      <c r="G575" s="23">
        <v>3</v>
      </c>
    </row>
    <row r="576" spans="1:7" x14ac:dyDescent="0.25">
      <c r="A576" s="23" t="s">
        <v>1440</v>
      </c>
      <c r="B576" s="24" t="s">
        <v>1816</v>
      </c>
      <c r="C576" s="23" t="s">
        <v>612</v>
      </c>
      <c r="G576" s="23">
        <v>3</v>
      </c>
    </row>
    <row r="577" spans="1:7" x14ac:dyDescent="0.25">
      <c r="A577" s="23" t="s">
        <v>1441</v>
      </c>
      <c r="B577" s="24" t="s">
        <v>1816</v>
      </c>
      <c r="C577" s="23" t="s">
        <v>612</v>
      </c>
      <c r="G577" s="23">
        <v>3</v>
      </c>
    </row>
    <row r="578" spans="1:7" x14ac:dyDescent="0.25">
      <c r="A578" s="23" t="s">
        <v>1442</v>
      </c>
      <c r="B578" s="24" t="s">
        <v>1816</v>
      </c>
      <c r="C578" s="23" t="s">
        <v>612</v>
      </c>
      <c r="G578" s="23">
        <v>3</v>
      </c>
    </row>
    <row r="579" spans="1:7" x14ac:dyDescent="0.25">
      <c r="A579" s="23" t="s">
        <v>1443</v>
      </c>
      <c r="B579" s="33" t="s">
        <v>1245</v>
      </c>
      <c r="C579" s="23" t="s">
        <v>636</v>
      </c>
      <c r="G579" s="23">
        <v>3</v>
      </c>
    </row>
    <row r="580" spans="1:7" x14ac:dyDescent="0.25">
      <c r="A580" s="23" t="s">
        <v>1444</v>
      </c>
      <c r="B580" s="33" t="s">
        <v>1245</v>
      </c>
      <c r="C580" s="23" t="s">
        <v>636</v>
      </c>
      <c r="G580" s="23">
        <v>3</v>
      </c>
    </row>
    <row r="581" spans="1:7" x14ac:dyDescent="0.25">
      <c r="A581" s="23" t="s">
        <v>1445</v>
      </c>
      <c r="B581" s="24" t="s">
        <v>1816</v>
      </c>
      <c r="C581" s="23" t="s">
        <v>612</v>
      </c>
      <c r="G581" s="23">
        <v>3</v>
      </c>
    </row>
    <row r="582" spans="1:7" x14ac:dyDescent="0.25">
      <c r="A582" s="23" t="s">
        <v>1446</v>
      </c>
      <c r="B582" s="33" t="s">
        <v>1245</v>
      </c>
      <c r="C582" s="23" t="s">
        <v>636</v>
      </c>
      <c r="G582" s="23">
        <v>3</v>
      </c>
    </row>
    <row r="583" spans="1:7" x14ac:dyDescent="0.25">
      <c r="A583" s="23" t="s">
        <v>1447</v>
      </c>
      <c r="B583" s="33" t="s">
        <v>1245</v>
      </c>
      <c r="C583" s="23" t="s">
        <v>636</v>
      </c>
      <c r="G583" s="23">
        <v>3</v>
      </c>
    </row>
    <row r="584" spans="1:7" x14ac:dyDescent="0.25">
      <c r="A584" s="23" t="s">
        <v>1448</v>
      </c>
      <c r="B584" s="33" t="s">
        <v>1245</v>
      </c>
      <c r="C584" s="23" t="s">
        <v>636</v>
      </c>
      <c r="G584" s="23">
        <v>3</v>
      </c>
    </row>
    <row r="585" spans="1:7" x14ac:dyDescent="0.25">
      <c r="A585" s="23" t="s">
        <v>1449</v>
      </c>
      <c r="B585" s="33" t="s">
        <v>1245</v>
      </c>
      <c r="C585" s="23" t="s">
        <v>636</v>
      </c>
      <c r="G585" s="23">
        <v>3</v>
      </c>
    </row>
    <row r="586" spans="1:7" x14ac:dyDescent="0.25">
      <c r="A586" s="23" t="s">
        <v>1450</v>
      </c>
      <c r="B586" s="33" t="s">
        <v>1245</v>
      </c>
      <c r="C586" s="23" t="s">
        <v>636</v>
      </c>
      <c r="G586" s="23">
        <v>3</v>
      </c>
    </row>
    <row r="587" spans="1:7" x14ac:dyDescent="0.25">
      <c r="A587" s="23" t="s">
        <v>1451</v>
      </c>
      <c r="B587" s="33" t="s">
        <v>1245</v>
      </c>
      <c r="C587" s="23" t="s">
        <v>636</v>
      </c>
      <c r="G587" s="23">
        <v>3</v>
      </c>
    </row>
    <row r="588" spans="1:7" x14ac:dyDescent="0.25">
      <c r="A588" s="23" t="s">
        <v>1452</v>
      </c>
      <c r="B588" s="33" t="s">
        <v>1245</v>
      </c>
      <c r="C588" s="23" t="s">
        <v>636</v>
      </c>
      <c r="G588" s="23">
        <v>3</v>
      </c>
    </row>
    <row r="589" spans="1:7" x14ac:dyDescent="0.25">
      <c r="A589" s="23" t="s">
        <v>1453</v>
      </c>
      <c r="B589" s="33" t="s">
        <v>1245</v>
      </c>
      <c r="C589" s="23" t="s">
        <v>636</v>
      </c>
      <c r="G589" s="23">
        <v>3</v>
      </c>
    </row>
    <row r="590" spans="1:7" x14ac:dyDescent="0.25">
      <c r="A590" s="23" t="s">
        <v>1886</v>
      </c>
      <c r="B590" s="33" t="s">
        <v>1245</v>
      </c>
      <c r="C590" s="23" t="s">
        <v>636</v>
      </c>
      <c r="G590" s="23">
        <v>3</v>
      </c>
    </row>
    <row r="591" spans="1:7" x14ac:dyDescent="0.25">
      <c r="A591" s="23" t="s">
        <v>1454</v>
      </c>
      <c r="B591" s="33" t="s">
        <v>1245</v>
      </c>
      <c r="C591" s="23" t="s">
        <v>636</v>
      </c>
      <c r="G591" s="23">
        <v>3</v>
      </c>
    </row>
    <row r="592" spans="1:7" x14ac:dyDescent="0.25">
      <c r="A592" s="23" t="s">
        <v>1455</v>
      </c>
      <c r="B592" s="24" t="s">
        <v>1816</v>
      </c>
      <c r="C592" s="23" t="s">
        <v>612</v>
      </c>
      <c r="G592" s="23">
        <v>3</v>
      </c>
    </row>
    <row r="593" spans="1:7" x14ac:dyDescent="0.25">
      <c r="A593" s="23" t="s">
        <v>1456</v>
      </c>
      <c r="B593" s="34" t="s">
        <v>1245</v>
      </c>
      <c r="C593" s="23" t="s">
        <v>639</v>
      </c>
      <c r="G593" s="23">
        <v>3</v>
      </c>
    </row>
    <row r="594" spans="1:7" x14ac:dyDescent="0.25">
      <c r="A594" s="23" t="s">
        <v>1457</v>
      </c>
      <c r="B594" s="34" t="s">
        <v>1245</v>
      </c>
      <c r="C594" s="23" t="s">
        <v>639</v>
      </c>
      <c r="G594" s="23">
        <v>3</v>
      </c>
    </row>
    <row r="595" spans="1:7" x14ac:dyDescent="0.25">
      <c r="A595" s="23" t="s">
        <v>1458</v>
      </c>
      <c r="B595" s="34" t="s">
        <v>1245</v>
      </c>
      <c r="C595" s="23" t="s">
        <v>639</v>
      </c>
      <c r="G595" s="23">
        <v>3</v>
      </c>
    </row>
    <row r="596" spans="1:7" x14ac:dyDescent="0.25">
      <c r="A596" s="23" t="s">
        <v>1459</v>
      </c>
      <c r="B596" s="24" t="s">
        <v>1816</v>
      </c>
      <c r="C596" s="23" t="s">
        <v>612</v>
      </c>
      <c r="G596" s="23">
        <v>3</v>
      </c>
    </row>
    <row r="597" spans="1:7" x14ac:dyDescent="0.25">
      <c r="A597" s="23" t="s">
        <v>1460</v>
      </c>
      <c r="B597" s="24" t="s">
        <v>1816</v>
      </c>
      <c r="C597" s="23" t="s">
        <v>612</v>
      </c>
      <c r="G597" s="23">
        <v>3</v>
      </c>
    </row>
    <row r="598" spans="1:7" x14ac:dyDescent="0.25">
      <c r="A598" s="23" t="s">
        <v>1461</v>
      </c>
      <c r="B598" s="24" t="s">
        <v>1816</v>
      </c>
      <c r="C598" s="23" t="s">
        <v>612</v>
      </c>
      <c r="G598" s="23">
        <v>3</v>
      </c>
    </row>
    <row r="599" spans="1:7" x14ac:dyDescent="0.25">
      <c r="A599" s="23" t="s">
        <v>1462</v>
      </c>
      <c r="B599" s="24" t="s">
        <v>1816</v>
      </c>
      <c r="C599" s="23" t="s">
        <v>612</v>
      </c>
      <c r="G599" s="23">
        <v>3</v>
      </c>
    </row>
    <row r="600" spans="1:7" x14ac:dyDescent="0.25">
      <c r="A600" s="23" t="s">
        <v>1463</v>
      </c>
      <c r="B600" s="24" t="s">
        <v>1816</v>
      </c>
      <c r="C600" s="23" t="s">
        <v>612</v>
      </c>
      <c r="G600" s="23">
        <v>3</v>
      </c>
    </row>
    <row r="601" spans="1:7" x14ac:dyDescent="0.25">
      <c r="A601" s="23" t="s">
        <v>1464</v>
      </c>
      <c r="B601" s="24" t="s">
        <v>1816</v>
      </c>
      <c r="C601" s="23" t="s">
        <v>612</v>
      </c>
      <c r="G601" s="23">
        <v>3</v>
      </c>
    </row>
    <row r="602" spans="1:7" x14ac:dyDescent="0.25">
      <c r="A602" s="23" t="s">
        <v>1465</v>
      </c>
      <c r="B602" s="24" t="s">
        <v>1816</v>
      </c>
      <c r="C602" s="23" t="s">
        <v>612</v>
      </c>
      <c r="G602" s="23">
        <v>3</v>
      </c>
    </row>
    <row r="603" spans="1:7" x14ac:dyDescent="0.25">
      <c r="A603" s="23" t="s">
        <v>1466</v>
      </c>
      <c r="B603" s="24" t="s">
        <v>1816</v>
      </c>
      <c r="C603" s="23" t="s">
        <v>612</v>
      </c>
      <c r="G603" s="23">
        <v>3</v>
      </c>
    </row>
    <row r="604" spans="1:7" x14ac:dyDescent="0.25">
      <c r="A604" s="23" t="s">
        <v>1467</v>
      </c>
      <c r="B604" s="24" t="s">
        <v>1816</v>
      </c>
      <c r="C604" s="23" t="s">
        <v>612</v>
      </c>
      <c r="G604" s="23">
        <v>3</v>
      </c>
    </row>
    <row r="605" spans="1:7" x14ac:dyDescent="0.25">
      <c r="A605" s="23" t="s">
        <v>1468</v>
      </c>
      <c r="B605" s="24" t="s">
        <v>1816</v>
      </c>
      <c r="C605" s="23" t="s">
        <v>612</v>
      </c>
      <c r="G605" s="23">
        <v>3</v>
      </c>
    </row>
    <row r="606" spans="1:7" x14ac:dyDescent="0.25">
      <c r="A606" s="23" t="s">
        <v>1469</v>
      </c>
      <c r="B606" s="24" t="s">
        <v>1816</v>
      </c>
      <c r="C606" s="23" t="s">
        <v>612</v>
      </c>
      <c r="G606" s="23">
        <v>3</v>
      </c>
    </row>
    <row r="607" spans="1:7" x14ac:dyDescent="0.25">
      <c r="A607" s="23" t="s">
        <v>1470</v>
      </c>
      <c r="B607" s="24" t="s">
        <v>1816</v>
      </c>
      <c r="C607" s="23" t="s">
        <v>612</v>
      </c>
      <c r="G607" s="23">
        <v>3</v>
      </c>
    </row>
    <row r="608" spans="1:7" x14ac:dyDescent="0.25">
      <c r="A608" s="23" t="s">
        <v>1471</v>
      </c>
      <c r="B608" s="24" t="s">
        <v>1816</v>
      </c>
      <c r="C608" s="23" t="s">
        <v>612</v>
      </c>
      <c r="G608" s="23">
        <v>3</v>
      </c>
    </row>
    <row r="609" spans="1:7" x14ac:dyDescent="0.25">
      <c r="A609" s="23" t="s">
        <v>1472</v>
      </c>
      <c r="B609" s="24" t="s">
        <v>1816</v>
      </c>
      <c r="C609" s="23" t="s">
        <v>612</v>
      </c>
      <c r="G609" s="23">
        <v>3</v>
      </c>
    </row>
    <row r="610" spans="1:7" x14ac:dyDescent="0.25">
      <c r="A610" s="23" t="s">
        <v>1473</v>
      </c>
      <c r="B610" s="24" t="s">
        <v>1816</v>
      </c>
      <c r="C610" s="23" t="s">
        <v>612</v>
      </c>
      <c r="G610" s="23">
        <v>3</v>
      </c>
    </row>
    <row r="611" spans="1:7" x14ac:dyDescent="0.25">
      <c r="A611" s="23" t="s">
        <v>1474</v>
      </c>
      <c r="B611" s="24" t="s">
        <v>1816</v>
      </c>
      <c r="C611" s="23" t="s">
        <v>612</v>
      </c>
      <c r="G611" s="23">
        <v>3</v>
      </c>
    </row>
    <row r="612" spans="1:7" x14ac:dyDescent="0.25">
      <c r="A612" s="23" t="s">
        <v>1475</v>
      </c>
      <c r="B612" s="24" t="s">
        <v>1816</v>
      </c>
      <c r="C612" s="23" t="s">
        <v>612</v>
      </c>
      <c r="G612" s="23">
        <v>3</v>
      </c>
    </row>
    <row r="613" spans="1:7" x14ac:dyDescent="0.25">
      <c r="A613" s="23" t="s">
        <v>1476</v>
      </c>
      <c r="B613" s="24" t="s">
        <v>1816</v>
      </c>
      <c r="C613" s="23" t="s">
        <v>612</v>
      </c>
      <c r="G613" s="23">
        <v>3</v>
      </c>
    </row>
    <row r="614" spans="1:7" x14ac:dyDescent="0.25">
      <c r="A614" s="23" t="s">
        <v>1477</v>
      </c>
      <c r="B614" s="24" t="s">
        <v>1816</v>
      </c>
      <c r="C614" s="23" t="s">
        <v>612</v>
      </c>
      <c r="G614" s="23">
        <v>3</v>
      </c>
    </row>
    <row r="615" spans="1:7" x14ac:dyDescent="0.25">
      <c r="A615" s="23" t="s">
        <v>1478</v>
      </c>
      <c r="B615" s="24" t="s">
        <v>1816</v>
      </c>
      <c r="C615" s="23" t="s">
        <v>612</v>
      </c>
      <c r="G615" s="23">
        <v>3</v>
      </c>
    </row>
    <row r="616" spans="1:7" x14ac:dyDescent="0.25">
      <c r="A616" s="23" t="s">
        <v>1479</v>
      </c>
      <c r="B616" s="24" t="s">
        <v>1816</v>
      </c>
      <c r="C616" s="23" t="s">
        <v>612</v>
      </c>
      <c r="G616" s="23">
        <v>3</v>
      </c>
    </row>
    <row r="617" spans="1:7" x14ac:dyDescent="0.25">
      <c r="A617" s="23" t="s">
        <v>1480</v>
      </c>
      <c r="B617" s="24" t="s">
        <v>1816</v>
      </c>
      <c r="C617" s="23" t="s">
        <v>612</v>
      </c>
      <c r="G617" s="23">
        <v>3</v>
      </c>
    </row>
    <row r="618" spans="1:7" x14ac:dyDescent="0.25">
      <c r="A618" s="23" t="s">
        <v>1481</v>
      </c>
      <c r="B618" s="24" t="s">
        <v>1816</v>
      </c>
      <c r="C618" s="23" t="s">
        <v>612</v>
      </c>
      <c r="G618" s="23">
        <v>3</v>
      </c>
    </row>
    <row r="619" spans="1:7" x14ac:dyDescent="0.25">
      <c r="A619" s="23" t="s">
        <v>1482</v>
      </c>
      <c r="B619" s="24" t="s">
        <v>1816</v>
      </c>
      <c r="C619" s="23" t="s">
        <v>612</v>
      </c>
      <c r="G619" s="23">
        <v>3</v>
      </c>
    </row>
    <row r="620" spans="1:7" x14ac:dyDescent="0.25">
      <c r="A620" s="23" t="s">
        <v>1483</v>
      </c>
      <c r="B620" s="24" t="s">
        <v>1816</v>
      </c>
      <c r="C620" s="23" t="s">
        <v>612</v>
      </c>
      <c r="G620" s="23">
        <v>3</v>
      </c>
    </row>
    <row r="621" spans="1:7" x14ac:dyDescent="0.25">
      <c r="A621" s="23" t="s">
        <v>1484</v>
      </c>
      <c r="B621" s="24" t="s">
        <v>1816</v>
      </c>
      <c r="C621" s="23" t="s">
        <v>612</v>
      </c>
      <c r="G621" s="23">
        <v>3</v>
      </c>
    </row>
    <row r="622" spans="1:7" x14ac:dyDescent="0.25">
      <c r="A622" s="23" t="s">
        <v>1485</v>
      </c>
      <c r="B622" s="24" t="s">
        <v>1816</v>
      </c>
      <c r="C622" s="23" t="s">
        <v>612</v>
      </c>
      <c r="G622" s="23">
        <v>3</v>
      </c>
    </row>
    <row r="623" spans="1:7" x14ac:dyDescent="0.25">
      <c r="A623" s="23" t="s">
        <v>1486</v>
      </c>
      <c r="B623" s="24" t="s">
        <v>1816</v>
      </c>
      <c r="C623" s="23" t="s">
        <v>612</v>
      </c>
      <c r="G623" s="23">
        <v>3</v>
      </c>
    </row>
    <row r="624" spans="1:7" x14ac:dyDescent="0.25">
      <c r="A624" s="23" t="s">
        <v>1487</v>
      </c>
      <c r="B624" s="24" t="s">
        <v>1816</v>
      </c>
      <c r="C624" s="23" t="s">
        <v>612</v>
      </c>
      <c r="G624" s="23">
        <v>3</v>
      </c>
    </row>
    <row r="625" spans="1:7" x14ac:dyDescent="0.25">
      <c r="A625" s="23" t="s">
        <v>1488</v>
      </c>
      <c r="B625" s="24" t="s">
        <v>1816</v>
      </c>
      <c r="C625" s="23" t="s">
        <v>612</v>
      </c>
      <c r="G625" s="23">
        <v>3</v>
      </c>
    </row>
    <row r="626" spans="1:7" x14ac:dyDescent="0.25">
      <c r="A626" s="23" t="s">
        <v>1489</v>
      </c>
      <c r="B626" s="24" t="s">
        <v>1816</v>
      </c>
      <c r="C626" s="23" t="s">
        <v>612</v>
      </c>
      <c r="G626" s="23">
        <v>3</v>
      </c>
    </row>
    <row r="627" spans="1:7" x14ac:dyDescent="0.25">
      <c r="A627" s="23" t="s">
        <v>1490</v>
      </c>
      <c r="B627" s="24" t="s">
        <v>1816</v>
      </c>
      <c r="C627" s="23" t="s">
        <v>612</v>
      </c>
      <c r="G627" s="23">
        <v>3</v>
      </c>
    </row>
    <row r="628" spans="1:7" x14ac:dyDescent="0.25">
      <c r="A628" s="23" t="s">
        <v>1491</v>
      </c>
      <c r="B628" s="24" t="s">
        <v>1816</v>
      </c>
      <c r="C628" s="23" t="s">
        <v>612</v>
      </c>
      <c r="G628" s="23">
        <v>3</v>
      </c>
    </row>
    <row r="629" spans="1:7" x14ac:dyDescent="0.25">
      <c r="A629" s="23" t="s">
        <v>1492</v>
      </c>
      <c r="B629" s="24" t="s">
        <v>1816</v>
      </c>
      <c r="C629" s="23" t="s">
        <v>612</v>
      </c>
      <c r="G629" s="23">
        <v>3</v>
      </c>
    </row>
    <row r="630" spans="1:7" x14ac:dyDescent="0.25">
      <c r="A630" s="23" t="s">
        <v>1493</v>
      </c>
      <c r="B630" s="24" t="s">
        <v>1816</v>
      </c>
      <c r="C630" s="23" t="s">
        <v>612</v>
      </c>
      <c r="G630" s="23">
        <v>3</v>
      </c>
    </row>
    <row r="631" spans="1:7" x14ac:dyDescent="0.25">
      <c r="A631" s="23" t="s">
        <v>1494</v>
      </c>
      <c r="B631" s="24" t="s">
        <v>1816</v>
      </c>
      <c r="C631" s="23" t="s">
        <v>612</v>
      </c>
      <c r="G631" s="23">
        <v>3</v>
      </c>
    </row>
    <row r="632" spans="1:7" x14ac:dyDescent="0.25">
      <c r="A632" s="23" t="s">
        <v>1495</v>
      </c>
      <c r="B632" s="24" t="s">
        <v>1816</v>
      </c>
      <c r="C632" s="23" t="s">
        <v>612</v>
      </c>
      <c r="G632" s="23">
        <v>3</v>
      </c>
    </row>
    <row r="633" spans="1:7" x14ac:dyDescent="0.25">
      <c r="A633" s="23" t="s">
        <v>1496</v>
      </c>
      <c r="B633" s="24" t="s">
        <v>1816</v>
      </c>
      <c r="C633" s="23" t="s">
        <v>612</v>
      </c>
      <c r="G633" s="23">
        <v>3</v>
      </c>
    </row>
    <row r="634" spans="1:7" x14ac:dyDescent="0.25">
      <c r="A634" s="23" t="s">
        <v>1497</v>
      </c>
      <c r="B634" s="24" t="s">
        <v>1816</v>
      </c>
      <c r="C634" s="23" t="s">
        <v>612</v>
      </c>
      <c r="G634" s="23">
        <v>3</v>
      </c>
    </row>
    <row r="635" spans="1:7" x14ac:dyDescent="0.25">
      <c r="A635" s="23" t="s">
        <v>1498</v>
      </c>
      <c r="B635" s="24" t="s">
        <v>1816</v>
      </c>
      <c r="C635" s="23" t="s">
        <v>612</v>
      </c>
      <c r="G635" s="23">
        <v>3</v>
      </c>
    </row>
    <row r="636" spans="1:7" x14ac:dyDescent="0.25">
      <c r="A636" s="23" t="s">
        <v>1499</v>
      </c>
      <c r="B636" s="24" t="s">
        <v>1816</v>
      </c>
      <c r="C636" s="23" t="s">
        <v>612</v>
      </c>
      <c r="G636" s="23">
        <v>3</v>
      </c>
    </row>
    <row r="637" spans="1:7" x14ac:dyDescent="0.25">
      <c r="A637" s="23" t="s">
        <v>1500</v>
      </c>
      <c r="B637" s="24" t="s">
        <v>1816</v>
      </c>
      <c r="C637" s="23" t="s">
        <v>612</v>
      </c>
      <c r="G637" s="23">
        <v>3</v>
      </c>
    </row>
    <row r="638" spans="1:7" x14ac:dyDescent="0.25">
      <c r="A638" s="23" t="s">
        <v>1501</v>
      </c>
      <c r="B638" s="24" t="s">
        <v>1816</v>
      </c>
      <c r="C638" s="23" t="s">
        <v>612</v>
      </c>
      <c r="G638" s="23">
        <v>3</v>
      </c>
    </row>
    <row r="639" spans="1:7" x14ac:dyDescent="0.25">
      <c r="A639" s="23" t="s">
        <v>1502</v>
      </c>
      <c r="B639" s="24" t="s">
        <v>1816</v>
      </c>
      <c r="C639" s="23" t="s">
        <v>612</v>
      </c>
      <c r="G639" s="23">
        <v>3</v>
      </c>
    </row>
    <row r="640" spans="1:7" x14ac:dyDescent="0.25">
      <c r="A640" s="23" t="s">
        <v>1503</v>
      </c>
      <c r="B640" s="24" t="s">
        <v>1816</v>
      </c>
      <c r="C640" s="23" t="s">
        <v>612</v>
      </c>
      <c r="G640" s="23">
        <v>3</v>
      </c>
    </row>
    <row r="641" spans="1:7" x14ac:dyDescent="0.25">
      <c r="A641" s="23" t="s">
        <v>1504</v>
      </c>
      <c r="B641" s="24" t="s">
        <v>1816</v>
      </c>
      <c r="C641" s="23" t="s">
        <v>612</v>
      </c>
      <c r="G641" s="23">
        <v>3</v>
      </c>
    </row>
    <row r="642" spans="1:7" x14ac:dyDescent="0.25">
      <c r="A642" s="23" t="s">
        <v>1505</v>
      </c>
      <c r="B642" s="24" t="s">
        <v>1816</v>
      </c>
      <c r="C642" s="23" t="s">
        <v>612</v>
      </c>
      <c r="G642" s="23">
        <v>3</v>
      </c>
    </row>
    <row r="643" spans="1:7" x14ac:dyDescent="0.25">
      <c r="A643" s="23" t="s">
        <v>1506</v>
      </c>
      <c r="B643" s="24" t="s">
        <v>1816</v>
      </c>
      <c r="C643" s="23" t="s">
        <v>612</v>
      </c>
      <c r="G643" s="23">
        <v>3</v>
      </c>
    </row>
    <row r="644" spans="1:7" x14ac:dyDescent="0.25">
      <c r="A644" s="23" t="s">
        <v>1507</v>
      </c>
      <c r="B644" s="24" t="s">
        <v>1816</v>
      </c>
      <c r="C644" s="23" t="s">
        <v>612</v>
      </c>
      <c r="G644" s="23">
        <v>3</v>
      </c>
    </row>
    <row r="645" spans="1:7" x14ac:dyDescent="0.25">
      <c r="A645" s="23" t="s">
        <v>1508</v>
      </c>
      <c r="B645" s="24" t="s">
        <v>1816</v>
      </c>
      <c r="C645" s="23" t="s">
        <v>612</v>
      </c>
      <c r="G645" s="23">
        <v>3</v>
      </c>
    </row>
    <row r="646" spans="1:7" x14ac:dyDescent="0.25">
      <c r="A646" s="23" t="s">
        <v>1509</v>
      </c>
      <c r="B646" s="24" t="s">
        <v>1816</v>
      </c>
      <c r="C646" s="23" t="s">
        <v>612</v>
      </c>
      <c r="G646" s="23">
        <v>3</v>
      </c>
    </row>
    <row r="647" spans="1:7" x14ac:dyDescent="0.25">
      <c r="A647" s="23" t="s">
        <v>1510</v>
      </c>
      <c r="B647" s="24" t="s">
        <v>1816</v>
      </c>
      <c r="C647" s="23" t="s">
        <v>612</v>
      </c>
      <c r="G647" s="23">
        <v>3</v>
      </c>
    </row>
    <row r="648" spans="1:7" x14ac:dyDescent="0.25">
      <c r="A648" s="23" t="s">
        <v>1511</v>
      </c>
      <c r="B648" s="24" t="s">
        <v>1816</v>
      </c>
      <c r="C648" s="23" t="s">
        <v>612</v>
      </c>
      <c r="G648" s="23">
        <v>3</v>
      </c>
    </row>
    <row r="649" spans="1:7" x14ac:dyDescent="0.25">
      <c r="A649" s="23" t="s">
        <v>1512</v>
      </c>
      <c r="B649" s="24" t="s">
        <v>1816</v>
      </c>
      <c r="C649" s="23" t="s">
        <v>612</v>
      </c>
      <c r="G649" s="23">
        <v>3</v>
      </c>
    </row>
    <row r="650" spans="1:7" x14ac:dyDescent="0.25">
      <c r="A650" s="23" t="s">
        <v>1513</v>
      </c>
      <c r="B650" s="24" t="s">
        <v>1816</v>
      </c>
      <c r="C650" s="23" t="s">
        <v>612</v>
      </c>
      <c r="G650" s="23">
        <v>3</v>
      </c>
    </row>
    <row r="651" spans="1:7" x14ac:dyDescent="0.25">
      <c r="A651" s="23" t="s">
        <v>1514</v>
      </c>
      <c r="B651" s="24" t="s">
        <v>1816</v>
      </c>
      <c r="C651" s="23" t="s">
        <v>612</v>
      </c>
      <c r="G651" s="23">
        <v>3</v>
      </c>
    </row>
    <row r="652" spans="1:7" x14ac:dyDescent="0.25">
      <c r="A652" s="23" t="s">
        <v>1515</v>
      </c>
      <c r="B652" s="24" t="s">
        <v>1816</v>
      </c>
      <c r="C652" s="23" t="s">
        <v>612</v>
      </c>
      <c r="G652" s="23">
        <v>3</v>
      </c>
    </row>
    <row r="653" spans="1:7" x14ac:dyDescent="0.25">
      <c r="A653" s="23" t="s">
        <v>1516</v>
      </c>
      <c r="B653" s="24" t="s">
        <v>1816</v>
      </c>
      <c r="C653" s="23" t="s">
        <v>612</v>
      </c>
      <c r="G653" s="23">
        <v>3</v>
      </c>
    </row>
    <row r="654" spans="1:7" x14ac:dyDescent="0.25">
      <c r="A654" s="23" t="s">
        <v>1517</v>
      </c>
      <c r="B654" s="24" t="s">
        <v>1816</v>
      </c>
      <c r="C654" s="23" t="s">
        <v>612</v>
      </c>
      <c r="G654" s="23">
        <v>3</v>
      </c>
    </row>
    <row r="655" spans="1:7" x14ac:dyDescent="0.25">
      <c r="A655" s="23" t="s">
        <v>1518</v>
      </c>
      <c r="B655" s="24" t="s">
        <v>1816</v>
      </c>
      <c r="C655" s="23" t="s">
        <v>612</v>
      </c>
      <c r="G655" s="23">
        <v>3</v>
      </c>
    </row>
    <row r="656" spans="1:7" x14ac:dyDescent="0.25">
      <c r="A656" s="23" t="s">
        <v>1519</v>
      </c>
      <c r="B656" s="24" t="s">
        <v>1816</v>
      </c>
      <c r="C656" s="23" t="s">
        <v>612</v>
      </c>
      <c r="G656" s="23">
        <v>3</v>
      </c>
    </row>
    <row r="657" spans="1:7" x14ac:dyDescent="0.25">
      <c r="A657" s="23" t="s">
        <v>1520</v>
      </c>
      <c r="B657" s="24" t="s">
        <v>1816</v>
      </c>
      <c r="C657" s="23" t="s">
        <v>612</v>
      </c>
      <c r="G657" s="23">
        <v>3</v>
      </c>
    </row>
    <row r="658" spans="1:7" x14ac:dyDescent="0.25">
      <c r="A658" s="23" t="s">
        <v>1521</v>
      </c>
      <c r="B658" s="24" t="s">
        <v>1816</v>
      </c>
      <c r="C658" s="23" t="s">
        <v>612</v>
      </c>
      <c r="G658" s="23">
        <v>3</v>
      </c>
    </row>
    <row r="659" spans="1:7" x14ac:dyDescent="0.25">
      <c r="A659" s="23" t="s">
        <v>1522</v>
      </c>
      <c r="B659" s="24" t="s">
        <v>1816</v>
      </c>
      <c r="C659" s="23" t="s">
        <v>612</v>
      </c>
      <c r="G659" s="23">
        <v>3</v>
      </c>
    </row>
    <row r="660" spans="1:7" x14ac:dyDescent="0.25">
      <c r="A660" s="23" t="s">
        <v>1523</v>
      </c>
      <c r="B660" s="24" t="s">
        <v>1816</v>
      </c>
      <c r="C660" s="23" t="s">
        <v>612</v>
      </c>
      <c r="G660" s="23">
        <v>3</v>
      </c>
    </row>
    <row r="661" spans="1:7" x14ac:dyDescent="0.25">
      <c r="A661" s="23" t="s">
        <v>1524</v>
      </c>
      <c r="B661" s="24" t="s">
        <v>1816</v>
      </c>
      <c r="C661" s="23" t="s">
        <v>612</v>
      </c>
      <c r="G661" s="23">
        <v>3</v>
      </c>
    </row>
    <row r="662" spans="1:7" x14ac:dyDescent="0.25">
      <c r="A662" s="23" t="s">
        <v>1525</v>
      </c>
      <c r="B662" s="24" t="s">
        <v>1816</v>
      </c>
      <c r="C662" s="23" t="s">
        <v>612</v>
      </c>
      <c r="G662" s="23">
        <v>3</v>
      </c>
    </row>
    <row r="663" spans="1:7" x14ac:dyDescent="0.25">
      <c r="A663" s="23" t="s">
        <v>1526</v>
      </c>
      <c r="B663" s="24" t="s">
        <v>1816</v>
      </c>
      <c r="C663" s="23" t="s">
        <v>612</v>
      </c>
      <c r="G663" s="23">
        <v>3</v>
      </c>
    </row>
    <row r="664" spans="1:7" x14ac:dyDescent="0.25">
      <c r="A664" s="23" t="s">
        <v>1527</v>
      </c>
      <c r="B664" s="24" t="s">
        <v>1816</v>
      </c>
      <c r="C664" s="23" t="s">
        <v>612</v>
      </c>
      <c r="G664" s="23">
        <v>3</v>
      </c>
    </row>
    <row r="665" spans="1:7" x14ac:dyDescent="0.25">
      <c r="A665" s="23" t="s">
        <v>1528</v>
      </c>
      <c r="B665" s="24" t="s">
        <v>1816</v>
      </c>
      <c r="C665" s="23" t="s">
        <v>612</v>
      </c>
      <c r="G665" s="23">
        <v>3</v>
      </c>
    </row>
    <row r="666" spans="1:7" x14ac:dyDescent="0.25">
      <c r="A666" s="23" t="s">
        <v>1529</v>
      </c>
      <c r="B666" s="24" t="s">
        <v>1816</v>
      </c>
      <c r="C666" s="23" t="s">
        <v>612</v>
      </c>
      <c r="G666" s="23">
        <v>3</v>
      </c>
    </row>
    <row r="667" spans="1:7" x14ac:dyDescent="0.25">
      <c r="A667" s="23" t="s">
        <v>1530</v>
      </c>
      <c r="B667" s="24" t="s">
        <v>1816</v>
      </c>
      <c r="C667" s="23" t="s">
        <v>612</v>
      </c>
      <c r="G667" s="23">
        <v>3</v>
      </c>
    </row>
    <row r="668" spans="1:7" x14ac:dyDescent="0.25">
      <c r="A668" s="23" t="s">
        <v>1531</v>
      </c>
      <c r="B668" s="24" t="s">
        <v>1816</v>
      </c>
      <c r="C668" s="23" t="s">
        <v>612</v>
      </c>
      <c r="G668" s="23">
        <v>3</v>
      </c>
    </row>
    <row r="669" spans="1:7" x14ac:dyDescent="0.25">
      <c r="A669" s="23" t="s">
        <v>1532</v>
      </c>
      <c r="B669" s="24" t="s">
        <v>1816</v>
      </c>
      <c r="C669" s="23" t="s">
        <v>612</v>
      </c>
      <c r="G669" s="23">
        <v>3</v>
      </c>
    </row>
    <row r="670" spans="1:7" x14ac:dyDescent="0.25">
      <c r="A670" s="23" t="s">
        <v>1533</v>
      </c>
      <c r="B670" s="24" t="s">
        <v>1816</v>
      </c>
      <c r="C670" s="23" t="s">
        <v>612</v>
      </c>
      <c r="G670" s="23">
        <v>3</v>
      </c>
    </row>
    <row r="671" spans="1:7" x14ac:dyDescent="0.25">
      <c r="A671" s="23" t="s">
        <v>1534</v>
      </c>
      <c r="B671" s="24" t="s">
        <v>1816</v>
      </c>
      <c r="C671" s="23" t="s">
        <v>612</v>
      </c>
      <c r="G671" s="23">
        <v>3</v>
      </c>
    </row>
    <row r="672" spans="1:7" x14ac:dyDescent="0.25">
      <c r="A672" s="23" t="s">
        <v>1535</v>
      </c>
      <c r="B672" s="24" t="s">
        <v>1816</v>
      </c>
      <c r="C672" s="23" t="s">
        <v>612</v>
      </c>
      <c r="G672" s="23">
        <v>3</v>
      </c>
    </row>
    <row r="673" spans="1:7" x14ac:dyDescent="0.25">
      <c r="A673" s="23" t="s">
        <v>1536</v>
      </c>
      <c r="B673" s="24" t="s">
        <v>1816</v>
      </c>
      <c r="C673" s="23" t="s">
        <v>612</v>
      </c>
      <c r="G673" s="23">
        <v>3</v>
      </c>
    </row>
    <row r="674" spans="1:7" x14ac:dyDescent="0.25">
      <c r="A674" s="23" t="s">
        <v>1537</v>
      </c>
      <c r="B674" s="24" t="s">
        <v>1816</v>
      </c>
      <c r="C674" s="23" t="s">
        <v>612</v>
      </c>
      <c r="G674" s="23">
        <v>3</v>
      </c>
    </row>
    <row r="675" spans="1:7" x14ac:dyDescent="0.25">
      <c r="A675" s="23" t="s">
        <v>1538</v>
      </c>
      <c r="B675" s="24" t="s">
        <v>1816</v>
      </c>
      <c r="C675" s="23" t="s">
        <v>612</v>
      </c>
      <c r="G675" s="23">
        <v>3</v>
      </c>
    </row>
    <row r="676" spans="1:7" x14ac:dyDescent="0.25">
      <c r="A676" s="23" t="s">
        <v>1539</v>
      </c>
      <c r="B676" s="24" t="s">
        <v>1816</v>
      </c>
      <c r="C676" s="23" t="s">
        <v>612</v>
      </c>
      <c r="G676" s="23">
        <v>3</v>
      </c>
    </row>
    <row r="677" spans="1:7" x14ac:dyDescent="0.25">
      <c r="A677" s="23" t="s">
        <v>1540</v>
      </c>
      <c r="B677" s="24" t="s">
        <v>1816</v>
      </c>
      <c r="C677" s="23" t="s">
        <v>612</v>
      </c>
      <c r="G677" s="23">
        <v>3</v>
      </c>
    </row>
    <row r="678" spans="1:7" x14ac:dyDescent="0.25">
      <c r="A678" s="23" t="s">
        <v>1541</v>
      </c>
      <c r="B678" s="24" t="s">
        <v>1816</v>
      </c>
      <c r="C678" s="23" t="s">
        <v>612</v>
      </c>
      <c r="G678" s="23">
        <v>3</v>
      </c>
    </row>
    <row r="679" spans="1:7" x14ac:dyDescent="0.25">
      <c r="A679" s="23" t="s">
        <v>1542</v>
      </c>
      <c r="B679" s="24" t="s">
        <v>1816</v>
      </c>
      <c r="C679" s="23" t="s">
        <v>612</v>
      </c>
      <c r="G679" s="23">
        <v>3</v>
      </c>
    </row>
    <row r="680" spans="1:7" x14ac:dyDescent="0.25">
      <c r="A680" s="23" t="s">
        <v>1887</v>
      </c>
      <c r="B680" s="24" t="s">
        <v>1816</v>
      </c>
      <c r="C680" s="27" t="s">
        <v>612</v>
      </c>
      <c r="D680" s="19" t="s">
        <v>1793</v>
      </c>
      <c r="G680" s="23" t="s">
        <v>1543</v>
      </c>
    </row>
    <row r="681" spans="1:7" x14ac:dyDescent="0.25">
      <c r="A681" s="23" t="s">
        <v>418</v>
      </c>
      <c r="B681" s="33" t="s">
        <v>1181</v>
      </c>
      <c r="C681" s="27" t="s">
        <v>627</v>
      </c>
      <c r="D681" s="19" t="s">
        <v>1792</v>
      </c>
      <c r="G681" s="23">
        <v>3</v>
      </c>
    </row>
    <row r="682" spans="1:7" x14ac:dyDescent="0.25">
      <c r="A682" s="23" t="s">
        <v>1544</v>
      </c>
      <c r="B682" s="33" t="s">
        <v>1294</v>
      </c>
      <c r="C682" s="23" t="s">
        <v>643</v>
      </c>
      <c r="G682" s="23">
        <v>3</v>
      </c>
    </row>
    <row r="683" spans="1:7" x14ac:dyDescent="0.25">
      <c r="A683" s="23" t="s">
        <v>419</v>
      </c>
      <c r="B683" s="33" t="s">
        <v>1281</v>
      </c>
      <c r="C683" s="23" t="s">
        <v>1282</v>
      </c>
      <c r="G683" s="23">
        <v>3</v>
      </c>
    </row>
    <row r="684" spans="1:7" x14ac:dyDescent="0.25">
      <c r="A684" s="23" t="s">
        <v>1545</v>
      </c>
      <c r="B684" s="34" t="s">
        <v>1245</v>
      </c>
      <c r="C684" s="23" t="s">
        <v>639</v>
      </c>
      <c r="G684" s="23">
        <v>3</v>
      </c>
    </row>
    <row r="685" spans="1:7" x14ac:dyDescent="0.25">
      <c r="A685" s="23" t="s">
        <v>420</v>
      </c>
      <c r="B685" s="33" t="s">
        <v>1281</v>
      </c>
      <c r="C685" s="23" t="s">
        <v>1282</v>
      </c>
      <c r="G685" s="23">
        <v>3</v>
      </c>
    </row>
    <row r="686" spans="1:7" x14ac:dyDescent="0.25">
      <c r="A686" s="23" t="s">
        <v>421</v>
      </c>
      <c r="B686" s="33" t="s">
        <v>1245</v>
      </c>
      <c r="C686" s="23" t="s">
        <v>1546</v>
      </c>
      <c r="G686" s="23">
        <v>3</v>
      </c>
    </row>
    <row r="687" spans="1:7" x14ac:dyDescent="0.25">
      <c r="A687" s="23" t="s">
        <v>1547</v>
      </c>
      <c r="B687" s="33" t="s">
        <v>1200</v>
      </c>
      <c r="C687" s="28" t="s">
        <v>1201</v>
      </c>
      <c r="G687" s="23">
        <v>3</v>
      </c>
    </row>
    <row r="688" spans="1:7" x14ac:dyDescent="0.25">
      <c r="A688" s="23" t="s">
        <v>1548</v>
      </c>
      <c r="B688" s="33" t="s">
        <v>1245</v>
      </c>
      <c r="C688" s="23" t="s">
        <v>636</v>
      </c>
      <c r="G688" s="23">
        <v>3</v>
      </c>
    </row>
    <row r="689" spans="1:7" x14ac:dyDescent="0.25">
      <c r="A689" s="23" t="s">
        <v>422</v>
      </c>
      <c r="B689" s="33" t="s">
        <v>1181</v>
      </c>
      <c r="C689" s="27" t="s">
        <v>627</v>
      </c>
      <c r="G689" s="23">
        <v>3</v>
      </c>
    </row>
    <row r="690" spans="1:7" x14ac:dyDescent="0.25">
      <c r="A690" s="23" t="s">
        <v>1885</v>
      </c>
      <c r="B690" s="24" t="s">
        <v>1816</v>
      </c>
      <c r="C690" s="27" t="s">
        <v>612</v>
      </c>
      <c r="D690" s="35" t="s">
        <v>1797</v>
      </c>
      <c r="G690" s="23">
        <v>3</v>
      </c>
    </row>
    <row r="691" spans="1:7" x14ac:dyDescent="0.25">
      <c r="A691" s="23" t="s">
        <v>1549</v>
      </c>
      <c r="B691" s="24" t="s">
        <v>1816</v>
      </c>
      <c r="C691" s="27" t="s">
        <v>612</v>
      </c>
      <c r="D691" s="19" t="s">
        <v>1795</v>
      </c>
      <c r="G691" s="23" t="s">
        <v>1909</v>
      </c>
    </row>
    <row r="692" spans="1:7" x14ac:dyDescent="0.25">
      <c r="A692" s="27" t="s">
        <v>1550</v>
      </c>
      <c r="B692" s="30" t="s">
        <v>1823</v>
      </c>
      <c r="C692" s="27" t="s">
        <v>772</v>
      </c>
      <c r="D692" s="19" t="s">
        <v>1796</v>
      </c>
      <c r="E692" s="19" t="s">
        <v>1796</v>
      </c>
      <c r="F692" s="19" t="s">
        <v>1796</v>
      </c>
      <c r="G692" s="36">
        <v>3</v>
      </c>
    </row>
    <row r="693" spans="1:7" x14ac:dyDescent="0.25">
      <c r="A693" s="23" t="s">
        <v>1551</v>
      </c>
      <c r="B693" s="24" t="s">
        <v>1823</v>
      </c>
      <c r="C693" s="27" t="s">
        <v>772</v>
      </c>
      <c r="D693" s="19" t="s">
        <v>1796</v>
      </c>
      <c r="E693" s="19" t="s">
        <v>1796</v>
      </c>
      <c r="F693" s="19" t="s">
        <v>1796</v>
      </c>
      <c r="G693" s="23">
        <v>2</v>
      </c>
    </row>
    <row r="694" spans="1:7" x14ac:dyDescent="0.25">
      <c r="A694" s="23" t="s">
        <v>1552</v>
      </c>
      <c r="B694" s="24" t="s">
        <v>1816</v>
      </c>
      <c r="C694" s="27" t="s">
        <v>612</v>
      </c>
      <c r="D694" s="19" t="s">
        <v>1796</v>
      </c>
      <c r="E694" s="19" t="s">
        <v>1796</v>
      </c>
      <c r="F694" s="19" t="s">
        <v>1796</v>
      </c>
      <c r="G694" s="23">
        <v>2</v>
      </c>
    </row>
    <row r="695" spans="1:7" x14ac:dyDescent="0.25">
      <c r="A695" s="23" t="s">
        <v>423</v>
      </c>
      <c r="B695" s="24" t="s">
        <v>1817</v>
      </c>
      <c r="C695" s="27" t="s">
        <v>921</v>
      </c>
      <c r="G695" s="23">
        <v>3</v>
      </c>
    </row>
    <row r="696" spans="1:7" x14ac:dyDescent="0.25">
      <c r="A696" s="23" t="s">
        <v>424</v>
      </c>
      <c r="B696" s="24" t="s">
        <v>1823</v>
      </c>
      <c r="C696" s="27" t="s">
        <v>772</v>
      </c>
      <c r="G696" s="23">
        <v>3</v>
      </c>
    </row>
    <row r="697" spans="1:7" x14ac:dyDescent="0.25">
      <c r="A697" s="27" t="s">
        <v>425</v>
      </c>
      <c r="B697" s="34" t="s">
        <v>1245</v>
      </c>
      <c r="C697" s="27" t="s">
        <v>639</v>
      </c>
      <c r="D697" s="36"/>
      <c r="E697" s="36"/>
      <c r="F697" s="36"/>
      <c r="G697" s="36">
        <v>3</v>
      </c>
    </row>
    <row r="698" spans="1:7" x14ac:dyDescent="0.25">
      <c r="A698" s="23" t="s">
        <v>426</v>
      </c>
      <c r="B698" s="33" t="s">
        <v>1213</v>
      </c>
      <c r="C698" s="27" t="s">
        <v>1553</v>
      </c>
      <c r="G698" s="23">
        <v>3</v>
      </c>
    </row>
    <row r="699" spans="1:7" x14ac:dyDescent="0.25">
      <c r="A699" s="23" t="s">
        <v>1879</v>
      </c>
      <c r="B699" s="24" t="s">
        <v>1816</v>
      </c>
      <c r="C699" s="27" t="s">
        <v>612</v>
      </c>
      <c r="G699" s="23">
        <v>3</v>
      </c>
    </row>
    <row r="700" spans="1:7" x14ac:dyDescent="0.25">
      <c r="A700" s="23" t="s">
        <v>1880</v>
      </c>
      <c r="B700" s="24" t="s">
        <v>1816</v>
      </c>
      <c r="C700" s="23" t="s">
        <v>612</v>
      </c>
      <c r="G700" s="23">
        <v>3</v>
      </c>
    </row>
    <row r="701" spans="1:7" x14ac:dyDescent="0.25">
      <c r="A701" s="23" t="s">
        <v>1773</v>
      </c>
      <c r="B701" s="24" t="s">
        <v>1816</v>
      </c>
      <c r="C701" s="27" t="s">
        <v>612</v>
      </c>
      <c r="G701" s="23">
        <v>3</v>
      </c>
    </row>
    <row r="702" spans="1:7" x14ac:dyDescent="0.25">
      <c r="A702" s="23" t="s">
        <v>1881</v>
      </c>
      <c r="B702" s="24" t="s">
        <v>1817</v>
      </c>
      <c r="C702" s="27" t="s">
        <v>921</v>
      </c>
      <c r="D702" s="19" t="s">
        <v>1794</v>
      </c>
      <c r="E702" s="19" t="s">
        <v>1796</v>
      </c>
      <c r="F702" s="19" t="s">
        <v>1796</v>
      </c>
      <c r="G702" s="23" t="s">
        <v>1554</v>
      </c>
    </row>
    <row r="703" spans="1:7" x14ac:dyDescent="0.25">
      <c r="A703" s="23" t="s">
        <v>1883</v>
      </c>
      <c r="B703" s="33" t="s">
        <v>1213</v>
      </c>
      <c r="C703" s="27" t="s">
        <v>1553</v>
      </c>
      <c r="G703" s="23">
        <v>3</v>
      </c>
    </row>
    <row r="704" spans="1:7" x14ac:dyDescent="0.25">
      <c r="A704" s="23" t="s">
        <v>1783</v>
      </c>
      <c r="B704" s="33" t="s">
        <v>974</v>
      </c>
      <c r="C704" s="23" t="s">
        <v>633</v>
      </c>
      <c r="G704" s="23">
        <v>3</v>
      </c>
    </row>
    <row r="705" spans="1:7" x14ac:dyDescent="0.25">
      <c r="A705" s="23" t="s">
        <v>1884</v>
      </c>
      <c r="B705" s="33" t="s">
        <v>1294</v>
      </c>
      <c r="C705" s="23" t="s">
        <v>643</v>
      </c>
      <c r="D705" s="19" t="s">
        <v>1790</v>
      </c>
      <c r="G705" s="23">
        <v>3</v>
      </c>
    </row>
    <row r="706" spans="1:7" x14ac:dyDescent="0.25">
      <c r="A706" s="37" t="s">
        <v>1555</v>
      </c>
      <c r="B706" s="38" t="s">
        <v>1294</v>
      </c>
      <c r="C706" s="37" t="s">
        <v>643</v>
      </c>
      <c r="D706" s="20" t="s">
        <v>1791</v>
      </c>
      <c r="E706" s="20"/>
      <c r="F706" s="20"/>
      <c r="G706" s="37">
        <v>3</v>
      </c>
    </row>
    <row r="707" spans="1:7" x14ac:dyDescent="0.25">
      <c r="A707" s="78" t="s">
        <v>1866</v>
      </c>
    </row>
    <row r="708" spans="1:7" x14ac:dyDescent="0.25">
      <c r="A708" s="21"/>
    </row>
    <row r="709" spans="1:7" x14ac:dyDescent="0.25">
      <c r="A709" s="2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"/>
  <sheetViews>
    <sheetView workbookViewId="0">
      <selection activeCell="F24" sqref="F24"/>
    </sheetView>
  </sheetViews>
  <sheetFormatPr defaultRowHeight="13.8" x14ac:dyDescent="0.25"/>
  <cols>
    <col min="1" max="1" width="29.33203125" style="10" customWidth="1"/>
    <col min="2" max="2" width="10.5546875" style="10" bestFit="1" customWidth="1"/>
    <col min="3" max="4" width="11.6640625" style="10" bestFit="1" customWidth="1"/>
    <col min="5" max="5" width="10.5546875" style="10" bestFit="1" customWidth="1"/>
    <col min="6" max="6" width="15" style="10" bestFit="1" customWidth="1"/>
    <col min="7" max="16384" width="8.88671875" style="10"/>
  </cols>
  <sheetData>
    <row r="1" spans="1:6" ht="14.4" thickBot="1" x14ac:dyDescent="0.3">
      <c r="A1" s="39" t="s">
        <v>1923</v>
      </c>
      <c r="B1" s="39"/>
      <c r="C1" s="39"/>
      <c r="D1" s="39"/>
      <c r="E1" s="39"/>
      <c r="F1" s="39"/>
    </row>
    <row r="2" spans="1:6" s="45" customFormat="1" ht="14.4" thickBot="1" x14ac:dyDescent="0.3">
      <c r="A2" s="40" t="s">
        <v>1824</v>
      </c>
      <c r="B2" s="40" t="s">
        <v>1559</v>
      </c>
      <c r="C2" s="40" t="s">
        <v>1560</v>
      </c>
      <c r="D2" s="40" t="s">
        <v>1561</v>
      </c>
      <c r="E2" s="40" t="s">
        <v>1214</v>
      </c>
      <c r="F2" s="40" t="s">
        <v>1562</v>
      </c>
    </row>
    <row r="3" spans="1:6" x14ac:dyDescent="0.25">
      <c r="A3" s="13" t="s">
        <v>1563</v>
      </c>
      <c r="B3" s="41"/>
      <c r="C3" s="41"/>
      <c r="D3" s="41"/>
      <c r="E3" s="41"/>
      <c r="F3" s="41"/>
    </row>
    <row r="4" spans="1:6" x14ac:dyDescent="0.25">
      <c r="A4" s="13" t="s">
        <v>1564</v>
      </c>
      <c r="B4" s="41">
        <v>2767569</v>
      </c>
      <c r="C4" s="41">
        <v>20443958</v>
      </c>
      <c r="D4" s="41">
        <v>11246803</v>
      </c>
      <c r="E4" s="41">
        <v>7416194</v>
      </c>
      <c r="F4" s="41">
        <v>9397295</v>
      </c>
    </row>
    <row r="5" spans="1:6" x14ac:dyDescent="0.25">
      <c r="A5" s="13" t="s">
        <v>1872</v>
      </c>
      <c r="B5" s="41">
        <v>241743.12</v>
      </c>
      <c r="C5" s="41">
        <v>1399664.49</v>
      </c>
      <c r="D5" s="41">
        <v>1144107.52</v>
      </c>
      <c r="E5" s="41">
        <v>657076.81000000006</v>
      </c>
      <c r="F5" s="41">
        <v>877207.83</v>
      </c>
    </row>
    <row r="6" spans="1:6" x14ac:dyDescent="0.25">
      <c r="A6" s="13" t="s">
        <v>1873</v>
      </c>
      <c r="B6" s="41">
        <v>87.35</v>
      </c>
      <c r="C6" s="41">
        <v>68.459999999999994</v>
      </c>
      <c r="D6" s="41">
        <v>101.73</v>
      </c>
      <c r="E6" s="41">
        <v>88.6</v>
      </c>
      <c r="F6" s="41">
        <v>93.35</v>
      </c>
    </row>
    <row r="7" spans="1:6" x14ac:dyDescent="0.25">
      <c r="A7" s="13" t="s">
        <v>1874</v>
      </c>
      <c r="B7" s="41">
        <v>139.13</v>
      </c>
      <c r="C7" s="41">
        <v>110.25</v>
      </c>
      <c r="D7" s="41">
        <v>192.75</v>
      </c>
      <c r="E7" s="41">
        <v>147.38</v>
      </c>
      <c r="F7" s="41">
        <v>166.88</v>
      </c>
    </row>
    <row r="8" spans="1:6" x14ac:dyDescent="0.25">
      <c r="A8" s="13" t="s">
        <v>1875</v>
      </c>
      <c r="B8" s="41">
        <v>14.45</v>
      </c>
      <c r="C8" s="41">
        <v>13.57</v>
      </c>
      <c r="D8" s="41">
        <v>13.24</v>
      </c>
      <c r="E8" s="41">
        <v>10.82</v>
      </c>
      <c r="F8" s="41">
        <v>11.43</v>
      </c>
    </row>
    <row r="9" spans="1:6" x14ac:dyDescent="0.25">
      <c r="A9" s="13" t="s">
        <v>1565</v>
      </c>
      <c r="B9" s="41"/>
      <c r="C9" s="41"/>
      <c r="D9" s="41"/>
      <c r="E9" s="41"/>
      <c r="F9" s="41"/>
    </row>
    <row r="10" spans="1:6" x14ac:dyDescent="0.25">
      <c r="A10" s="13" t="s">
        <v>1564</v>
      </c>
      <c r="B10" s="41">
        <v>460333</v>
      </c>
      <c r="C10" s="41">
        <v>272529</v>
      </c>
      <c r="D10" s="41">
        <v>276298</v>
      </c>
      <c r="E10" s="41">
        <v>499940</v>
      </c>
      <c r="F10" s="41">
        <v>433009</v>
      </c>
    </row>
    <row r="11" spans="1:6" x14ac:dyDescent="0.25">
      <c r="A11" s="13" t="s">
        <v>1876</v>
      </c>
      <c r="B11" s="41">
        <v>110568.57</v>
      </c>
      <c r="C11" s="41">
        <v>96467.17</v>
      </c>
      <c r="D11" s="41">
        <v>105621.64</v>
      </c>
      <c r="E11" s="41">
        <v>155614.87</v>
      </c>
      <c r="F11" s="41">
        <v>148989.35999999999</v>
      </c>
    </row>
    <row r="12" spans="1:6" x14ac:dyDescent="0.25">
      <c r="A12" s="13" t="s">
        <v>1877</v>
      </c>
      <c r="B12" s="41">
        <v>240.19</v>
      </c>
      <c r="C12" s="41">
        <v>353.97</v>
      </c>
      <c r="D12" s="41">
        <v>382.27</v>
      </c>
      <c r="E12" s="41">
        <v>311.27</v>
      </c>
      <c r="F12" s="41">
        <v>344.08</v>
      </c>
    </row>
    <row r="13" spans="1:6" x14ac:dyDescent="0.25">
      <c r="A13" s="13" t="s">
        <v>1878</v>
      </c>
      <c r="B13" s="41">
        <v>241.84</v>
      </c>
      <c r="C13" s="41">
        <v>336.36</v>
      </c>
      <c r="D13" s="41">
        <v>381.83</v>
      </c>
      <c r="E13" s="41">
        <v>301.49</v>
      </c>
      <c r="F13" s="41">
        <v>336.47</v>
      </c>
    </row>
    <row r="14" spans="1:6" x14ac:dyDescent="0.25">
      <c r="A14" s="13" t="s">
        <v>1875</v>
      </c>
      <c r="B14" s="41">
        <v>15.43</v>
      </c>
      <c r="C14" s="41">
        <v>14.73</v>
      </c>
      <c r="D14" s="41">
        <v>14.12</v>
      </c>
      <c r="E14" s="41">
        <v>11.6</v>
      </c>
      <c r="F14" s="41">
        <v>11.93</v>
      </c>
    </row>
    <row r="15" spans="1:6" x14ac:dyDescent="0.25">
      <c r="A15" s="43" t="s">
        <v>1798</v>
      </c>
      <c r="B15" s="44">
        <v>185.07</v>
      </c>
      <c r="C15" s="44">
        <v>178.29</v>
      </c>
      <c r="D15" s="44">
        <v>188.32</v>
      </c>
      <c r="E15" s="44">
        <v>282.05</v>
      </c>
      <c r="F15" s="44">
        <v>267</v>
      </c>
    </row>
    <row r="16" spans="1:6" x14ac:dyDescent="0.25">
      <c r="A16" s="13"/>
      <c r="B16" s="41"/>
      <c r="C16" s="41"/>
      <c r="D16" s="41"/>
      <c r="E16" s="41"/>
      <c r="F16" s="4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3"/>
  <sheetViews>
    <sheetView workbookViewId="0"/>
  </sheetViews>
  <sheetFormatPr defaultRowHeight="13.8" x14ac:dyDescent="0.25"/>
  <cols>
    <col min="1" max="1" width="10.88671875" style="10" customWidth="1"/>
    <col min="2" max="2" width="15.109375" style="10" bestFit="1" customWidth="1"/>
    <col min="3" max="3" width="10.44140625" style="10" bestFit="1" customWidth="1"/>
    <col min="4" max="4" width="9.44140625" style="10" bestFit="1" customWidth="1"/>
    <col min="5" max="5" width="11.5546875" style="10" bestFit="1" customWidth="1"/>
    <col min="6" max="6" width="14.33203125" style="10" bestFit="1" customWidth="1"/>
    <col min="7" max="7" width="10.77734375" style="10" bestFit="1" customWidth="1"/>
    <col min="8" max="8" width="9.44140625" style="10" bestFit="1" customWidth="1"/>
    <col min="9" max="9" width="11.88671875" style="10" bestFit="1" customWidth="1"/>
    <col min="10" max="10" width="14.33203125" style="10" bestFit="1" customWidth="1"/>
    <col min="11" max="16384" width="8.88671875" style="10"/>
  </cols>
  <sheetData>
    <row r="1" spans="1:10" x14ac:dyDescent="0.25">
      <c r="A1" s="39" t="s">
        <v>1924</v>
      </c>
      <c r="B1" s="39"/>
    </row>
    <row r="2" spans="1:10" s="45" customFormat="1" x14ac:dyDescent="0.25">
      <c r="A2" s="103" t="s">
        <v>1834</v>
      </c>
      <c r="B2" s="103" t="s">
        <v>1830</v>
      </c>
      <c r="C2" s="105" t="s">
        <v>1570</v>
      </c>
      <c r="D2" s="105"/>
      <c r="E2" s="105"/>
      <c r="F2" s="105"/>
      <c r="G2" s="105" t="s">
        <v>1571</v>
      </c>
      <c r="H2" s="105"/>
      <c r="I2" s="105"/>
      <c r="J2" s="105"/>
    </row>
    <row r="3" spans="1:10" s="45" customFormat="1" x14ac:dyDescent="0.25">
      <c r="A3" s="104"/>
      <c r="B3" s="104"/>
      <c r="C3" s="46" t="s">
        <v>1825</v>
      </c>
      <c r="D3" s="47" t="s">
        <v>1826</v>
      </c>
      <c r="E3" s="46" t="s">
        <v>1827</v>
      </c>
      <c r="F3" s="46" t="s">
        <v>1831</v>
      </c>
      <c r="G3" s="46" t="s">
        <v>1825</v>
      </c>
      <c r="H3" s="47" t="s">
        <v>1828</v>
      </c>
      <c r="I3" s="46" t="s">
        <v>1829</v>
      </c>
      <c r="J3" s="46" t="s">
        <v>1832</v>
      </c>
    </row>
    <row r="4" spans="1:10" x14ac:dyDescent="0.25">
      <c r="A4" s="48" t="s">
        <v>1883</v>
      </c>
      <c r="B4" s="49">
        <v>7.3699999999999998E-3</v>
      </c>
      <c r="C4" s="50">
        <v>5745686</v>
      </c>
      <c r="D4" s="50">
        <v>625676</v>
      </c>
      <c r="E4" s="50">
        <v>643304163</v>
      </c>
      <c r="F4" s="50">
        <v>363</v>
      </c>
      <c r="G4" s="50">
        <v>7119278</v>
      </c>
      <c r="H4" s="50">
        <v>1671854</v>
      </c>
      <c r="I4" s="50">
        <v>548927953</v>
      </c>
      <c r="J4" s="50">
        <v>189</v>
      </c>
    </row>
    <row r="5" spans="1:10" x14ac:dyDescent="0.25">
      <c r="A5" s="48" t="s">
        <v>1544</v>
      </c>
      <c r="B5" s="49">
        <v>3.62E-3</v>
      </c>
      <c r="C5" s="50">
        <v>24488034</v>
      </c>
      <c r="D5" s="50">
        <v>3757166</v>
      </c>
      <c r="E5" s="50">
        <v>581527282</v>
      </c>
      <c r="F5" s="50">
        <v>118</v>
      </c>
      <c r="G5" s="50">
        <v>24722074</v>
      </c>
      <c r="H5" s="50">
        <v>6676034</v>
      </c>
      <c r="I5" s="50">
        <v>551945015</v>
      </c>
      <c r="J5" s="50">
        <v>63</v>
      </c>
    </row>
    <row r="6" spans="1:10" x14ac:dyDescent="0.25">
      <c r="A6" s="48" t="s">
        <v>419</v>
      </c>
      <c r="B6" s="49">
        <v>6.4799999999999996E-3</v>
      </c>
      <c r="C6" s="50">
        <v>9845137</v>
      </c>
      <c r="D6" s="50">
        <v>1172620</v>
      </c>
      <c r="E6" s="50">
        <v>604791105</v>
      </c>
      <c r="F6" s="50">
        <v>245</v>
      </c>
      <c r="G6" s="50">
        <v>10012309</v>
      </c>
      <c r="H6" s="50">
        <v>2312897</v>
      </c>
      <c r="I6" s="50">
        <v>552157525</v>
      </c>
      <c r="J6" s="50">
        <v>136</v>
      </c>
    </row>
    <row r="7" spans="1:10" x14ac:dyDescent="0.25">
      <c r="A7" s="48" t="s">
        <v>1545</v>
      </c>
      <c r="B7" s="49">
        <v>6.1000000000000004E-3</v>
      </c>
      <c r="C7" s="50">
        <v>11769609</v>
      </c>
      <c r="D7" s="50">
        <v>1590960</v>
      </c>
      <c r="E7" s="50">
        <v>583154829</v>
      </c>
      <c r="F7" s="50">
        <v>206</v>
      </c>
      <c r="G7" s="50">
        <v>12344354</v>
      </c>
      <c r="H7" s="50">
        <v>3319802</v>
      </c>
      <c r="I7" s="50">
        <v>554012749</v>
      </c>
      <c r="J7" s="50">
        <v>128</v>
      </c>
    </row>
    <row r="8" spans="1:10" x14ac:dyDescent="0.25">
      <c r="A8" s="48" t="s">
        <v>420</v>
      </c>
      <c r="B8" s="49">
        <v>6.7099999999999998E-3</v>
      </c>
      <c r="C8" s="50">
        <v>19756193</v>
      </c>
      <c r="D8" s="50">
        <v>2493899</v>
      </c>
      <c r="E8" s="50">
        <v>585903194</v>
      </c>
      <c r="F8" s="50">
        <v>149</v>
      </c>
      <c r="G8" s="50">
        <v>19756193</v>
      </c>
      <c r="H8" s="50">
        <v>4245858</v>
      </c>
      <c r="I8" s="50">
        <v>547802551</v>
      </c>
      <c r="J8" s="50">
        <v>79</v>
      </c>
    </row>
    <row r="9" spans="1:10" x14ac:dyDescent="0.25">
      <c r="A9" s="48" t="s">
        <v>421</v>
      </c>
      <c r="B9" s="49">
        <v>5.7799999999999997E-2</v>
      </c>
      <c r="C9" s="50">
        <v>10402158</v>
      </c>
      <c r="D9" s="50">
        <v>1122656</v>
      </c>
      <c r="E9" s="50">
        <v>923624165</v>
      </c>
      <c r="F9" s="50">
        <v>376</v>
      </c>
      <c r="G9" s="50">
        <v>12020218</v>
      </c>
      <c r="H9" s="50">
        <v>2311264</v>
      </c>
      <c r="I9" s="50">
        <v>563046066</v>
      </c>
      <c r="J9" s="50">
        <v>142</v>
      </c>
    </row>
    <row r="10" spans="1:10" x14ac:dyDescent="0.25">
      <c r="A10" s="51" t="s">
        <v>1547</v>
      </c>
      <c r="B10" s="52">
        <v>1.04E-2</v>
      </c>
      <c r="C10" s="53">
        <v>1502179</v>
      </c>
      <c r="D10" s="53">
        <v>261158</v>
      </c>
      <c r="E10" s="53">
        <v>758205614</v>
      </c>
      <c r="F10" s="53">
        <v>1083</v>
      </c>
      <c r="G10" s="53">
        <v>2179027</v>
      </c>
      <c r="H10" s="53">
        <v>401871</v>
      </c>
      <c r="I10" s="53">
        <v>583862940</v>
      </c>
      <c r="J10" s="53">
        <v>641</v>
      </c>
    </row>
    <row r="11" spans="1:10" x14ac:dyDescent="0.25">
      <c r="A11" s="48"/>
      <c r="B11" s="48"/>
      <c r="C11" s="49"/>
    </row>
    <row r="12" spans="1:10" x14ac:dyDescent="0.25">
      <c r="A12" s="48"/>
      <c r="B12" s="48"/>
      <c r="C12" s="49"/>
    </row>
    <row r="13" spans="1:10" x14ac:dyDescent="0.25">
      <c r="A13" s="48"/>
      <c r="B13" s="48"/>
      <c r="C13" s="49"/>
    </row>
    <row r="14" spans="1:10" x14ac:dyDescent="0.25">
      <c r="A14" s="48"/>
      <c r="B14" s="48"/>
      <c r="C14" s="49"/>
    </row>
    <row r="15" spans="1:10" x14ac:dyDescent="0.25">
      <c r="A15" s="48"/>
      <c r="B15" s="48"/>
      <c r="C15" s="49"/>
    </row>
    <row r="16" spans="1:10" x14ac:dyDescent="0.25">
      <c r="A16" s="48"/>
      <c r="B16" s="48"/>
      <c r="C16" s="49"/>
    </row>
    <row r="17" spans="1:3" x14ac:dyDescent="0.25">
      <c r="A17" s="48"/>
      <c r="B17" s="48"/>
      <c r="C17" s="49"/>
    </row>
    <row r="18" spans="1:3" x14ac:dyDescent="0.25">
      <c r="A18" s="48"/>
      <c r="B18" s="48"/>
      <c r="C18" s="49"/>
    </row>
    <row r="19" spans="1:3" x14ac:dyDescent="0.25">
      <c r="A19" s="54"/>
      <c r="B19" s="54"/>
      <c r="C19" s="49"/>
    </row>
    <row r="20" spans="1:3" x14ac:dyDescent="0.25">
      <c r="A20" s="54"/>
      <c r="B20" s="54"/>
      <c r="C20" s="49"/>
    </row>
    <row r="21" spans="1:3" x14ac:dyDescent="0.25">
      <c r="A21" s="54"/>
      <c r="B21" s="54"/>
      <c r="C21" s="49"/>
    </row>
    <row r="22" spans="1:3" x14ac:dyDescent="0.25">
      <c r="A22" s="54"/>
      <c r="B22" s="48"/>
      <c r="C22" s="49"/>
    </row>
    <row r="23" spans="1:3" x14ac:dyDescent="0.25">
      <c r="A23" s="54"/>
      <c r="B23" s="48"/>
      <c r="C23" s="49"/>
    </row>
  </sheetData>
  <mergeCells count="4">
    <mergeCell ref="A2:A3"/>
    <mergeCell ref="B2:B3"/>
    <mergeCell ref="C2:F2"/>
    <mergeCell ref="G2:J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9"/>
  <sheetViews>
    <sheetView workbookViewId="0">
      <selection activeCell="L34" sqref="L34"/>
    </sheetView>
  </sheetViews>
  <sheetFormatPr defaultRowHeight="13.8" x14ac:dyDescent="0.25"/>
  <cols>
    <col min="1" max="1" width="10.88671875" customWidth="1"/>
    <col min="2" max="2" width="13.44140625" customWidth="1"/>
    <col min="9" max="9" width="15.5546875" customWidth="1"/>
    <col min="10" max="10" width="11.88671875" customWidth="1"/>
  </cols>
  <sheetData>
    <row r="1" spans="1:14" x14ac:dyDescent="0.25">
      <c r="A1" s="9" t="s">
        <v>1925</v>
      </c>
      <c r="B1" s="9"/>
      <c r="C1" s="9"/>
      <c r="D1" s="9"/>
      <c r="E1" s="9"/>
      <c r="F1" s="9"/>
      <c r="G1" s="9"/>
      <c r="H1" s="9"/>
      <c r="I1" s="9"/>
      <c r="J1" s="9"/>
      <c r="K1" s="9"/>
      <c r="L1" s="1"/>
      <c r="M1" s="1"/>
      <c r="N1" s="1"/>
    </row>
    <row r="2" spans="1:14" s="4" customFormat="1" x14ac:dyDescent="0.25">
      <c r="A2" s="14" t="s">
        <v>1835</v>
      </c>
      <c r="B2" s="3" t="s">
        <v>1603</v>
      </c>
      <c r="C2" s="3" t="s">
        <v>1604</v>
      </c>
      <c r="D2" s="3" t="s">
        <v>1605</v>
      </c>
      <c r="E2" s="3" t="s">
        <v>1606</v>
      </c>
      <c r="F2" s="3" t="s">
        <v>1607</v>
      </c>
      <c r="G2" s="3" t="s">
        <v>1608</v>
      </c>
      <c r="H2" s="3" t="s">
        <v>1918</v>
      </c>
      <c r="I2" s="3" t="s">
        <v>1609</v>
      </c>
      <c r="J2" s="3" t="s">
        <v>1610</v>
      </c>
      <c r="K2" s="3" t="s">
        <v>1611</v>
      </c>
      <c r="L2" s="5"/>
    </row>
    <row r="3" spans="1:14" x14ac:dyDescent="0.25">
      <c r="A3" s="6" t="s">
        <v>1887</v>
      </c>
      <c r="B3" s="6">
        <v>34</v>
      </c>
      <c r="C3" s="6">
        <v>0.02</v>
      </c>
      <c r="D3" s="6">
        <v>3.53</v>
      </c>
      <c r="E3" s="6">
        <v>30.67</v>
      </c>
      <c r="F3" s="6">
        <v>14.15</v>
      </c>
      <c r="G3" s="6">
        <v>12.52</v>
      </c>
      <c r="H3" s="102">
        <v>6233</v>
      </c>
      <c r="I3" s="6">
        <v>7.56</v>
      </c>
      <c r="J3" s="6">
        <v>16.53</v>
      </c>
      <c r="K3" s="6">
        <v>58.09</v>
      </c>
    </row>
    <row r="4" spans="1:14" x14ac:dyDescent="0.25">
      <c r="A4" s="6" t="s">
        <v>1885</v>
      </c>
      <c r="B4" s="6">
        <v>33.299999999999997</v>
      </c>
      <c r="C4" s="6">
        <v>0</v>
      </c>
      <c r="D4" s="6">
        <v>3.4</v>
      </c>
      <c r="E4" s="6">
        <v>29.9</v>
      </c>
      <c r="F4" s="6">
        <v>10.67</v>
      </c>
      <c r="G4" s="6">
        <v>12.68</v>
      </c>
      <c r="H4" s="102">
        <v>5844</v>
      </c>
      <c r="I4" s="6">
        <v>7.57</v>
      </c>
      <c r="J4" s="6">
        <v>16.52</v>
      </c>
      <c r="K4" s="6">
        <v>57.39</v>
      </c>
    </row>
    <row r="5" spans="1:14" x14ac:dyDescent="0.25">
      <c r="A5" s="6" t="s">
        <v>1880</v>
      </c>
      <c r="B5" s="6">
        <v>34.229999999999997</v>
      </c>
      <c r="C5" s="6">
        <v>0.13</v>
      </c>
      <c r="D5" s="6">
        <v>3.18</v>
      </c>
      <c r="E5" s="6">
        <v>30.92</v>
      </c>
      <c r="F5" s="6">
        <v>14.06</v>
      </c>
      <c r="G5" s="6">
        <v>12.32</v>
      </c>
      <c r="H5" s="102">
        <v>5952</v>
      </c>
      <c r="I5" s="6">
        <v>6.78</v>
      </c>
      <c r="J5" s="6">
        <v>17.25</v>
      </c>
      <c r="K5" s="6">
        <v>58.26</v>
      </c>
    </row>
    <row r="6" spans="1:14" x14ac:dyDescent="0.25">
      <c r="A6" s="6" t="s">
        <v>1773</v>
      </c>
      <c r="B6" s="6">
        <v>34.450000000000003</v>
      </c>
      <c r="C6" s="6">
        <v>0.1</v>
      </c>
      <c r="D6" s="6">
        <v>3.14</v>
      </c>
      <c r="E6" s="6">
        <v>31.21</v>
      </c>
      <c r="F6" s="6">
        <v>10.97</v>
      </c>
      <c r="G6" s="6">
        <v>11.62</v>
      </c>
      <c r="H6" s="102">
        <v>6253</v>
      </c>
      <c r="I6" s="6">
        <v>6.08</v>
      </c>
      <c r="J6" s="6">
        <v>17.97</v>
      </c>
      <c r="K6" s="6">
        <v>58.51</v>
      </c>
    </row>
    <row r="7" spans="1:14" x14ac:dyDescent="0.25">
      <c r="A7" s="6" t="s">
        <v>1881</v>
      </c>
      <c r="B7" s="6">
        <v>29.75</v>
      </c>
      <c r="C7" s="6">
        <v>0.12</v>
      </c>
      <c r="D7" s="6">
        <v>3.51</v>
      </c>
      <c r="E7" s="6">
        <v>26.12</v>
      </c>
      <c r="F7" s="6">
        <v>9.58</v>
      </c>
      <c r="G7" s="6">
        <v>11.67</v>
      </c>
      <c r="H7" s="102">
        <v>4703</v>
      </c>
      <c r="I7" s="6">
        <v>6.95</v>
      </c>
      <c r="J7" s="6">
        <v>16.760000000000002</v>
      </c>
      <c r="K7" s="6">
        <v>53.46</v>
      </c>
    </row>
    <row r="8" spans="1:14" x14ac:dyDescent="0.25">
      <c r="A8" s="83" t="s">
        <v>1882</v>
      </c>
      <c r="B8" s="83">
        <v>32.72</v>
      </c>
      <c r="C8" s="83">
        <v>0.03</v>
      </c>
      <c r="D8" s="83">
        <v>3.41</v>
      </c>
      <c r="E8" s="83">
        <v>29.27</v>
      </c>
      <c r="F8" s="83">
        <v>11.31</v>
      </c>
      <c r="G8" s="83">
        <v>12.04</v>
      </c>
      <c r="H8" s="102">
        <v>5410</v>
      </c>
      <c r="I8" s="83">
        <v>7.32</v>
      </c>
      <c r="J8" s="83">
        <v>16.79</v>
      </c>
      <c r="K8" s="83">
        <v>56.82</v>
      </c>
    </row>
    <row r="9" spans="1:14" x14ac:dyDescent="0.25">
      <c r="A9" s="6" t="s">
        <v>1883</v>
      </c>
      <c r="B9" s="6">
        <v>30.21</v>
      </c>
      <c r="C9" s="6">
        <v>0.02</v>
      </c>
      <c r="D9" s="6">
        <v>3.45</v>
      </c>
      <c r="E9" s="6">
        <v>26.74</v>
      </c>
      <c r="F9" s="6">
        <v>8.9700000000000006</v>
      </c>
      <c r="G9" s="6">
        <v>13.88</v>
      </c>
      <c r="H9" s="102">
        <v>4906</v>
      </c>
      <c r="I9" s="6">
        <v>7.36</v>
      </c>
      <c r="J9" s="6">
        <v>18.59</v>
      </c>
      <c r="K9" s="6">
        <v>56.17</v>
      </c>
    </row>
    <row r="10" spans="1:14" x14ac:dyDescent="0.25">
      <c r="A10" s="6" t="s">
        <v>1783</v>
      </c>
      <c r="B10" s="6">
        <v>33.880000000000003</v>
      </c>
      <c r="C10" s="6">
        <v>0.09</v>
      </c>
      <c r="D10" s="6">
        <v>3.35</v>
      </c>
      <c r="E10" s="6">
        <v>30.44</v>
      </c>
      <c r="F10" s="6">
        <v>14</v>
      </c>
      <c r="G10" s="6">
        <v>12.48</v>
      </c>
      <c r="H10" s="102">
        <v>6073</v>
      </c>
      <c r="I10" s="6">
        <v>7.33</v>
      </c>
      <c r="J10" s="6">
        <v>16.440000000000001</v>
      </c>
      <c r="K10" s="6">
        <v>57.65</v>
      </c>
    </row>
    <row r="11" spans="1:14" x14ac:dyDescent="0.25">
      <c r="A11" s="6" t="s">
        <v>1884</v>
      </c>
      <c r="B11" s="6">
        <v>33.26</v>
      </c>
      <c r="C11" s="6">
        <v>0.04</v>
      </c>
      <c r="D11" s="6">
        <v>3.14</v>
      </c>
      <c r="E11" s="6">
        <v>30.08</v>
      </c>
      <c r="F11" s="6">
        <v>11.36</v>
      </c>
      <c r="G11" s="6">
        <v>12.19</v>
      </c>
      <c r="H11" s="102">
        <v>6136</v>
      </c>
      <c r="I11" s="6">
        <v>6.37</v>
      </c>
      <c r="J11" s="6">
        <v>18.55</v>
      </c>
      <c r="K11" s="6">
        <v>58.19</v>
      </c>
    </row>
    <row r="12" spans="1:14" x14ac:dyDescent="0.25">
      <c r="A12" s="6" t="s">
        <v>1555</v>
      </c>
      <c r="B12" s="6">
        <v>34.33</v>
      </c>
      <c r="C12" s="6">
        <v>0.08</v>
      </c>
      <c r="D12" s="6">
        <v>3.27</v>
      </c>
      <c r="E12" s="6">
        <v>30.99</v>
      </c>
      <c r="F12" s="6">
        <v>14.3</v>
      </c>
      <c r="G12" s="6">
        <v>12.29</v>
      </c>
      <c r="H12" s="102">
        <v>6202</v>
      </c>
      <c r="I12" s="6">
        <v>6.17</v>
      </c>
      <c r="J12" s="6">
        <v>17.52</v>
      </c>
      <c r="K12" s="6">
        <v>58.02</v>
      </c>
    </row>
    <row r="13" spans="1:14" x14ac:dyDescent="0.25">
      <c r="A13" s="6" t="s">
        <v>418</v>
      </c>
      <c r="B13" s="6">
        <v>34.14</v>
      </c>
      <c r="C13" s="6">
        <v>7.0000000000000007E-2</v>
      </c>
      <c r="D13" s="6">
        <v>3.25</v>
      </c>
      <c r="E13" s="6">
        <v>30.82</v>
      </c>
      <c r="F13" s="6">
        <v>14.44</v>
      </c>
      <c r="G13" s="6">
        <v>12.62</v>
      </c>
      <c r="H13" s="102">
        <v>6039</v>
      </c>
      <c r="I13" s="6">
        <v>7.61</v>
      </c>
      <c r="J13" s="6">
        <v>16.399999999999999</v>
      </c>
      <c r="K13" s="6">
        <v>58.16</v>
      </c>
    </row>
    <row r="14" spans="1:14" x14ac:dyDescent="0.25">
      <c r="A14" s="6" t="s">
        <v>1544</v>
      </c>
      <c r="B14" s="6">
        <v>30.53</v>
      </c>
      <c r="C14" s="6">
        <v>0</v>
      </c>
      <c r="D14" s="6">
        <v>3.53</v>
      </c>
      <c r="E14" s="6">
        <v>27</v>
      </c>
      <c r="F14" s="6">
        <v>11.16</v>
      </c>
      <c r="G14" s="6">
        <v>12.22</v>
      </c>
      <c r="H14" s="102">
        <v>5701</v>
      </c>
      <c r="I14" s="6">
        <v>7.94</v>
      </c>
      <c r="J14" s="6">
        <v>18.809999999999999</v>
      </c>
      <c r="K14" s="6">
        <v>57.28</v>
      </c>
    </row>
    <row r="15" spans="1:14" x14ac:dyDescent="0.25">
      <c r="A15" s="6" t="s">
        <v>419</v>
      </c>
      <c r="B15" s="6">
        <v>31.46</v>
      </c>
      <c r="C15" s="6">
        <v>0</v>
      </c>
      <c r="D15" s="6">
        <v>3.74</v>
      </c>
      <c r="E15" s="6">
        <v>27.72</v>
      </c>
      <c r="F15" s="6">
        <v>11.11</v>
      </c>
      <c r="G15" s="6">
        <v>12.93</v>
      </c>
      <c r="H15" s="102">
        <v>5149</v>
      </c>
      <c r="I15" s="6">
        <v>7.09</v>
      </c>
      <c r="J15" s="6">
        <v>17.190000000000001</v>
      </c>
      <c r="K15" s="6">
        <v>55.74</v>
      </c>
    </row>
    <row r="16" spans="1:14" x14ac:dyDescent="0.25">
      <c r="A16" s="6" t="s">
        <v>1545</v>
      </c>
      <c r="B16" s="6">
        <v>30.65</v>
      </c>
      <c r="C16" s="6">
        <v>0.01</v>
      </c>
      <c r="D16" s="6">
        <v>3.44</v>
      </c>
      <c r="E16" s="6">
        <v>27.2</v>
      </c>
      <c r="F16" s="6">
        <v>9.5299999999999994</v>
      </c>
      <c r="G16" s="6">
        <v>12.52</v>
      </c>
      <c r="H16" s="102">
        <v>5330</v>
      </c>
      <c r="I16" s="6">
        <v>7.8</v>
      </c>
      <c r="J16" s="6">
        <v>18.39</v>
      </c>
      <c r="K16" s="6">
        <v>56.84</v>
      </c>
    </row>
    <row r="17" spans="1:11" x14ac:dyDescent="0.25">
      <c r="A17" s="6" t="s">
        <v>420</v>
      </c>
      <c r="B17" s="6">
        <v>31.55</v>
      </c>
      <c r="C17" s="6">
        <v>0</v>
      </c>
      <c r="D17" s="6">
        <v>3.52</v>
      </c>
      <c r="E17" s="6">
        <v>28.03</v>
      </c>
      <c r="F17" s="6">
        <v>10.76</v>
      </c>
      <c r="G17" s="6">
        <v>13.02</v>
      </c>
      <c r="H17" s="102">
        <v>5048</v>
      </c>
      <c r="I17" s="6">
        <v>7.4</v>
      </c>
      <c r="J17" s="6">
        <v>16.100000000000001</v>
      </c>
      <c r="K17" s="6">
        <v>55.04</v>
      </c>
    </row>
    <row r="18" spans="1:11" x14ac:dyDescent="0.25">
      <c r="A18" s="6" t="s">
        <v>421</v>
      </c>
      <c r="B18" s="6">
        <v>30.73</v>
      </c>
      <c r="C18" s="6">
        <v>0</v>
      </c>
      <c r="D18" s="6">
        <v>3.55</v>
      </c>
      <c r="E18" s="6">
        <v>27.17</v>
      </c>
      <c r="F18" s="6">
        <v>10.47</v>
      </c>
      <c r="G18" s="6">
        <v>12.96</v>
      </c>
      <c r="H18" s="102">
        <v>5872</v>
      </c>
      <c r="I18" s="6">
        <v>5.88</v>
      </c>
      <c r="J18" s="6">
        <v>18.89</v>
      </c>
      <c r="K18" s="6">
        <v>55.49</v>
      </c>
    </row>
    <row r="19" spans="1:11" x14ac:dyDescent="0.25">
      <c r="A19" s="6" t="s">
        <v>1547</v>
      </c>
      <c r="B19" s="6">
        <v>30.37</v>
      </c>
      <c r="C19" s="6">
        <v>0.04</v>
      </c>
      <c r="D19" s="6">
        <v>3.37</v>
      </c>
      <c r="E19" s="6">
        <v>26.96</v>
      </c>
      <c r="F19" s="6">
        <v>9.81</v>
      </c>
      <c r="G19" s="6">
        <v>13.29</v>
      </c>
      <c r="H19" s="102">
        <v>5269</v>
      </c>
      <c r="I19" s="6">
        <v>6.96</v>
      </c>
      <c r="J19" s="6">
        <v>19.309999999999999</v>
      </c>
      <c r="K19" s="6">
        <v>56.65</v>
      </c>
    </row>
    <row r="20" spans="1:11" x14ac:dyDescent="0.25">
      <c r="A20" s="6" t="s">
        <v>1548</v>
      </c>
      <c r="B20" s="6">
        <v>30.84</v>
      </c>
      <c r="C20" s="6">
        <v>0.05</v>
      </c>
      <c r="D20" s="6">
        <v>3.38</v>
      </c>
      <c r="E20" s="6">
        <v>27.4</v>
      </c>
      <c r="F20" s="6">
        <v>11.08</v>
      </c>
      <c r="G20" s="6">
        <v>12.72</v>
      </c>
      <c r="H20" s="102">
        <v>5707</v>
      </c>
      <c r="I20" s="6">
        <v>7.26</v>
      </c>
      <c r="J20" s="6">
        <v>19.25</v>
      </c>
      <c r="K20" s="6">
        <v>57.36</v>
      </c>
    </row>
    <row r="21" spans="1:11" x14ac:dyDescent="0.25">
      <c r="A21" s="6" t="s">
        <v>422</v>
      </c>
      <c r="B21" s="6">
        <v>33.880000000000003</v>
      </c>
      <c r="C21" s="6">
        <v>0</v>
      </c>
      <c r="D21" s="6">
        <v>3.78</v>
      </c>
      <c r="E21" s="6">
        <v>30.11</v>
      </c>
      <c r="F21" s="6">
        <v>10.87</v>
      </c>
      <c r="G21" s="6">
        <v>11.32</v>
      </c>
      <c r="H21" s="102">
        <v>6025</v>
      </c>
      <c r="I21" s="6">
        <v>6.1</v>
      </c>
      <c r="J21" s="6">
        <v>16.66</v>
      </c>
      <c r="K21" s="6">
        <v>56.64</v>
      </c>
    </row>
    <row r="22" spans="1:11" x14ac:dyDescent="0.25">
      <c r="A22" s="6" t="s">
        <v>1549</v>
      </c>
      <c r="B22" s="6">
        <v>31.3</v>
      </c>
      <c r="C22" s="6">
        <v>0.01</v>
      </c>
      <c r="D22" s="6">
        <v>3.4</v>
      </c>
      <c r="E22" s="6">
        <v>27.9</v>
      </c>
      <c r="F22" s="6">
        <v>11.25</v>
      </c>
      <c r="G22" s="6">
        <v>12.84</v>
      </c>
      <c r="H22" s="102">
        <v>5905</v>
      </c>
      <c r="I22" s="6">
        <v>8.26</v>
      </c>
      <c r="J22" s="6">
        <v>18.25</v>
      </c>
      <c r="K22" s="6">
        <v>57.81</v>
      </c>
    </row>
    <row r="23" spans="1:11" x14ac:dyDescent="0.25">
      <c r="A23" s="6" t="s">
        <v>1550</v>
      </c>
      <c r="B23" s="6">
        <v>29.62</v>
      </c>
      <c r="C23" s="6">
        <v>0.01</v>
      </c>
      <c r="D23" s="6">
        <v>3.51</v>
      </c>
      <c r="E23" s="6">
        <v>26.09</v>
      </c>
      <c r="F23" s="6">
        <v>9.4499999999999993</v>
      </c>
      <c r="G23" s="6">
        <v>12.65</v>
      </c>
      <c r="H23" s="102">
        <v>5392</v>
      </c>
      <c r="I23" s="6">
        <v>7.36</v>
      </c>
      <c r="J23" s="6">
        <v>19.68</v>
      </c>
      <c r="K23" s="6">
        <v>56.65</v>
      </c>
    </row>
    <row r="24" spans="1:11" x14ac:dyDescent="0.25">
      <c r="A24" s="6" t="s">
        <v>1551</v>
      </c>
      <c r="B24" s="6">
        <v>32.090000000000003</v>
      </c>
      <c r="C24" s="6">
        <v>0</v>
      </c>
      <c r="D24" s="6">
        <v>3.78</v>
      </c>
      <c r="E24" s="6">
        <v>28.31</v>
      </c>
      <c r="F24" s="6">
        <v>11.66</v>
      </c>
      <c r="G24" s="6">
        <v>12.21</v>
      </c>
      <c r="H24" s="102">
        <v>5498</v>
      </c>
      <c r="I24" s="6">
        <v>7.72</v>
      </c>
      <c r="J24" s="6">
        <v>17.23</v>
      </c>
      <c r="K24" s="6">
        <v>57.06</v>
      </c>
    </row>
    <row r="25" spans="1:11" x14ac:dyDescent="0.25">
      <c r="A25" s="6" t="s">
        <v>1552</v>
      </c>
      <c r="B25" s="6">
        <v>34.01</v>
      </c>
      <c r="C25" s="6">
        <v>0</v>
      </c>
      <c r="D25" s="6">
        <v>3.44</v>
      </c>
      <c r="E25" s="6">
        <v>30.57</v>
      </c>
      <c r="F25" s="6">
        <v>11</v>
      </c>
      <c r="G25" s="6">
        <v>12.7</v>
      </c>
      <c r="H25" s="102">
        <v>5953</v>
      </c>
      <c r="I25" s="6">
        <v>7.97</v>
      </c>
      <c r="J25" s="6">
        <v>16.45</v>
      </c>
      <c r="K25" s="6">
        <v>58.43</v>
      </c>
    </row>
    <row r="26" spans="1:11" x14ac:dyDescent="0.25">
      <c r="A26" s="6" t="s">
        <v>423</v>
      </c>
      <c r="B26" s="6">
        <v>32.17</v>
      </c>
      <c r="C26" s="6">
        <v>0.01</v>
      </c>
      <c r="D26" s="6">
        <v>3.34</v>
      </c>
      <c r="E26" s="6">
        <v>28.82</v>
      </c>
      <c r="F26" s="6">
        <v>9.92</v>
      </c>
      <c r="G26" s="6">
        <v>12.54</v>
      </c>
      <c r="H26" s="102">
        <v>5528</v>
      </c>
      <c r="I26" s="6">
        <v>6.71</v>
      </c>
      <c r="J26" s="6">
        <v>17.68</v>
      </c>
      <c r="K26" s="6">
        <v>56.56</v>
      </c>
    </row>
    <row r="27" spans="1:11" x14ac:dyDescent="0.25">
      <c r="A27" s="6" t="s">
        <v>1556</v>
      </c>
      <c r="B27" s="6">
        <v>30.44</v>
      </c>
      <c r="C27" s="6">
        <v>0</v>
      </c>
      <c r="D27" s="6">
        <v>4.12</v>
      </c>
      <c r="E27" s="6">
        <v>26.32</v>
      </c>
      <c r="F27" s="6">
        <v>9.67</v>
      </c>
      <c r="G27" s="6">
        <v>12.54</v>
      </c>
      <c r="H27" s="102">
        <v>5310</v>
      </c>
      <c r="I27" s="6">
        <v>6.69</v>
      </c>
      <c r="J27" s="6">
        <v>18.36</v>
      </c>
      <c r="K27" s="6">
        <v>55.5</v>
      </c>
    </row>
    <row r="28" spans="1:11" x14ac:dyDescent="0.25">
      <c r="A28" s="6" t="s">
        <v>1557</v>
      </c>
      <c r="B28" s="6">
        <v>30.54</v>
      </c>
      <c r="C28" s="6">
        <v>0.01</v>
      </c>
      <c r="D28" s="6">
        <v>3.65</v>
      </c>
      <c r="E28" s="6">
        <v>26.87</v>
      </c>
      <c r="F28" s="6">
        <v>10.53</v>
      </c>
      <c r="G28" s="6">
        <v>12.51</v>
      </c>
      <c r="H28" s="102">
        <v>5663</v>
      </c>
      <c r="I28" s="6">
        <v>8.08</v>
      </c>
      <c r="J28" s="6">
        <v>18.170000000000002</v>
      </c>
      <c r="K28" s="6">
        <v>56.79</v>
      </c>
    </row>
    <row r="29" spans="1:11" x14ac:dyDescent="0.25">
      <c r="A29" s="7" t="s">
        <v>1558</v>
      </c>
      <c r="B29" s="7">
        <v>33.130000000000003</v>
      </c>
      <c r="C29" s="7">
        <v>0</v>
      </c>
      <c r="D29" s="7">
        <v>3.28</v>
      </c>
      <c r="E29" s="7">
        <v>29.84</v>
      </c>
      <c r="F29" s="7">
        <v>12.1</v>
      </c>
      <c r="G29" s="7">
        <v>12.66</v>
      </c>
      <c r="H29" s="7">
        <v>5553</v>
      </c>
      <c r="I29" s="7">
        <v>7.69</v>
      </c>
      <c r="J29" s="7">
        <v>16.2</v>
      </c>
      <c r="K29" s="7">
        <v>57.01</v>
      </c>
    </row>
  </sheetData>
  <sortState ref="A3:L29">
    <sortCondition ref="A3"/>
  </sortState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3"/>
  <sheetViews>
    <sheetView workbookViewId="0">
      <selection activeCell="H30" sqref="H30"/>
    </sheetView>
  </sheetViews>
  <sheetFormatPr defaultRowHeight="13.8" x14ac:dyDescent="0.25"/>
  <cols>
    <col min="1" max="1" width="15.109375" style="10" customWidth="1"/>
    <col min="2" max="2" width="38" style="10" customWidth="1"/>
    <col min="3" max="3" width="12.88671875" style="10" customWidth="1"/>
    <col min="4" max="4" width="15.6640625" style="10" customWidth="1"/>
    <col min="5" max="5" width="8.88671875" style="10"/>
    <col min="6" max="6" width="12" style="10" customWidth="1"/>
    <col min="7" max="7" width="13" style="10" customWidth="1"/>
    <col min="8" max="16384" width="8.88671875" style="10"/>
  </cols>
  <sheetData>
    <row r="1" spans="1:9" x14ac:dyDescent="0.25">
      <c r="A1" s="39" t="s">
        <v>1926</v>
      </c>
    </row>
    <row r="2" spans="1:9" s="45" customFormat="1" x14ac:dyDescent="0.25">
      <c r="A2" s="15" t="s">
        <v>1848</v>
      </c>
      <c r="B2" s="15" t="s">
        <v>1612</v>
      </c>
      <c r="C2" s="15" t="s">
        <v>1846</v>
      </c>
      <c r="D2" s="15" t="s">
        <v>1847</v>
      </c>
      <c r="E2" s="15" t="s">
        <v>1843</v>
      </c>
      <c r="F2" s="15" t="s">
        <v>1613</v>
      </c>
      <c r="G2" s="15" t="s">
        <v>1844</v>
      </c>
      <c r="H2" s="15" t="s">
        <v>1845</v>
      </c>
      <c r="I2" s="15" t="s">
        <v>1614</v>
      </c>
    </row>
    <row r="3" spans="1:9" x14ac:dyDescent="0.25">
      <c r="A3" s="19" t="s">
        <v>1615</v>
      </c>
      <c r="B3" s="39" t="s">
        <v>1578</v>
      </c>
      <c r="C3" s="19" t="s">
        <v>1616</v>
      </c>
      <c r="D3" s="19" t="s">
        <v>1617</v>
      </c>
      <c r="E3" s="75">
        <v>1.1558146316061E-7</v>
      </c>
      <c r="F3" s="75">
        <v>1.3291868263470099E-5</v>
      </c>
      <c r="G3" s="75">
        <v>1.07064934296144E-5</v>
      </c>
      <c r="H3" s="19" t="s">
        <v>1618</v>
      </c>
      <c r="I3" s="19">
        <v>6</v>
      </c>
    </row>
    <row r="4" spans="1:9" x14ac:dyDescent="0.25">
      <c r="A4" s="19" t="s">
        <v>1619</v>
      </c>
      <c r="B4" s="39" t="s">
        <v>1579</v>
      </c>
      <c r="C4" s="19" t="s">
        <v>1620</v>
      </c>
      <c r="D4" s="19" t="s">
        <v>1621</v>
      </c>
      <c r="E4" s="75">
        <v>3.7808245118699502E-7</v>
      </c>
      <c r="F4" s="75">
        <v>2.1739740943252201E-5</v>
      </c>
      <c r="G4" s="75">
        <v>1.75111872128713E-5</v>
      </c>
      <c r="H4" s="19" t="s">
        <v>1622</v>
      </c>
      <c r="I4" s="19">
        <v>8</v>
      </c>
    </row>
    <row r="5" spans="1:9" x14ac:dyDescent="0.25">
      <c r="A5" s="19" t="s">
        <v>1623</v>
      </c>
      <c r="B5" s="39" t="s">
        <v>1580</v>
      </c>
      <c r="C5" s="19" t="s">
        <v>1624</v>
      </c>
      <c r="D5" s="19" t="s">
        <v>1625</v>
      </c>
      <c r="E5" s="75">
        <v>3.2814632058303502E-4</v>
      </c>
      <c r="F5" s="75">
        <v>1.25789422890163E-2</v>
      </c>
      <c r="G5" s="75">
        <v>1.01322372671253E-2</v>
      </c>
      <c r="H5" s="19" t="s">
        <v>1626</v>
      </c>
      <c r="I5" s="19">
        <v>3</v>
      </c>
    </row>
    <row r="6" spans="1:9" x14ac:dyDescent="0.25">
      <c r="A6" s="19" t="s">
        <v>1627</v>
      </c>
      <c r="B6" s="39" t="s">
        <v>1581</v>
      </c>
      <c r="C6" s="19" t="s">
        <v>1616</v>
      </c>
      <c r="D6" s="19" t="s">
        <v>1628</v>
      </c>
      <c r="E6" s="75">
        <v>8.5404907010073897E-4</v>
      </c>
      <c r="F6" s="75">
        <v>2.0294645797129598E-2</v>
      </c>
      <c r="G6" s="75">
        <v>1.6347174646658202E-2</v>
      </c>
      <c r="H6" s="19" t="s">
        <v>1629</v>
      </c>
      <c r="I6" s="19">
        <v>6</v>
      </c>
    </row>
    <row r="7" spans="1:9" x14ac:dyDescent="0.25">
      <c r="A7" s="19" t="s">
        <v>1630</v>
      </c>
      <c r="B7" s="39" t="s">
        <v>1582</v>
      </c>
      <c r="C7" s="19" t="s">
        <v>1631</v>
      </c>
      <c r="D7" s="19" t="s">
        <v>1632</v>
      </c>
      <c r="E7" s="75">
        <v>9.4868693347646596E-4</v>
      </c>
      <c r="F7" s="75">
        <v>2.0294645797129598E-2</v>
      </c>
      <c r="G7" s="75">
        <v>1.6347174646658202E-2</v>
      </c>
      <c r="H7" s="19" t="s">
        <v>1633</v>
      </c>
      <c r="I7" s="19">
        <v>18</v>
      </c>
    </row>
    <row r="8" spans="1:9" x14ac:dyDescent="0.25">
      <c r="A8" s="19" t="s">
        <v>1634</v>
      </c>
      <c r="B8" s="39" t="s">
        <v>1583</v>
      </c>
      <c r="C8" s="19" t="s">
        <v>1624</v>
      </c>
      <c r="D8" s="19" t="s">
        <v>1635</v>
      </c>
      <c r="E8" s="75">
        <v>1.05885108506763E-3</v>
      </c>
      <c r="F8" s="75">
        <v>2.0294645797129598E-2</v>
      </c>
      <c r="G8" s="75">
        <v>1.6347174646658202E-2</v>
      </c>
      <c r="H8" s="19" t="s">
        <v>1636</v>
      </c>
      <c r="I8" s="19">
        <v>3</v>
      </c>
    </row>
    <row r="9" spans="1:9" x14ac:dyDescent="0.25">
      <c r="A9" s="19" t="s">
        <v>1637</v>
      </c>
      <c r="B9" s="39" t="s">
        <v>1584</v>
      </c>
      <c r="C9" s="19" t="s">
        <v>1624</v>
      </c>
      <c r="D9" s="19" t="s">
        <v>1638</v>
      </c>
      <c r="E9" s="75">
        <v>1.3728089793033399E-3</v>
      </c>
      <c r="F9" s="75">
        <v>2.2553290374269098E-2</v>
      </c>
      <c r="G9" s="75">
        <v>1.81664947637134E-2</v>
      </c>
      <c r="H9" s="19" t="s">
        <v>1636</v>
      </c>
      <c r="I9" s="19">
        <v>3</v>
      </c>
    </row>
    <row r="10" spans="1:9" x14ac:dyDescent="0.25">
      <c r="A10" s="19" t="s">
        <v>1639</v>
      </c>
      <c r="B10" s="39" t="s">
        <v>1585</v>
      </c>
      <c r="C10" s="19" t="s">
        <v>1624</v>
      </c>
      <c r="D10" s="19" t="s">
        <v>1640</v>
      </c>
      <c r="E10" s="75">
        <v>3.4811567422816801E-3</v>
      </c>
      <c r="F10" s="75">
        <v>4.6748144149000803E-2</v>
      </c>
      <c r="G10" s="75">
        <v>3.76552556989663E-2</v>
      </c>
      <c r="H10" s="19" t="s">
        <v>1641</v>
      </c>
      <c r="I10" s="19">
        <v>3</v>
      </c>
    </row>
    <row r="11" spans="1:9" x14ac:dyDescent="0.25">
      <c r="A11" s="17" t="s">
        <v>1642</v>
      </c>
      <c r="B11" s="55" t="s">
        <v>1586</v>
      </c>
      <c r="C11" s="17" t="s">
        <v>1643</v>
      </c>
      <c r="D11" s="17" t="s">
        <v>1644</v>
      </c>
      <c r="E11" s="76">
        <v>3.6585504116609302E-3</v>
      </c>
      <c r="F11" s="76">
        <v>4.6748144149000803E-2</v>
      </c>
      <c r="G11" s="76">
        <v>3.76552556989663E-2</v>
      </c>
      <c r="H11" s="17" t="s">
        <v>1645</v>
      </c>
      <c r="I11" s="17">
        <v>2</v>
      </c>
    </row>
    <row r="12" spans="1:9" x14ac:dyDescent="0.25">
      <c r="A12" s="20" t="s">
        <v>1646</v>
      </c>
      <c r="B12" s="56" t="s">
        <v>1587</v>
      </c>
      <c r="C12" s="20" t="s">
        <v>1647</v>
      </c>
      <c r="D12" s="20" t="s">
        <v>1648</v>
      </c>
      <c r="E12" s="77">
        <v>5.2017664318696104E-3</v>
      </c>
      <c r="F12" s="77">
        <v>5.9820313966500498E-2</v>
      </c>
      <c r="G12" s="77">
        <v>4.81847837899501E-2</v>
      </c>
      <c r="H12" s="20" t="s">
        <v>1649</v>
      </c>
      <c r="I12" s="20">
        <v>4</v>
      </c>
    </row>
    <row r="13" spans="1:9" x14ac:dyDescent="0.25">
      <c r="A13" s="101" t="s">
        <v>190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3"/>
  <sheetViews>
    <sheetView workbookViewId="0">
      <selection activeCell="F27" sqref="F27"/>
    </sheetView>
  </sheetViews>
  <sheetFormatPr defaultRowHeight="13.8" x14ac:dyDescent="0.25"/>
  <cols>
    <col min="1" max="1" width="15.21875" style="10" customWidth="1"/>
    <col min="2" max="2" width="42.88671875" style="10" customWidth="1"/>
    <col min="3" max="3" width="13" style="10" customWidth="1"/>
    <col min="4" max="4" width="16" style="10" customWidth="1"/>
    <col min="5" max="5" width="11.21875" style="10" customWidth="1"/>
    <col min="6" max="6" width="11.33203125" style="10" customWidth="1"/>
    <col min="7" max="7" width="10.109375" style="10" customWidth="1"/>
    <col min="8" max="16384" width="8.88671875" style="10"/>
  </cols>
  <sheetData>
    <row r="1" spans="1:9" x14ac:dyDescent="0.25">
      <c r="A1" s="39" t="s">
        <v>1927</v>
      </c>
    </row>
    <row r="2" spans="1:9" s="57" customFormat="1" x14ac:dyDescent="0.25">
      <c r="A2" s="15" t="s">
        <v>1849</v>
      </c>
      <c r="B2" s="15" t="s">
        <v>1612</v>
      </c>
      <c r="C2" s="15" t="s">
        <v>1850</v>
      </c>
      <c r="D2" s="15" t="s">
        <v>1847</v>
      </c>
      <c r="E2" s="15" t="s">
        <v>1851</v>
      </c>
      <c r="F2" s="15" t="s">
        <v>1613</v>
      </c>
      <c r="G2" s="15" t="s">
        <v>1852</v>
      </c>
      <c r="H2" s="15" t="s">
        <v>1853</v>
      </c>
      <c r="I2" s="15" t="s">
        <v>1614</v>
      </c>
    </row>
    <row r="3" spans="1:9" x14ac:dyDescent="0.25">
      <c r="A3" s="19" t="s">
        <v>1650</v>
      </c>
      <c r="B3" s="39" t="s">
        <v>1588</v>
      </c>
      <c r="C3" s="19" t="s">
        <v>1651</v>
      </c>
      <c r="D3" s="19" t="s">
        <v>1652</v>
      </c>
      <c r="E3" s="75">
        <v>5.3775766976216399E-7</v>
      </c>
      <c r="F3" s="75">
        <v>7.4210558427178599E-5</v>
      </c>
      <c r="G3" s="75">
        <v>5.7738191911306001E-5</v>
      </c>
      <c r="H3" s="19" t="s">
        <v>1653</v>
      </c>
      <c r="I3" s="19">
        <v>19</v>
      </c>
    </row>
    <row r="4" spans="1:9" x14ac:dyDescent="0.25">
      <c r="A4" s="19" t="s">
        <v>1654</v>
      </c>
      <c r="B4" s="39" t="s">
        <v>1589</v>
      </c>
      <c r="C4" s="19" t="s">
        <v>1655</v>
      </c>
      <c r="D4" s="19" t="s">
        <v>1656</v>
      </c>
      <c r="E4" s="75">
        <v>4.2955254938146702E-5</v>
      </c>
      <c r="F4" s="75">
        <v>2.9639125907321199E-3</v>
      </c>
      <c r="G4" s="75">
        <v>2.3060189493110299E-3</v>
      </c>
      <c r="H4" s="19" t="s">
        <v>1657</v>
      </c>
      <c r="I4" s="19">
        <v>4</v>
      </c>
    </row>
    <row r="5" spans="1:9" x14ac:dyDescent="0.25">
      <c r="A5" s="19" t="s">
        <v>1658</v>
      </c>
      <c r="B5" s="39" t="s">
        <v>1590</v>
      </c>
      <c r="C5" s="19" t="s">
        <v>1659</v>
      </c>
      <c r="D5" s="19" t="s">
        <v>1660</v>
      </c>
      <c r="E5" s="75">
        <v>3.20661184801799E-4</v>
      </c>
      <c r="F5" s="75">
        <v>1.47504145008827E-2</v>
      </c>
      <c r="G5" s="75">
        <v>1.1476295035011699E-2</v>
      </c>
      <c r="H5" s="19" t="s">
        <v>1661</v>
      </c>
      <c r="I5" s="19">
        <v>3</v>
      </c>
    </row>
    <row r="6" spans="1:9" x14ac:dyDescent="0.25">
      <c r="A6" s="19" t="s">
        <v>1662</v>
      </c>
      <c r="B6" s="39" t="s">
        <v>1591</v>
      </c>
      <c r="C6" s="19" t="s">
        <v>1663</v>
      </c>
      <c r="D6" s="19" t="s">
        <v>1664</v>
      </c>
      <c r="E6" s="75">
        <v>5.7201553122097296E-4</v>
      </c>
      <c r="F6" s="75">
        <v>1.97345358271236E-2</v>
      </c>
      <c r="G6" s="75">
        <v>1.5354101101194499E-2</v>
      </c>
      <c r="H6" s="19" t="s">
        <v>1665</v>
      </c>
      <c r="I6" s="19">
        <v>25</v>
      </c>
    </row>
    <row r="7" spans="1:9" x14ac:dyDescent="0.25">
      <c r="A7" s="19" t="s">
        <v>1666</v>
      </c>
      <c r="B7" s="39" t="s">
        <v>1592</v>
      </c>
      <c r="C7" s="19" t="s">
        <v>1667</v>
      </c>
      <c r="D7" s="19" t="s">
        <v>1668</v>
      </c>
      <c r="E7" s="75">
        <v>8.8709434941374203E-4</v>
      </c>
      <c r="F7" s="75">
        <v>2.44838040438193E-2</v>
      </c>
      <c r="G7" s="75">
        <v>1.9049183924253001E-2</v>
      </c>
      <c r="H7" s="19" t="s">
        <v>1669</v>
      </c>
      <c r="I7" s="19">
        <v>5</v>
      </c>
    </row>
    <row r="8" spans="1:9" x14ac:dyDescent="0.25">
      <c r="A8" s="19" t="s">
        <v>1670</v>
      </c>
      <c r="B8" s="39" t="s">
        <v>1593</v>
      </c>
      <c r="C8" s="19" t="s">
        <v>1671</v>
      </c>
      <c r="D8" s="19" t="s">
        <v>1672</v>
      </c>
      <c r="E8" s="75">
        <v>1.13950908737378E-3</v>
      </c>
      <c r="F8" s="75">
        <v>2.62087090095969E-2</v>
      </c>
      <c r="G8" s="75">
        <v>2.03912152477413E-2</v>
      </c>
      <c r="H8" s="19" t="s">
        <v>1673</v>
      </c>
      <c r="I8" s="19">
        <v>6</v>
      </c>
    </row>
    <row r="9" spans="1:9" x14ac:dyDescent="0.25">
      <c r="A9" s="19" t="s">
        <v>1674</v>
      </c>
      <c r="B9" s="39" t="s">
        <v>1594</v>
      </c>
      <c r="C9" s="19" t="s">
        <v>1675</v>
      </c>
      <c r="D9" s="19" t="s">
        <v>1676</v>
      </c>
      <c r="E9" s="75">
        <v>1.3592828789352001E-3</v>
      </c>
      <c r="F9" s="75">
        <v>2.6797291041865401E-2</v>
      </c>
      <c r="G9" s="75">
        <v>2.0849150925021199E-2</v>
      </c>
      <c r="H9" s="19" t="s">
        <v>1677</v>
      </c>
      <c r="I9" s="19">
        <v>12</v>
      </c>
    </row>
    <row r="10" spans="1:9" x14ac:dyDescent="0.25">
      <c r="A10" s="19" t="s">
        <v>1678</v>
      </c>
      <c r="B10" s="39" t="s">
        <v>1595</v>
      </c>
      <c r="C10" s="19" t="s">
        <v>1659</v>
      </c>
      <c r="D10" s="19" t="s">
        <v>1679</v>
      </c>
      <c r="E10" s="75">
        <v>2.3503824881818702E-3</v>
      </c>
      <c r="F10" s="75">
        <v>3.6039198152121997E-2</v>
      </c>
      <c r="G10" s="75">
        <v>2.8039650736204701E-2</v>
      </c>
      <c r="H10" s="19" t="s">
        <v>1680</v>
      </c>
      <c r="I10" s="19">
        <v>3</v>
      </c>
    </row>
    <row r="11" spans="1:9" x14ac:dyDescent="0.25">
      <c r="A11" s="17" t="s">
        <v>1681</v>
      </c>
      <c r="B11" s="55" t="s">
        <v>1596</v>
      </c>
      <c r="C11" s="17" t="s">
        <v>1659</v>
      </c>
      <c r="D11" s="17" t="s">
        <v>1679</v>
      </c>
      <c r="E11" s="76">
        <v>2.3503824881818702E-3</v>
      </c>
      <c r="F11" s="76">
        <v>3.6039198152121997E-2</v>
      </c>
      <c r="G11" s="76">
        <v>2.8039650736204701E-2</v>
      </c>
      <c r="H11" s="17" t="s">
        <v>1680</v>
      </c>
      <c r="I11" s="17">
        <v>3</v>
      </c>
    </row>
    <row r="12" spans="1:9" x14ac:dyDescent="0.25">
      <c r="A12" s="20" t="s">
        <v>1682</v>
      </c>
      <c r="B12" s="56" t="s">
        <v>1597</v>
      </c>
      <c r="C12" s="20" t="s">
        <v>1659</v>
      </c>
      <c r="D12" s="20" t="s">
        <v>1683</v>
      </c>
      <c r="E12" s="77">
        <v>3.0710135710633499E-3</v>
      </c>
      <c r="F12" s="77">
        <v>4.23799872806742E-2</v>
      </c>
      <c r="G12" s="77">
        <v>3.2972987815627498E-2</v>
      </c>
      <c r="H12" s="20" t="s">
        <v>1684</v>
      </c>
      <c r="I12" s="20">
        <v>3</v>
      </c>
    </row>
    <row r="13" spans="1:9" x14ac:dyDescent="0.25">
      <c r="A13" s="101" t="s">
        <v>190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63"/>
  <sheetViews>
    <sheetView workbookViewId="0">
      <selection activeCell="O20" sqref="O20"/>
    </sheetView>
  </sheetViews>
  <sheetFormatPr defaultRowHeight="13.8" x14ac:dyDescent="0.25"/>
  <cols>
    <col min="2" max="2" width="12.77734375" bestFit="1" customWidth="1"/>
    <col min="3" max="3" width="7.5546875" bestFit="1" customWidth="1"/>
    <col min="4" max="5" width="9.5546875" bestFit="1" customWidth="1"/>
    <col min="6" max="6" width="15.33203125" bestFit="1" customWidth="1"/>
    <col min="7" max="7" width="9.88671875" bestFit="1" customWidth="1"/>
    <col min="8" max="8" width="11.109375" bestFit="1" customWidth="1"/>
    <col min="9" max="9" width="10" bestFit="1" customWidth="1"/>
    <col min="10" max="10" width="15.77734375" customWidth="1"/>
    <col min="11" max="11" width="18.109375" customWidth="1"/>
    <col min="12" max="12" width="14.33203125" customWidth="1"/>
  </cols>
  <sheetData>
    <row r="1" spans="1:12" x14ac:dyDescent="0.25">
      <c r="A1" s="39" t="s">
        <v>192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10"/>
    </row>
    <row r="2" spans="1:12" s="2" customFormat="1" x14ac:dyDescent="0.25">
      <c r="A2" s="15" t="s">
        <v>1854</v>
      </c>
      <c r="B2" s="3" t="s">
        <v>1855</v>
      </c>
      <c r="C2" s="15" t="s">
        <v>1856</v>
      </c>
      <c r="D2" s="15" t="s">
        <v>1857</v>
      </c>
      <c r="E2" s="15" t="s">
        <v>1858</v>
      </c>
      <c r="F2" s="3" t="s">
        <v>1859</v>
      </c>
      <c r="G2" s="15" t="s">
        <v>1860</v>
      </c>
      <c r="H2" s="15" t="s">
        <v>1861</v>
      </c>
      <c r="I2" s="15" t="s">
        <v>1862</v>
      </c>
      <c r="J2" s="15" t="s">
        <v>1770</v>
      </c>
      <c r="K2" s="3" t="s">
        <v>1863</v>
      </c>
      <c r="L2" s="15" t="s">
        <v>1864</v>
      </c>
    </row>
    <row r="3" spans="1:12" x14ac:dyDescent="0.25">
      <c r="A3" s="17" t="s">
        <v>1771</v>
      </c>
      <c r="B3" s="17" t="s">
        <v>1555</v>
      </c>
      <c r="C3" s="17" t="s">
        <v>1772</v>
      </c>
      <c r="D3" s="17">
        <v>2572465</v>
      </c>
      <c r="E3" s="17">
        <v>2573991</v>
      </c>
      <c r="F3" s="6" t="s">
        <v>1773</v>
      </c>
      <c r="G3" s="17" t="s">
        <v>1772</v>
      </c>
      <c r="H3" s="17">
        <v>2588457</v>
      </c>
      <c r="I3" s="17">
        <v>2588457</v>
      </c>
      <c r="J3" s="17">
        <f>E3-D3</f>
        <v>1526</v>
      </c>
      <c r="K3" s="6" t="s">
        <v>1774</v>
      </c>
      <c r="L3" s="17" t="s">
        <v>1787</v>
      </c>
    </row>
    <row r="4" spans="1:12" x14ac:dyDescent="0.25">
      <c r="A4" s="17" t="s">
        <v>1771</v>
      </c>
      <c r="B4" s="17" t="s">
        <v>1555</v>
      </c>
      <c r="C4" s="17" t="s">
        <v>1772</v>
      </c>
      <c r="D4" s="17">
        <v>13373689</v>
      </c>
      <c r="E4" s="17">
        <v>13373914</v>
      </c>
      <c r="F4" s="6" t="s">
        <v>1773</v>
      </c>
      <c r="G4" s="17" t="s">
        <v>1772</v>
      </c>
      <c r="H4" s="17">
        <v>13003369</v>
      </c>
      <c r="I4" s="17">
        <v>13003369</v>
      </c>
      <c r="J4" s="17">
        <f t="shared" ref="J4:J12" si="0">E4-D4</f>
        <v>225</v>
      </c>
      <c r="K4" s="6" t="s">
        <v>1774</v>
      </c>
      <c r="L4" s="17" t="s">
        <v>1787</v>
      </c>
    </row>
    <row r="5" spans="1:12" x14ac:dyDescent="0.25">
      <c r="A5" s="17" t="s">
        <v>1771</v>
      </c>
      <c r="B5" s="17" t="s">
        <v>1555</v>
      </c>
      <c r="C5" s="17" t="s">
        <v>1772</v>
      </c>
      <c r="D5" s="17">
        <v>22312863</v>
      </c>
      <c r="E5" s="17">
        <v>22313923</v>
      </c>
      <c r="F5" s="6" t="s">
        <v>1773</v>
      </c>
      <c r="G5" s="17" t="s">
        <v>1772</v>
      </c>
      <c r="H5" s="17">
        <v>21511064</v>
      </c>
      <c r="I5" s="17">
        <v>21511064</v>
      </c>
      <c r="J5" s="17">
        <f t="shared" si="0"/>
        <v>1060</v>
      </c>
      <c r="K5" s="6" t="s">
        <v>1774</v>
      </c>
      <c r="L5" s="17" t="s">
        <v>1787</v>
      </c>
    </row>
    <row r="6" spans="1:12" x14ac:dyDescent="0.25">
      <c r="A6" s="17" t="s">
        <v>1771</v>
      </c>
      <c r="B6" s="17" t="s">
        <v>1555</v>
      </c>
      <c r="C6" s="17" t="s">
        <v>1772</v>
      </c>
      <c r="D6" s="17">
        <v>23436390</v>
      </c>
      <c r="E6" s="17">
        <v>23436654</v>
      </c>
      <c r="F6" s="6" t="s">
        <v>1773</v>
      </c>
      <c r="G6" s="17" t="s">
        <v>1772</v>
      </c>
      <c r="H6" s="17">
        <v>22517898</v>
      </c>
      <c r="I6" s="17">
        <v>22517898</v>
      </c>
      <c r="J6" s="17">
        <f t="shared" si="0"/>
        <v>264</v>
      </c>
      <c r="K6" s="6" t="s">
        <v>1774</v>
      </c>
      <c r="L6" s="17" t="s">
        <v>1787</v>
      </c>
    </row>
    <row r="7" spans="1:12" x14ac:dyDescent="0.25">
      <c r="A7" s="17" t="s">
        <v>1771</v>
      </c>
      <c r="B7" s="17" t="s">
        <v>1555</v>
      </c>
      <c r="C7" s="17" t="s">
        <v>1772</v>
      </c>
      <c r="D7" s="17">
        <v>34365135</v>
      </c>
      <c r="E7" s="17">
        <v>34365340</v>
      </c>
      <c r="F7" s="6" t="s">
        <v>1773</v>
      </c>
      <c r="G7" s="17" t="s">
        <v>1772</v>
      </c>
      <c r="H7" s="17">
        <v>32944242</v>
      </c>
      <c r="I7" s="17">
        <v>32944242</v>
      </c>
      <c r="J7" s="17">
        <f t="shared" si="0"/>
        <v>205</v>
      </c>
      <c r="K7" s="6" t="s">
        <v>1774</v>
      </c>
      <c r="L7" s="17" t="s">
        <v>1787</v>
      </c>
    </row>
    <row r="8" spans="1:12" x14ac:dyDescent="0.25">
      <c r="A8" s="17" t="s">
        <v>1771</v>
      </c>
      <c r="B8" s="17" t="s">
        <v>1555</v>
      </c>
      <c r="C8" s="17" t="s">
        <v>1772</v>
      </c>
      <c r="D8" s="17">
        <v>35072394</v>
      </c>
      <c r="E8" s="17">
        <v>35073004</v>
      </c>
      <c r="F8" s="6" t="s">
        <v>1773</v>
      </c>
      <c r="G8" s="17" t="s">
        <v>1772</v>
      </c>
      <c r="H8" s="17">
        <v>33644778</v>
      </c>
      <c r="I8" s="17">
        <v>33644778</v>
      </c>
      <c r="J8" s="17">
        <f t="shared" si="0"/>
        <v>610</v>
      </c>
      <c r="K8" s="6" t="s">
        <v>1774</v>
      </c>
      <c r="L8" s="17" t="s">
        <v>1787</v>
      </c>
    </row>
    <row r="9" spans="1:12" x14ac:dyDescent="0.25">
      <c r="A9" s="17" t="s">
        <v>1771</v>
      </c>
      <c r="B9" s="17" t="s">
        <v>1555</v>
      </c>
      <c r="C9" s="17" t="s">
        <v>1772</v>
      </c>
      <c r="D9" s="17">
        <v>39002525</v>
      </c>
      <c r="E9" s="17">
        <v>39002915</v>
      </c>
      <c r="F9" s="6" t="s">
        <v>1773</v>
      </c>
      <c r="G9" s="17" t="s">
        <v>1772</v>
      </c>
      <c r="H9" s="17">
        <v>37804121</v>
      </c>
      <c r="I9" s="17">
        <v>37804121</v>
      </c>
      <c r="J9" s="17">
        <f t="shared" si="0"/>
        <v>390</v>
      </c>
      <c r="K9" s="6" t="s">
        <v>1774</v>
      </c>
      <c r="L9" s="17" t="s">
        <v>1787</v>
      </c>
    </row>
    <row r="10" spans="1:12" x14ac:dyDescent="0.25">
      <c r="A10" s="17" t="s">
        <v>1771</v>
      </c>
      <c r="B10" s="17" t="s">
        <v>1555</v>
      </c>
      <c r="C10" s="17" t="s">
        <v>1772</v>
      </c>
      <c r="D10" s="17">
        <v>41395309</v>
      </c>
      <c r="E10" s="17">
        <v>41395395</v>
      </c>
      <c r="F10" s="6" t="s">
        <v>1773</v>
      </c>
      <c r="G10" s="17" t="s">
        <v>1772</v>
      </c>
      <c r="H10" s="17">
        <v>40243815</v>
      </c>
      <c r="I10" s="17">
        <v>40243815</v>
      </c>
      <c r="J10" s="17">
        <f t="shared" si="0"/>
        <v>86</v>
      </c>
      <c r="K10" s="6" t="s">
        <v>1774</v>
      </c>
      <c r="L10" s="17" t="s">
        <v>1787</v>
      </c>
    </row>
    <row r="11" spans="1:12" x14ac:dyDescent="0.25">
      <c r="A11" s="17" t="s">
        <v>1771</v>
      </c>
      <c r="B11" s="17" t="s">
        <v>1555</v>
      </c>
      <c r="C11" s="17" t="s">
        <v>1772</v>
      </c>
      <c r="D11" s="17">
        <v>45828697</v>
      </c>
      <c r="E11" s="17">
        <v>45828788</v>
      </c>
      <c r="F11" s="6" t="s">
        <v>1773</v>
      </c>
      <c r="G11" s="17" t="s">
        <v>1772</v>
      </c>
      <c r="H11" s="17">
        <v>44650248</v>
      </c>
      <c r="I11" s="17">
        <v>44650248</v>
      </c>
      <c r="J11" s="17">
        <f t="shared" si="0"/>
        <v>91</v>
      </c>
      <c r="K11" s="6" t="s">
        <v>1774</v>
      </c>
      <c r="L11" s="17" t="s">
        <v>1788</v>
      </c>
    </row>
    <row r="12" spans="1:12" x14ac:dyDescent="0.25">
      <c r="A12" s="17" t="s">
        <v>1771</v>
      </c>
      <c r="B12" s="17" t="s">
        <v>1555</v>
      </c>
      <c r="C12" s="17" t="s">
        <v>1772</v>
      </c>
      <c r="D12" s="17">
        <v>48985823</v>
      </c>
      <c r="E12" s="17">
        <v>48985927</v>
      </c>
      <c r="F12" s="6" t="s">
        <v>1773</v>
      </c>
      <c r="G12" s="17" t="s">
        <v>1772</v>
      </c>
      <c r="H12" s="17">
        <v>47793200</v>
      </c>
      <c r="I12" s="17">
        <v>47793200</v>
      </c>
      <c r="J12" s="17">
        <f t="shared" si="0"/>
        <v>104</v>
      </c>
      <c r="K12" s="6" t="s">
        <v>1774</v>
      </c>
      <c r="L12" s="17" t="s">
        <v>1787</v>
      </c>
    </row>
    <row r="13" spans="1:12" x14ac:dyDescent="0.25">
      <c r="A13" s="17" t="s">
        <v>1775</v>
      </c>
      <c r="B13" s="6" t="s">
        <v>1773</v>
      </c>
      <c r="C13" s="17" t="s">
        <v>1776</v>
      </c>
      <c r="D13" s="17">
        <v>621735</v>
      </c>
      <c r="E13" s="17">
        <v>621911</v>
      </c>
      <c r="F13" s="17" t="s">
        <v>1555</v>
      </c>
      <c r="G13" s="17" t="s">
        <v>1776</v>
      </c>
      <c r="H13" s="17">
        <v>845969</v>
      </c>
      <c r="I13" s="17">
        <v>845969</v>
      </c>
      <c r="J13" s="17">
        <f t="shared" ref="J13:J20" si="1">E13-D13</f>
        <v>176</v>
      </c>
      <c r="K13" s="6" t="s">
        <v>1774</v>
      </c>
      <c r="L13" s="17" t="s">
        <v>1787</v>
      </c>
    </row>
    <row r="14" spans="1:12" x14ac:dyDescent="0.25">
      <c r="A14" s="17" t="s">
        <v>1775</v>
      </c>
      <c r="B14" s="6" t="s">
        <v>1773</v>
      </c>
      <c r="C14" s="17" t="s">
        <v>1776</v>
      </c>
      <c r="D14" s="17">
        <v>1198205</v>
      </c>
      <c r="E14" s="17">
        <v>1199240</v>
      </c>
      <c r="F14" s="17" t="s">
        <v>1555</v>
      </c>
      <c r="G14" s="17" t="s">
        <v>1776</v>
      </c>
      <c r="H14" s="17">
        <v>1447765</v>
      </c>
      <c r="I14" s="17">
        <v>1447765</v>
      </c>
      <c r="J14" s="17">
        <f t="shared" si="1"/>
        <v>1035</v>
      </c>
      <c r="K14" s="6" t="s">
        <v>1774</v>
      </c>
      <c r="L14" s="17" t="s">
        <v>1787</v>
      </c>
    </row>
    <row r="15" spans="1:12" x14ac:dyDescent="0.25">
      <c r="A15" s="17" t="s">
        <v>1775</v>
      </c>
      <c r="B15" s="6" t="s">
        <v>1773</v>
      </c>
      <c r="C15" s="17" t="s">
        <v>1776</v>
      </c>
      <c r="D15" s="17">
        <v>2891656</v>
      </c>
      <c r="E15" s="17">
        <v>2892797</v>
      </c>
      <c r="F15" s="17" t="s">
        <v>1555</v>
      </c>
      <c r="G15" s="17" t="s">
        <v>1776</v>
      </c>
      <c r="H15" s="17">
        <v>3132505</v>
      </c>
      <c r="I15" s="17">
        <v>3132502</v>
      </c>
      <c r="J15" s="17">
        <f t="shared" si="1"/>
        <v>1141</v>
      </c>
      <c r="K15" s="6" t="s">
        <v>1774</v>
      </c>
      <c r="L15" s="17" t="s">
        <v>1787</v>
      </c>
    </row>
    <row r="16" spans="1:12" x14ac:dyDescent="0.25">
      <c r="A16" s="17" t="s">
        <v>1775</v>
      </c>
      <c r="B16" s="6" t="s">
        <v>1773</v>
      </c>
      <c r="C16" s="17" t="s">
        <v>1776</v>
      </c>
      <c r="D16" s="17">
        <v>3242275</v>
      </c>
      <c r="E16" s="17">
        <v>3248639</v>
      </c>
      <c r="F16" s="17" t="s">
        <v>1555</v>
      </c>
      <c r="G16" s="17" t="s">
        <v>1776</v>
      </c>
      <c r="H16" s="17">
        <v>3504456</v>
      </c>
      <c r="I16" s="17">
        <v>3504456</v>
      </c>
      <c r="J16" s="17">
        <f t="shared" si="1"/>
        <v>6364</v>
      </c>
      <c r="K16" s="6" t="s">
        <v>1774</v>
      </c>
      <c r="L16" s="17" t="s">
        <v>1787</v>
      </c>
    </row>
    <row r="17" spans="1:12" x14ac:dyDescent="0.25">
      <c r="A17" s="17" t="s">
        <v>1775</v>
      </c>
      <c r="B17" s="6" t="s">
        <v>1773</v>
      </c>
      <c r="C17" s="17" t="s">
        <v>1776</v>
      </c>
      <c r="D17" s="17">
        <v>4026992</v>
      </c>
      <c r="E17" s="17">
        <v>4027315</v>
      </c>
      <c r="F17" s="17" t="s">
        <v>1555</v>
      </c>
      <c r="G17" s="17" t="s">
        <v>1776</v>
      </c>
      <c r="H17" s="17">
        <v>4196783</v>
      </c>
      <c r="I17" s="17">
        <v>4196783</v>
      </c>
      <c r="J17" s="17">
        <f t="shared" si="1"/>
        <v>323</v>
      </c>
      <c r="K17" s="6" t="s">
        <v>1774</v>
      </c>
      <c r="L17" s="17" t="s">
        <v>1787</v>
      </c>
    </row>
    <row r="18" spans="1:12" x14ac:dyDescent="0.25">
      <c r="A18" s="17" t="s">
        <v>1775</v>
      </c>
      <c r="B18" s="6" t="s">
        <v>1773</v>
      </c>
      <c r="C18" s="17" t="s">
        <v>1776</v>
      </c>
      <c r="D18" s="17">
        <v>4344314</v>
      </c>
      <c r="E18" s="17">
        <v>4345348</v>
      </c>
      <c r="F18" s="17" t="s">
        <v>1555</v>
      </c>
      <c r="G18" s="17" t="s">
        <v>1776</v>
      </c>
      <c r="H18" s="17">
        <v>4580860</v>
      </c>
      <c r="I18" s="17">
        <v>4580860</v>
      </c>
      <c r="J18" s="17">
        <f t="shared" si="1"/>
        <v>1034</v>
      </c>
      <c r="K18" s="6" t="s">
        <v>1774</v>
      </c>
      <c r="L18" s="17" t="s">
        <v>1787</v>
      </c>
    </row>
    <row r="19" spans="1:12" x14ac:dyDescent="0.25">
      <c r="A19" s="17" t="s">
        <v>1775</v>
      </c>
      <c r="B19" s="6" t="s">
        <v>1773</v>
      </c>
      <c r="C19" s="17" t="s">
        <v>1776</v>
      </c>
      <c r="D19" s="17">
        <v>13420497</v>
      </c>
      <c r="E19" s="17">
        <v>13422989</v>
      </c>
      <c r="F19" s="17" t="s">
        <v>1555</v>
      </c>
      <c r="G19" s="17" t="s">
        <v>1776</v>
      </c>
      <c r="H19" s="17">
        <v>13539772</v>
      </c>
      <c r="I19" s="17">
        <v>13539772</v>
      </c>
      <c r="J19" s="17">
        <f t="shared" si="1"/>
        <v>2492</v>
      </c>
      <c r="K19" s="6" t="s">
        <v>1774</v>
      </c>
      <c r="L19" s="17" t="s">
        <v>1787</v>
      </c>
    </row>
    <row r="20" spans="1:12" x14ac:dyDescent="0.25">
      <c r="A20" s="17" t="s">
        <v>1775</v>
      </c>
      <c r="B20" s="6" t="s">
        <v>1773</v>
      </c>
      <c r="C20" s="17" t="s">
        <v>1776</v>
      </c>
      <c r="D20" s="17">
        <v>64042210</v>
      </c>
      <c r="E20" s="17">
        <v>64044316</v>
      </c>
      <c r="F20" s="17" t="s">
        <v>1555</v>
      </c>
      <c r="G20" s="17" t="s">
        <v>1776</v>
      </c>
      <c r="H20" s="17">
        <v>67151793</v>
      </c>
      <c r="I20" s="17">
        <v>67151793</v>
      </c>
      <c r="J20" s="17">
        <f t="shared" si="1"/>
        <v>2106</v>
      </c>
      <c r="K20" s="6" t="s">
        <v>1774</v>
      </c>
      <c r="L20" s="17" t="s">
        <v>1787</v>
      </c>
    </row>
    <row r="21" spans="1:12" x14ac:dyDescent="0.25">
      <c r="A21" s="17" t="s">
        <v>1775</v>
      </c>
      <c r="B21" s="6" t="s">
        <v>1773</v>
      </c>
      <c r="C21" s="17" t="s">
        <v>1777</v>
      </c>
      <c r="D21" s="17">
        <v>2671960</v>
      </c>
      <c r="E21" s="17">
        <v>2672981</v>
      </c>
      <c r="F21" s="17" t="s">
        <v>1555</v>
      </c>
      <c r="G21" s="17" t="s">
        <v>1777</v>
      </c>
      <c r="H21" s="17">
        <v>2596653</v>
      </c>
      <c r="I21" s="17">
        <v>2596667</v>
      </c>
      <c r="J21" s="17">
        <f t="shared" ref="J21:J32" si="2">E21-D21</f>
        <v>1021</v>
      </c>
      <c r="K21" s="6" t="s">
        <v>1774</v>
      </c>
      <c r="L21" s="17" t="s">
        <v>1787</v>
      </c>
    </row>
    <row r="22" spans="1:12" x14ac:dyDescent="0.25">
      <c r="A22" s="17" t="s">
        <v>1775</v>
      </c>
      <c r="B22" s="6" t="s">
        <v>1773</v>
      </c>
      <c r="C22" s="17" t="s">
        <v>1777</v>
      </c>
      <c r="D22" s="17">
        <v>44338902</v>
      </c>
      <c r="E22" s="17">
        <v>44339508</v>
      </c>
      <c r="F22" s="17" t="s">
        <v>1555</v>
      </c>
      <c r="G22" s="17" t="s">
        <v>1777</v>
      </c>
      <c r="H22" s="17">
        <v>39905553</v>
      </c>
      <c r="I22" s="17">
        <v>39905561</v>
      </c>
      <c r="J22" s="17">
        <f t="shared" si="2"/>
        <v>606</v>
      </c>
      <c r="K22" s="6" t="s">
        <v>1774</v>
      </c>
      <c r="L22" s="17" t="s">
        <v>1787</v>
      </c>
    </row>
    <row r="23" spans="1:12" x14ac:dyDescent="0.25">
      <c r="A23" s="17" t="s">
        <v>1775</v>
      </c>
      <c r="B23" s="6" t="s">
        <v>1773</v>
      </c>
      <c r="C23" s="17" t="s">
        <v>1777</v>
      </c>
      <c r="D23" s="17">
        <v>58048213</v>
      </c>
      <c r="E23" s="17">
        <v>58048801</v>
      </c>
      <c r="F23" s="17" t="s">
        <v>1555</v>
      </c>
      <c r="G23" s="17" t="s">
        <v>1777</v>
      </c>
      <c r="H23" s="17">
        <v>53316859</v>
      </c>
      <c r="I23" s="17">
        <v>53316866</v>
      </c>
      <c r="J23" s="17">
        <f t="shared" si="2"/>
        <v>588</v>
      </c>
      <c r="K23" s="6" t="s">
        <v>1774</v>
      </c>
      <c r="L23" s="17" t="s">
        <v>1787</v>
      </c>
    </row>
    <row r="24" spans="1:12" x14ac:dyDescent="0.25">
      <c r="A24" s="17" t="s">
        <v>1775</v>
      </c>
      <c r="B24" s="6" t="s">
        <v>1773</v>
      </c>
      <c r="C24" s="17" t="s">
        <v>1777</v>
      </c>
      <c r="D24" s="17">
        <v>54109770</v>
      </c>
      <c r="E24" s="17">
        <v>54117398</v>
      </c>
      <c r="F24" s="17" t="s">
        <v>1555</v>
      </c>
      <c r="G24" s="17" t="s">
        <v>1777</v>
      </c>
      <c r="H24" s="17">
        <v>49405826</v>
      </c>
      <c r="I24" s="17">
        <v>49405824</v>
      </c>
      <c r="J24" s="17">
        <f t="shared" si="2"/>
        <v>7628</v>
      </c>
      <c r="K24" s="6" t="s">
        <v>1774</v>
      </c>
      <c r="L24" s="17" t="s">
        <v>1787</v>
      </c>
    </row>
    <row r="25" spans="1:12" x14ac:dyDescent="0.25">
      <c r="A25" s="17" t="s">
        <v>1775</v>
      </c>
      <c r="B25" s="6" t="s">
        <v>1773</v>
      </c>
      <c r="C25" s="17" t="s">
        <v>1778</v>
      </c>
      <c r="D25" s="17">
        <v>28022962</v>
      </c>
      <c r="E25" s="17">
        <v>28030199</v>
      </c>
      <c r="F25" s="17" t="s">
        <v>1555</v>
      </c>
      <c r="G25" s="17" t="s">
        <v>1778</v>
      </c>
      <c r="H25" s="17">
        <v>28546005</v>
      </c>
      <c r="I25" s="17">
        <v>28546001</v>
      </c>
      <c r="J25" s="17">
        <f t="shared" si="2"/>
        <v>7237</v>
      </c>
      <c r="K25" s="6" t="s">
        <v>1774</v>
      </c>
      <c r="L25" s="17" t="s">
        <v>1787</v>
      </c>
    </row>
    <row r="26" spans="1:12" x14ac:dyDescent="0.25">
      <c r="A26" s="17" t="s">
        <v>1775</v>
      </c>
      <c r="B26" s="6" t="s">
        <v>1773</v>
      </c>
      <c r="C26" s="17" t="s">
        <v>1778</v>
      </c>
      <c r="D26" s="17">
        <v>7713459</v>
      </c>
      <c r="E26" s="17">
        <v>7713687</v>
      </c>
      <c r="F26" s="17" t="s">
        <v>1555</v>
      </c>
      <c r="G26" s="17" t="s">
        <v>1778</v>
      </c>
      <c r="H26" s="17">
        <v>9174950</v>
      </c>
      <c r="I26" s="17">
        <v>9174950</v>
      </c>
      <c r="J26" s="17">
        <f t="shared" si="2"/>
        <v>228</v>
      </c>
      <c r="K26" s="6" t="s">
        <v>1774</v>
      </c>
      <c r="L26" s="17" t="s">
        <v>1787</v>
      </c>
    </row>
    <row r="27" spans="1:12" x14ac:dyDescent="0.25">
      <c r="A27" s="17" t="s">
        <v>1775</v>
      </c>
      <c r="B27" s="6" t="s">
        <v>1773</v>
      </c>
      <c r="C27" s="17" t="s">
        <v>1778</v>
      </c>
      <c r="D27" s="17">
        <v>17924380</v>
      </c>
      <c r="E27" s="17">
        <v>17924871</v>
      </c>
      <c r="F27" s="17" t="s">
        <v>1555</v>
      </c>
      <c r="G27" s="17" t="s">
        <v>1778</v>
      </c>
      <c r="H27" s="17">
        <v>18710913</v>
      </c>
      <c r="I27" s="17">
        <v>18710913</v>
      </c>
      <c r="J27" s="17">
        <f t="shared" si="2"/>
        <v>491</v>
      </c>
      <c r="K27" s="6" t="s">
        <v>1774</v>
      </c>
      <c r="L27" s="17" t="s">
        <v>1787</v>
      </c>
    </row>
    <row r="28" spans="1:12" x14ac:dyDescent="0.25">
      <c r="A28" s="17" t="s">
        <v>1775</v>
      </c>
      <c r="B28" s="6" t="s">
        <v>1773</v>
      </c>
      <c r="C28" s="17" t="s">
        <v>1778</v>
      </c>
      <c r="D28" s="17">
        <v>24387892</v>
      </c>
      <c r="E28" s="17">
        <v>24395047</v>
      </c>
      <c r="F28" s="17" t="s">
        <v>1555</v>
      </c>
      <c r="G28" s="17" t="s">
        <v>1778</v>
      </c>
      <c r="H28" s="17">
        <v>24981453</v>
      </c>
      <c r="I28" s="17">
        <v>24981449</v>
      </c>
      <c r="J28" s="17">
        <f>E28-D28</f>
        <v>7155</v>
      </c>
      <c r="K28" s="6" t="s">
        <v>1774</v>
      </c>
      <c r="L28" s="17" t="s">
        <v>1787</v>
      </c>
    </row>
    <row r="29" spans="1:12" x14ac:dyDescent="0.25">
      <c r="A29" s="17" t="s">
        <v>1775</v>
      </c>
      <c r="B29" s="6" t="s">
        <v>1773</v>
      </c>
      <c r="C29" s="17" t="s">
        <v>1779</v>
      </c>
      <c r="D29" s="17">
        <v>9485188</v>
      </c>
      <c r="E29" s="17">
        <v>9485833</v>
      </c>
      <c r="F29" s="17" t="s">
        <v>1555</v>
      </c>
      <c r="G29" s="17" t="s">
        <v>1779</v>
      </c>
      <c r="H29" s="17">
        <v>9313102</v>
      </c>
      <c r="I29" s="17">
        <v>9313101</v>
      </c>
      <c r="J29" s="17">
        <f t="shared" si="2"/>
        <v>645</v>
      </c>
      <c r="K29" s="6" t="s">
        <v>1774</v>
      </c>
      <c r="L29" s="17" t="s">
        <v>1787</v>
      </c>
    </row>
    <row r="30" spans="1:12" x14ac:dyDescent="0.25">
      <c r="A30" s="17" t="s">
        <v>1775</v>
      </c>
      <c r="B30" s="6" t="s">
        <v>1773</v>
      </c>
      <c r="C30" s="17" t="s">
        <v>1779</v>
      </c>
      <c r="D30" s="17">
        <v>11414036</v>
      </c>
      <c r="E30" s="17">
        <v>11414268</v>
      </c>
      <c r="F30" s="17" t="s">
        <v>1555</v>
      </c>
      <c r="G30" s="17" t="s">
        <v>1779</v>
      </c>
      <c r="H30" s="17">
        <v>11318218</v>
      </c>
      <c r="I30" s="17">
        <v>11318214</v>
      </c>
      <c r="J30" s="17">
        <f t="shared" si="2"/>
        <v>232</v>
      </c>
      <c r="K30" s="6" t="s">
        <v>1774</v>
      </c>
      <c r="L30" s="17" t="s">
        <v>1787</v>
      </c>
    </row>
    <row r="31" spans="1:12" x14ac:dyDescent="0.25">
      <c r="A31" s="17" t="s">
        <v>1775</v>
      </c>
      <c r="B31" s="6" t="s">
        <v>1773</v>
      </c>
      <c r="C31" s="17" t="s">
        <v>1779</v>
      </c>
      <c r="D31" s="17">
        <v>26449410</v>
      </c>
      <c r="E31" s="17">
        <v>26450876</v>
      </c>
      <c r="F31" s="17" t="s">
        <v>1555</v>
      </c>
      <c r="G31" s="17" t="s">
        <v>1779</v>
      </c>
      <c r="H31" s="17">
        <v>25778471</v>
      </c>
      <c r="I31" s="17">
        <v>25778469</v>
      </c>
      <c r="J31" s="17">
        <f t="shared" si="2"/>
        <v>1466</v>
      </c>
      <c r="K31" s="6" t="s">
        <v>1774</v>
      </c>
      <c r="L31" s="17" t="s">
        <v>1787</v>
      </c>
    </row>
    <row r="32" spans="1:12" x14ac:dyDescent="0.25">
      <c r="A32" s="17" t="s">
        <v>1775</v>
      </c>
      <c r="B32" s="6" t="s">
        <v>1773</v>
      </c>
      <c r="C32" s="17" t="s">
        <v>1779</v>
      </c>
      <c r="D32" s="17">
        <v>54127217</v>
      </c>
      <c r="E32" s="17">
        <v>54127545</v>
      </c>
      <c r="F32" s="17" t="s">
        <v>1555</v>
      </c>
      <c r="G32" s="17" t="s">
        <v>1779</v>
      </c>
      <c r="H32" s="17">
        <v>52925803</v>
      </c>
      <c r="I32" s="17">
        <v>52925801</v>
      </c>
      <c r="J32" s="17">
        <f t="shared" si="2"/>
        <v>328</v>
      </c>
      <c r="K32" s="6" t="s">
        <v>1774</v>
      </c>
      <c r="L32" s="17" t="s">
        <v>1787</v>
      </c>
    </row>
    <row r="33" spans="1:12" x14ac:dyDescent="0.25">
      <c r="A33" s="17" t="s">
        <v>1775</v>
      </c>
      <c r="B33" s="17" t="s">
        <v>1773</v>
      </c>
      <c r="C33" s="17" t="s">
        <v>1777</v>
      </c>
      <c r="D33" s="17">
        <v>37259234</v>
      </c>
      <c r="E33" s="17">
        <v>37623209</v>
      </c>
      <c r="F33" s="6" t="s">
        <v>1555</v>
      </c>
      <c r="G33" s="17" t="s">
        <v>613</v>
      </c>
      <c r="H33" s="17" t="s">
        <v>613</v>
      </c>
      <c r="I33" s="17" t="s">
        <v>613</v>
      </c>
      <c r="J33" s="17">
        <f t="shared" ref="J33:J52" si="3">E33-D33</f>
        <v>363975</v>
      </c>
      <c r="K33" s="6" t="s">
        <v>1780</v>
      </c>
      <c r="L33" s="17" t="s">
        <v>1787</v>
      </c>
    </row>
    <row r="34" spans="1:12" x14ac:dyDescent="0.25">
      <c r="A34" s="17" t="s">
        <v>1775</v>
      </c>
      <c r="B34" s="17" t="s">
        <v>1773</v>
      </c>
      <c r="C34" s="17" t="s">
        <v>1781</v>
      </c>
      <c r="D34" s="17">
        <v>53076235</v>
      </c>
      <c r="E34" s="17">
        <v>53118492</v>
      </c>
      <c r="F34" s="6" t="s">
        <v>1555</v>
      </c>
      <c r="G34" s="17" t="s">
        <v>613</v>
      </c>
      <c r="H34" s="17" t="s">
        <v>613</v>
      </c>
      <c r="I34" s="17" t="s">
        <v>613</v>
      </c>
      <c r="J34" s="17">
        <f t="shared" si="3"/>
        <v>42257</v>
      </c>
      <c r="K34" s="6" t="s">
        <v>1780</v>
      </c>
      <c r="L34" s="17" t="s">
        <v>1787</v>
      </c>
    </row>
    <row r="35" spans="1:12" x14ac:dyDescent="0.25">
      <c r="A35" s="17" t="s">
        <v>1771</v>
      </c>
      <c r="B35" s="17" t="s">
        <v>1555</v>
      </c>
      <c r="C35" s="17" t="s">
        <v>1778</v>
      </c>
      <c r="D35" s="17">
        <v>56962489</v>
      </c>
      <c r="E35" s="17">
        <v>57034891</v>
      </c>
      <c r="F35" s="6" t="s">
        <v>1773</v>
      </c>
      <c r="G35" s="17" t="s">
        <v>613</v>
      </c>
      <c r="H35" s="17" t="s">
        <v>613</v>
      </c>
      <c r="I35" s="17" t="s">
        <v>613</v>
      </c>
      <c r="J35" s="17">
        <f t="shared" si="3"/>
        <v>72402</v>
      </c>
      <c r="K35" s="6" t="s">
        <v>1780</v>
      </c>
      <c r="L35" s="17" t="s">
        <v>1787</v>
      </c>
    </row>
    <row r="36" spans="1:12" x14ac:dyDescent="0.25">
      <c r="A36" s="17" t="s">
        <v>1782</v>
      </c>
      <c r="B36" s="17" t="s">
        <v>1555</v>
      </c>
      <c r="C36" s="17" t="s">
        <v>1779</v>
      </c>
      <c r="D36" s="17">
        <v>23143332</v>
      </c>
      <c r="E36" s="17">
        <v>24487450</v>
      </c>
      <c r="F36" s="6" t="s">
        <v>1783</v>
      </c>
      <c r="G36" s="17" t="s">
        <v>1779</v>
      </c>
      <c r="H36" s="17">
        <v>23335331</v>
      </c>
      <c r="I36" s="17">
        <v>24725430</v>
      </c>
      <c r="J36" s="17">
        <f t="shared" si="3"/>
        <v>1344118</v>
      </c>
      <c r="K36" s="6" t="s">
        <v>1780</v>
      </c>
      <c r="L36" s="17" t="s">
        <v>1787</v>
      </c>
    </row>
    <row r="37" spans="1:12" x14ac:dyDescent="0.25">
      <c r="A37" s="17" t="s">
        <v>1782</v>
      </c>
      <c r="B37" s="17" t="s">
        <v>1555</v>
      </c>
      <c r="C37" s="17" t="s">
        <v>1772</v>
      </c>
      <c r="D37" s="17">
        <v>24391271</v>
      </c>
      <c r="E37" s="17">
        <v>25238543</v>
      </c>
      <c r="F37" s="6" t="s">
        <v>1773</v>
      </c>
      <c r="G37" s="17" t="s">
        <v>1772</v>
      </c>
      <c r="H37" s="17">
        <v>23476462</v>
      </c>
      <c r="I37" s="17">
        <v>24363330</v>
      </c>
      <c r="J37" s="17">
        <f t="shared" si="3"/>
        <v>847272</v>
      </c>
      <c r="K37" s="6" t="s">
        <v>1780</v>
      </c>
      <c r="L37" s="17" t="s">
        <v>1787</v>
      </c>
    </row>
    <row r="38" spans="1:12" x14ac:dyDescent="0.25">
      <c r="A38" s="17" t="s">
        <v>1782</v>
      </c>
      <c r="B38" s="17" t="s">
        <v>1773</v>
      </c>
      <c r="C38" s="17" t="s">
        <v>1784</v>
      </c>
      <c r="D38" s="17">
        <v>41654120</v>
      </c>
      <c r="E38" s="17">
        <v>42974429</v>
      </c>
      <c r="F38" s="6" t="s">
        <v>1555</v>
      </c>
      <c r="G38" s="17" t="s">
        <v>1784</v>
      </c>
      <c r="H38" s="17">
        <v>41593875</v>
      </c>
      <c r="I38" s="17">
        <v>42910080</v>
      </c>
      <c r="J38" s="17">
        <f t="shared" si="3"/>
        <v>1320309</v>
      </c>
      <c r="K38" s="6" t="s">
        <v>1780</v>
      </c>
      <c r="L38" s="17" t="s">
        <v>1787</v>
      </c>
    </row>
    <row r="39" spans="1:12" x14ac:dyDescent="0.25">
      <c r="A39" s="17" t="s">
        <v>1782</v>
      </c>
      <c r="B39" s="17" t="s">
        <v>1773</v>
      </c>
      <c r="C39" s="17" t="s">
        <v>1784</v>
      </c>
      <c r="D39" s="17">
        <v>44274606</v>
      </c>
      <c r="E39" s="17">
        <v>47014485</v>
      </c>
      <c r="F39" s="6" t="s">
        <v>1555</v>
      </c>
      <c r="G39" s="17" t="s">
        <v>1784</v>
      </c>
      <c r="H39" s="17">
        <v>43981288</v>
      </c>
      <c r="I39" s="17">
        <v>47440144</v>
      </c>
      <c r="J39" s="17">
        <f t="shared" si="3"/>
        <v>2739879</v>
      </c>
      <c r="K39" s="6" t="s">
        <v>1780</v>
      </c>
      <c r="L39" s="17" t="s">
        <v>1787</v>
      </c>
    </row>
    <row r="40" spans="1:12" x14ac:dyDescent="0.25">
      <c r="A40" s="17" t="s">
        <v>1782</v>
      </c>
      <c r="B40" s="17" t="s">
        <v>1773</v>
      </c>
      <c r="C40" s="17" t="s">
        <v>1776</v>
      </c>
      <c r="D40" s="17">
        <v>53761315</v>
      </c>
      <c r="E40" s="17">
        <v>54180164</v>
      </c>
      <c r="F40" s="6" t="s">
        <v>1555</v>
      </c>
      <c r="G40" s="17" t="s">
        <v>1776</v>
      </c>
      <c r="H40" s="17">
        <v>50573873</v>
      </c>
      <c r="I40" s="17">
        <v>50996694</v>
      </c>
      <c r="J40" s="17">
        <f t="shared" si="3"/>
        <v>418849</v>
      </c>
      <c r="K40" s="6" t="s">
        <v>1780</v>
      </c>
      <c r="L40" s="17" t="s">
        <v>1787</v>
      </c>
    </row>
    <row r="41" spans="1:12" x14ac:dyDescent="0.25">
      <c r="A41" s="17" t="s">
        <v>1782</v>
      </c>
      <c r="B41" s="17" t="s">
        <v>1773</v>
      </c>
      <c r="C41" s="17" t="s">
        <v>1781</v>
      </c>
      <c r="D41" s="17">
        <v>12734423</v>
      </c>
      <c r="E41" s="17">
        <v>14566610</v>
      </c>
      <c r="F41" s="6" t="s">
        <v>1555</v>
      </c>
      <c r="G41" s="17" t="s">
        <v>1781</v>
      </c>
      <c r="H41" s="17">
        <v>12752912</v>
      </c>
      <c r="I41" s="17">
        <v>16292767</v>
      </c>
      <c r="J41" s="17">
        <f t="shared" si="3"/>
        <v>1832187</v>
      </c>
      <c r="K41" s="6" t="s">
        <v>1780</v>
      </c>
      <c r="L41" s="17" t="s">
        <v>1787</v>
      </c>
    </row>
    <row r="42" spans="1:12" x14ac:dyDescent="0.25">
      <c r="A42" s="17" t="s">
        <v>1782</v>
      </c>
      <c r="B42" s="17" t="s">
        <v>1773</v>
      </c>
      <c r="C42" s="17" t="s">
        <v>1778</v>
      </c>
      <c r="D42" s="17">
        <v>12578865</v>
      </c>
      <c r="E42" s="17">
        <v>13472688</v>
      </c>
      <c r="F42" s="6" t="s">
        <v>1555</v>
      </c>
      <c r="G42" s="17" t="s">
        <v>1778</v>
      </c>
      <c r="H42" s="17">
        <v>11672074</v>
      </c>
      <c r="I42" s="17">
        <v>12375006</v>
      </c>
      <c r="J42" s="17">
        <f t="shared" si="3"/>
        <v>893823</v>
      </c>
      <c r="K42" s="6" t="s">
        <v>1780</v>
      </c>
      <c r="L42" s="17" t="s">
        <v>1787</v>
      </c>
    </row>
    <row r="43" spans="1:12" x14ac:dyDescent="0.25">
      <c r="A43" s="17" t="s">
        <v>1782</v>
      </c>
      <c r="B43" s="17" t="s">
        <v>1773</v>
      </c>
      <c r="C43" s="17" t="s">
        <v>1778</v>
      </c>
      <c r="D43" s="17">
        <v>32336069</v>
      </c>
      <c r="E43" s="17">
        <v>32708169</v>
      </c>
      <c r="F43" s="6" t="s">
        <v>1555</v>
      </c>
      <c r="G43" s="17" t="s">
        <v>1778</v>
      </c>
      <c r="H43" s="17">
        <v>32232531</v>
      </c>
      <c r="I43" s="17">
        <v>32543465</v>
      </c>
      <c r="J43" s="17">
        <f t="shared" si="3"/>
        <v>372100</v>
      </c>
      <c r="K43" s="6" t="s">
        <v>1780</v>
      </c>
      <c r="L43" s="17" t="s">
        <v>1787</v>
      </c>
    </row>
    <row r="44" spans="1:12" x14ac:dyDescent="0.25">
      <c r="A44" s="17" t="s">
        <v>1775</v>
      </c>
      <c r="B44" s="17" t="s">
        <v>1773</v>
      </c>
      <c r="C44" s="17" t="s">
        <v>1777</v>
      </c>
      <c r="D44" s="17">
        <v>37259234</v>
      </c>
      <c r="E44" s="17">
        <v>37623209</v>
      </c>
      <c r="F44" s="6" t="s">
        <v>1555</v>
      </c>
      <c r="G44" s="17" t="s">
        <v>613</v>
      </c>
      <c r="H44" s="17" t="s">
        <v>613</v>
      </c>
      <c r="I44" s="17" t="s">
        <v>613</v>
      </c>
      <c r="J44" s="17">
        <f t="shared" si="3"/>
        <v>363975</v>
      </c>
      <c r="K44" s="6" t="s">
        <v>1780</v>
      </c>
      <c r="L44" s="17" t="s">
        <v>1787</v>
      </c>
    </row>
    <row r="45" spans="1:12" x14ac:dyDescent="0.25">
      <c r="A45" s="17" t="s">
        <v>1775</v>
      </c>
      <c r="B45" s="17" t="s">
        <v>1773</v>
      </c>
      <c r="C45" s="17" t="s">
        <v>1785</v>
      </c>
      <c r="D45" s="17">
        <v>5925076</v>
      </c>
      <c r="E45" s="17">
        <v>6252795</v>
      </c>
      <c r="F45" s="6" t="s">
        <v>1555</v>
      </c>
      <c r="G45" s="17" t="s">
        <v>613</v>
      </c>
      <c r="H45" s="17" t="s">
        <v>613</v>
      </c>
      <c r="I45" s="17" t="s">
        <v>613</v>
      </c>
      <c r="J45" s="17">
        <f t="shared" si="3"/>
        <v>327719</v>
      </c>
      <c r="K45" s="6" t="s">
        <v>1780</v>
      </c>
      <c r="L45" s="17" t="s">
        <v>1787</v>
      </c>
    </row>
    <row r="46" spans="1:12" x14ac:dyDescent="0.25">
      <c r="A46" s="17" t="s">
        <v>1782</v>
      </c>
      <c r="B46" s="6" t="s">
        <v>1555</v>
      </c>
      <c r="C46" s="17" t="s">
        <v>1772</v>
      </c>
      <c r="D46" s="17">
        <v>35049759</v>
      </c>
      <c r="E46" s="17">
        <v>35426558</v>
      </c>
      <c r="F46" s="17" t="s">
        <v>1783</v>
      </c>
      <c r="G46" s="17" t="s">
        <v>1772</v>
      </c>
      <c r="H46" s="17">
        <v>35635859</v>
      </c>
      <c r="I46" s="17">
        <v>36077269</v>
      </c>
      <c r="J46" s="17">
        <f t="shared" si="3"/>
        <v>376799</v>
      </c>
      <c r="K46" s="6" t="s">
        <v>1780</v>
      </c>
      <c r="L46" s="17" t="s">
        <v>1787</v>
      </c>
    </row>
    <row r="47" spans="1:12" x14ac:dyDescent="0.25">
      <c r="A47" s="17" t="s">
        <v>1782</v>
      </c>
      <c r="B47" s="6" t="s">
        <v>1555</v>
      </c>
      <c r="C47" s="17" t="s">
        <v>1784</v>
      </c>
      <c r="D47" s="17">
        <v>44286883</v>
      </c>
      <c r="E47" s="17">
        <v>47014485</v>
      </c>
      <c r="F47" s="17" t="s">
        <v>1783</v>
      </c>
      <c r="G47" s="17" t="s">
        <v>1784</v>
      </c>
      <c r="H47" s="17">
        <v>45731294</v>
      </c>
      <c r="I47" s="17">
        <v>47374747</v>
      </c>
      <c r="J47" s="17">
        <f t="shared" si="3"/>
        <v>2727602</v>
      </c>
      <c r="K47" s="6" t="s">
        <v>1780</v>
      </c>
      <c r="L47" s="17" t="s">
        <v>1787</v>
      </c>
    </row>
    <row r="48" spans="1:12" x14ac:dyDescent="0.25">
      <c r="A48" s="17" t="s">
        <v>1782</v>
      </c>
      <c r="B48" s="6" t="s">
        <v>1555</v>
      </c>
      <c r="C48" s="17" t="s">
        <v>1776</v>
      </c>
      <c r="D48" s="17">
        <v>46378097</v>
      </c>
      <c r="E48" s="17">
        <v>55678700</v>
      </c>
      <c r="F48" s="17" t="s">
        <v>1783</v>
      </c>
      <c r="G48" s="17" t="s">
        <v>1776</v>
      </c>
      <c r="H48" s="17">
        <v>46184957</v>
      </c>
      <c r="I48" s="17">
        <v>51795928</v>
      </c>
      <c r="J48" s="17">
        <f t="shared" si="3"/>
        <v>9300603</v>
      </c>
      <c r="K48" s="6" t="s">
        <v>1780</v>
      </c>
      <c r="L48" s="59" t="s">
        <v>1788</v>
      </c>
    </row>
    <row r="49" spans="1:12" x14ac:dyDescent="0.25">
      <c r="A49" s="17" t="s">
        <v>1782</v>
      </c>
      <c r="B49" s="6" t="s">
        <v>1555</v>
      </c>
      <c r="C49" s="17" t="s">
        <v>1786</v>
      </c>
      <c r="D49" s="17">
        <v>22788673</v>
      </c>
      <c r="E49" s="17">
        <v>23687794</v>
      </c>
      <c r="F49" s="17" t="s">
        <v>1783</v>
      </c>
      <c r="G49" s="17" t="s">
        <v>1786</v>
      </c>
      <c r="H49" s="17">
        <v>22739098</v>
      </c>
      <c r="I49" s="17">
        <v>23900473</v>
      </c>
      <c r="J49" s="17">
        <f t="shared" si="3"/>
        <v>899121</v>
      </c>
      <c r="K49" s="6" t="s">
        <v>1780</v>
      </c>
      <c r="L49" s="17" t="s">
        <v>1787</v>
      </c>
    </row>
    <row r="50" spans="1:12" x14ac:dyDescent="0.25">
      <c r="A50" s="17" t="s">
        <v>1782</v>
      </c>
      <c r="B50" s="6" t="s">
        <v>1555</v>
      </c>
      <c r="C50" s="17" t="s">
        <v>1777</v>
      </c>
      <c r="D50" s="17">
        <v>31597258</v>
      </c>
      <c r="E50" s="17">
        <v>31818415</v>
      </c>
      <c r="F50" s="17" t="s">
        <v>1783</v>
      </c>
      <c r="G50" s="17" t="s">
        <v>1777</v>
      </c>
      <c r="H50" s="17">
        <v>31986580</v>
      </c>
      <c r="I50" s="17">
        <v>32212538</v>
      </c>
      <c r="J50" s="17">
        <f t="shared" si="3"/>
        <v>221157</v>
      </c>
      <c r="K50" s="6" t="s">
        <v>1780</v>
      </c>
      <c r="L50" s="17" t="s">
        <v>1787</v>
      </c>
    </row>
    <row r="51" spans="1:12" x14ac:dyDescent="0.25">
      <c r="A51" s="17" t="s">
        <v>1782</v>
      </c>
      <c r="B51" s="6" t="s">
        <v>1555</v>
      </c>
      <c r="C51" s="17" t="s">
        <v>1781</v>
      </c>
      <c r="D51" s="17">
        <v>12362132</v>
      </c>
      <c r="E51" s="17">
        <v>14476947</v>
      </c>
      <c r="F51" s="17" t="s">
        <v>1783</v>
      </c>
      <c r="G51" s="17" t="s">
        <v>1781</v>
      </c>
      <c r="H51" s="17">
        <v>13045147</v>
      </c>
      <c r="I51" s="17">
        <v>14324799</v>
      </c>
      <c r="J51" s="17">
        <f t="shared" si="3"/>
        <v>2114815</v>
      </c>
      <c r="K51" s="6" t="s">
        <v>1780</v>
      </c>
      <c r="L51" s="17" t="s">
        <v>1787</v>
      </c>
    </row>
    <row r="52" spans="1:12" x14ac:dyDescent="0.25">
      <c r="A52" s="17" t="s">
        <v>1782</v>
      </c>
      <c r="B52" s="6" t="s">
        <v>1555</v>
      </c>
      <c r="C52" s="17" t="s">
        <v>1779</v>
      </c>
      <c r="D52" s="17">
        <v>23143332</v>
      </c>
      <c r="E52" s="17">
        <v>24487450</v>
      </c>
      <c r="F52" s="17" t="s">
        <v>1783</v>
      </c>
      <c r="G52" s="17" t="s">
        <v>1779</v>
      </c>
      <c r="H52" s="17">
        <v>23335331</v>
      </c>
      <c r="I52" s="17">
        <v>24725430</v>
      </c>
      <c r="J52" s="17">
        <f t="shared" si="3"/>
        <v>1344118</v>
      </c>
      <c r="K52" s="6" t="s">
        <v>1780</v>
      </c>
      <c r="L52" s="17" t="s">
        <v>1787</v>
      </c>
    </row>
    <row r="53" spans="1:12" x14ac:dyDescent="0.25">
      <c r="A53" s="17" t="s">
        <v>1771</v>
      </c>
      <c r="B53" s="6" t="s">
        <v>1555</v>
      </c>
      <c r="C53" s="17" t="s">
        <v>1598</v>
      </c>
      <c r="D53" s="17" t="s">
        <v>1598</v>
      </c>
      <c r="E53" s="17" t="s">
        <v>1598</v>
      </c>
      <c r="F53" s="17" t="s">
        <v>1783</v>
      </c>
      <c r="G53" s="17" t="s">
        <v>1777</v>
      </c>
      <c r="H53" s="17">
        <v>42362490</v>
      </c>
      <c r="I53" s="17">
        <v>42792935</v>
      </c>
      <c r="J53" s="17">
        <f>I53-H53</f>
        <v>430445</v>
      </c>
      <c r="K53" s="6" t="s">
        <v>1780</v>
      </c>
      <c r="L53" s="59" t="s">
        <v>1788</v>
      </c>
    </row>
    <row r="54" spans="1:12" x14ac:dyDescent="0.25">
      <c r="A54" s="17" t="s">
        <v>1771</v>
      </c>
      <c r="B54" s="6" t="s">
        <v>1555</v>
      </c>
      <c r="C54" s="17" t="s">
        <v>1598</v>
      </c>
      <c r="D54" s="17" t="s">
        <v>1598</v>
      </c>
      <c r="E54" s="17" t="s">
        <v>1598</v>
      </c>
      <c r="F54" s="17" t="s">
        <v>1783</v>
      </c>
      <c r="G54" s="17" t="s">
        <v>1772</v>
      </c>
      <c r="H54" s="17">
        <v>29105621</v>
      </c>
      <c r="I54" s="17">
        <v>29415514</v>
      </c>
      <c r="J54" s="17">
        <f>I54-H54</f>
        <v>309893</v>
      </c>
      <c r="K54" s="6" t="s">
        <v>1780</v>
      </c>
      <c r="L54" s="17" t="s">
        <v>1787</v>
      </c>
    </row>
    <row r="55" spans="1:12" x14ac:dyDescent="0.25">
      <c r="A55" s="17" t="s">
        <v>1771</v>
      </c>
      <c r="B55" s="6" t="s">
        <v>1555</v>
      </c>
      <c r="C55" s="17" t="s">
        <v>1785</v>
      </c>
      <c r="D55" s="17">
        <v>30404773</v>
      </c>
      <c r="E55" s="17">
        <v>30404772</v>
      </c>
      <c r="F55" s="17" t="s">
        <v>1783</v>
      </c>
      <c r="G55" s="17" t="s">
        <v>1785</v>
      </c>
      <c r="H55" s="17">
        <v>29658049</v>
      </c>
      <c r="I55" s="17">
        <v>29698830</v>
      </c>
      <c r="J55" s="17">
        <f>I55-H55</f>
        <v>40781</v>
      </c>
      <c r="K55" s="6" t="s">
        <v>1780</v>
      </c>
      <c r="L55" s="17" t="s">
        <v>1787</v>
      </c>
    </row>
    <row r="56" spans="1:12" x14ac:dyDescent="0.25">
      <c r="A56" s="17" t="s">
        <v>1771</v>
      </c>
      <c r="B56" s="6" t="s">
        <v>1555</v>
      </c>
      <c r="C56" s="17" t="s">
        <v>1777</v>
      </c>
      <c r="D56" s="17">
        <v>26523390</v>
      </c>
      <c r="E56" s="17">
        <v>26523386</v>
      </c>
      <c r="F56" s="17" t="s">
        <v>1783</v>
      </c>
      <c r="G56" s="17" t="s">
        <v>1777</v>
      </c>
      <c r="H56" s="17">
        <v>26863726</v>
      </c>
      <c r="I56" s="17">
        <v>26891449</v>
      </c>
      <c r="J56" s="17">
        <f>I56-H56</f>
        <v>27723</v>
      </c>
      <c r="K56" s="6" t="s">
        <v>1780</v>
      </c>
      <c r="L56" s="17" t="s">
        <v>1787</v>
      </c>
    </row>
    <row r="57" spans="1:12" x14ac:dyDescent="0.25">
      <c r="A57" s="17" t="s">
        <v>1771</v>
      </c>
      <c r="B57" s="6" t="s">
        <v>1555</v>
      </c>
      <c r="C57" s="17" t="s">
        <v>1778</v>
      </c>
      <c r="D57" s="17">
        <v>1560881</v>
      </c>
      <c r="E57" s="17">
        <v>2411997</v>
      </c>
      <c r="F57" s="6" t="s">
        <v>1773</v>
      </c>
      <c r="G57" s="10" t="s">
        <v>613</v>
      </c>
      <c r="H57" s="10" t="s">
        <v>613</v>
      </c>
      <c r="I57" s="10" t="s">
        <v>613</v>
      </c>
      <c r="J57" s="17">
        <f>E57-D57</f>
        <v>851116</v>
      </c>
      <c r="K57" s="6" t="s">
        <v>1780</v>
      </c>
      <c r="L57" s="17" t="s">
        <v>1787</v>
      </c>
    </row>
    <row r="58" spans="1:12" x14ac:dyDescent="0.25">
      <c r="A58" s="17" t="s">
        <v>1771</v>
      </c>
      <c r="B58" s="6" t="s">
        <v>1555</v>
      </c>
      <c r="C58" s="17" t="s">
        <v>1772</v>
      </c>
      <c r="D58" s="17">
        <v>7217727</v>
      </c>
      <c r="E58" s="17">
        <v>7620428</v>
      </c>
      <c r="F58" s="6" t="s">
        <v>1773</v>
      </c>
      <c r="G58" s="17" t="s">
        <v>613</v>
      </c>
      <c r="H58" s="17" t="s">
        <v>613</v>
      </c>
      <c r="I58" s="17" t="s">
        <v>613</v>
      </c>
      <c r="J58" s="17">
        <f t="shared" ref="J58:J62" si="4">E58-D58</f>
        <v>402701</v>
      </c>
      <c r="K58" s="6" t="s">
        <v>1780</v>
      </c>
      <c r="L58" s="17" t="s">
        <v>1787</v>
      </c>
    </row>
    <row r="59" spans="1:12" x14ac:dyDescent="0.25">
      <c r="A59" s="17" t="s">
        <v>1771</v>
      </c>
      <c r="B59" s="6" t="s">
        <v>1555</v>
      </c>
      <c r="C59" s="17" t="s">
        <v>1772</v>
      </c>
      <c r="D59" s="17">
        <v>29048889</v>
      </c>
      <c r="E59" s="17">
        <v>29377220</v>
      </c>
      <c r="F59" s="6" t="s">
        <v>1773</v>
      </c>
      <c r="G59" s="17" t="s">
        <v>613</v>
      </c>
      <c r="H59" s="17" t="s">
        <v>613</v>
      </c>
      <c r="I59" s="17" t="s">
        <v>613</v>
      </c>
      <c r="J59" s="17">
        <f t="shared" si="4"/>
        <v>328331</v>
      </c>
      <c r="K59" s="6" t="s">
        <v>1780</v>
      </c>
      <c r="L59" s="17" t="s">
        <v>1787</v>
      </c>
    </row>
    <row r="60" spans="1:12" x14ac:dyDescent="0.25">
      <c r="A60" s="17" t="s">
        <v>1771</v>
      </c>
      <c r="B60" s="6" t="s">
        <v>1555</v>
      </c>
      <c r="C60" s="17" t="s">
        <v>1778</v>
      </c>
      <c r="D60" s="17">
        <v>2505680</v>
      </c>
      <c r="E60" s="17">
        <v>2853027</v>
      </c>
      <c r="F60" s="6" t="s">
        <v>1773</v>
      </c>
      <c r="G60" s="17" t="s">
        <v>613</v>
      </c>
      <c r="H60" s="17" t="s">
        <v>613</v>
      </c>
      <c r="I60" s="17" t="s">
        <v>613</v>
      </c>
      <c r="J60" s="17">
        <f t="shared" si="4"/>
        <v>347347</v>
      </c>
      <c r="K60" s="6" t="s">
        <v>1780</v>
      </c>
      <c r="L60" s="17" t="s">
        <v>1787</v>
      </c>
    </row>
    <row r="61" spans="1:12" x14ac:dyDescent="0.25">
      <c r="A61" s="17" t="s">
        <v>1771</v>
      </c>
      <c r="B61" s="6" t="s">
        <v>1555</v>
      </c>
      <c r="C61" s="17" t="s">
        <v>1786</v>
      </c>
      <c r="D61" s="17">
        <v>37906699</v>
      </c>
      <c r="E61" s="17">
        <v>38252958</v>
      </c>
      <c r="F61" s="6" t="s">
        <v>1773</v>
      </c>
      <c r="G61" s="17" t="s">
        <v>613</v>
      </c>
      <c r="H61" s="17" t="s">
        <v>613</v>
      </c>
      <c r="I61" s="17" t="s">
        <v>613</v>
      </c>
      <c r="J61" s="17">
        <f t="shared" si="4"/>
        <v>346259</v>
      </c>
      <c r="K61" s="6" t="s">
        <v>1780</v>
      </c>
      <c r="L61" s="17" t="s">
        <v>1787</v>
      </c>
    </row>
    <row r="62" spans="1:12" x14ac:dyDescent="0.25">
      <c r="A62" s="17" t="s">
        <v>1771</v>
      </c>
      <c r="B62" s="6" t="s">
        <v>1555</v>
      </c>
      <c r="C62" s="17" t="s">
        <v>1781</v>
      </c>
      <c r="D62" s="17">
        <v>14861921</v>
      </c>
      <c r="E62" s="17">
        <v>15175308</v>
      </c>
      <c r="F62" s="6" t="s">
        <v>1773</v>
      </c>
      <c r="G62" s="17" t="s">
        <v>613</v>
      </c>
      <c r="H62" s="17" t="s">
        <v>613</v>
      </c>
      <c r="I62" s="17" t="s">
        <v>613</v>
      </c>
      <c r="J62" s="17">
        <f t="shared" si="4"/>
        <v>313387</v>
      </c>
      <c r="K62" s="7" t="s">
        <v>1780</v>
      </c>
      <c r="L62" s="20" t="s">
        <v>1787</v>
      </c>
    </row>
    <row r="63" spans="1:12" x14ac:dyDescent="0.25">
      <c r="A63" s="106" t="s">
        <v>1799</v>
      </c>
      <c r="B63" s="106"/>
      <c r="C63" s="106"/>
      <c r="D63" s="106"/>
      <c r="E63" s="106"/>
      <c r="F63" s="106"/>
      <c r="G63" s="106"/>
      <c r="H63" s="106"/>
      <c r="I63" s="106"/>
      <c r="J63" s="106"/>
      <c r="K63" s="107"/>
      <c r="L63" s="17"/>
    </row>
  </sheetData>
  <mergeCells count="1">
    <mergeCell ref="A63:K63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1"/>
  <sheetViews>
    <sheetView workbookViewId="0">
      <selection activeCell="D24" sqref="D24"/>
    </sheetView>
  </sheetViews>
  <sheetFormatPr defaultRowHeight="13.8" x14ac:dyDescent="0.25"/>
  <cols>
    <col min="1" max="1" width="16.6640625" style="10" customWidth="1"/>
    <col min="2" max="2" width="13" style="10" customWidth="1"/>
    <col min="3" max="3" width="30.88671875" style="10" customWidth="1"/>
    <col min="4" max="4" width="35.77734375" style="10" customWidth="1"/>
    <col min="5" max="5" width="34.77734375" style="10" customWidth="1"/>
    <col min="6" max="6" width="8.88671875" style="10"/>
    <col min="7" max="7" width="37.33203125" style="10" customWidth="1"/>
    <col min="8" max="16384" width="8.88671875" style="10"/>
  </cols>
  <sheetData>
    <row r="1" spans="1:8" x14ac:dyDescent="0.25">
      <c r="A1" s="39" t="s">
        <v>1929</v>
      </c>
    </row>
    <row r="2" spans="1:8" s="45" customFormat="1" x14ac:dyDescent="0.25">
      <c r="A2" s="15" t="s">
        <v>1601</v>
      </c>
      <c r="B2" s="15" t="s">
        <v>1685</v>
      </c>
      <c r="C2" s="15" t="s">
        <v>1602</v>
      </c>
      <c r="D2" s="15" t="s">
        <v>1869</v>
      </c>
      <c r="E2" s="15" t="s">
        <v>1870</v>
      </c>
      <c r="F2" s="15" t="s">
        <v>1868</v>
      </c>
      <c r="G2" s="15" t="s">
        <v>1833</v>
      </c>
      <c r="H2" s="15" t="s">
        <v>1867</v>
      </c>
    </row>
    <row r="3" spans="1:8" x14ac:dyDescent="0.25">
      <c r="A3" s="19" t="s">
        <v>1686</v>
      </c>
      <c r="B3" s="19" t="s">
        <v>1687</v>
      </c>
      <c r="C3" s="13" t="s">
        <v>1688</v>
      </c>
      <c r="D3" s="19">
        <v>12.2033</v>
      </c>
      <c r="E3" s="19">
        <v>3.8136999999999999</v>
      </c>
      <c r="F3" s="75">
        <v>0</v>
      </c>
      <c r="G3" s="19">
        <v>7.6040000000000001</v>
      </c>
      <c r="H3" s="75">
        <v>0.04</v>
      </c>
    </row>
    <row r="4" spans="1:8" x14ac:dyDescent="0.25">
      <c r="A4" s="19" t="s">
        <v>1689</v>
      </c>
      <c r="B4" s="19" t="s">
        <v>1690</v>
      </c>
      <c r="C4" s="13" t="s">
        <v>1691</v>
      </c>
      <c r="D4" s="19">
        <v>11.8466</v>
      </c>
      <c r="E4" s="19">
        <v>3.0676000000000001</v>
      </c>
      <c r="F4" s="75">
        <v>0</v>
      </c>
      <c r="G4" s="19">
        <v>6.9722</v>
      </c>
      <c r="H4" s="75">
        <v>0.03</v>
      </c>
    </row>
    <row r="5" spans="1:8" x14ac:dyDescent="0.25">
      <c r="A5" s="19" t="s">
        <v>1692</v>
      </c>
      <c r="B5" s="19" t="s">
        <v>1693</v>
      </c>
      <c r="C5" s="13" t="s">
        <v>1694</v>
      </c>
      <c r="D5" s="19">
        <v>8.7360000000000007</v>
      </c>
      <c r="E5" s="19">
        <v>1.3139000000000001</v>
      </c>
      <c r="F5" s="75">
        <v>0</v>
      </c>
      <c r="G5" s="19">
        <v>5.0229999999999997</v>
      </c>
      <c r="H5" s="75">
        <v>0.06</v>
      </c>
    </row>
    <row r="6" spans="1:8" x14ac:dyDescent="0.25">
      <c r="A6" s="19" t="s">
        <v>1695</v>
      </c>
      <c r="B6" s="19" t="s">
        <v>1696</v>
      </c>
      <c r="C6" s="13" t="s">
        <v>1697</v>
      </c>
      <c r="D6" s="19">
        <v>8.1562999999999999</v>
      </c>
      <c r="E6" s="19">
        <v>1.3211999999999999</v>
      </c>
      <c r="F6" s="75">
        <v>0</v>
      </c>
      <c r="G6" s="19">
        <v>4.9617000000000004</v>
      </c>
      <c r="H6" s="75">
        <v>0.05</v>
      </c>
    </row>
    <row r="7" spans="1:8" x14ac:dyDescent="0.25">
      <c r="A7" s="19" t="s">
        <v>1698</v>
      </c>
      <c r="B7" s="19" t="s">
        <v>1699</v>
      </c>
      <c r="C7" s="13" t="s">
        <v>1700</v>
      </c>
      <c r="D7" s="19">
        <v>6.1677</v>
      </c>
      <c r="E7" s="19">
        <v>0.99539999999999995</v>
      </c>
      <c r="F7" s="75">
        <v>0</v>
      </c>
      <c r="G7" s="19">
        <v>4.5119999999999996</v>
      </c>
      <c r="H7" s="75">
        <v>0.224</v>
      </c>
    </row>
    <row r="8" spans="1:8" x14ac:dyDescent="0.25">
      <c r="A8" s="19" t="s">
        <v>1701</v>
      </c>
      <c r="B8" s="19" t="s">
        <v>1702</v>
      </c>
      <c r="C8" s="13" t="s">
        <v>1703</v>
      </c>
      <c r="D8" s="19">
        <v>0.70760000000000001</v>
      </c>
      <c r="E8" s="19">
        <v>0.34089999999999998</v>
      </c>
      <c r="F8" s="75">
        <v>0</v>
      </c>
      <c r="G8" s="19">
        <v>0.54720000000000002</v>
      </c>
      <c r="H8" s="75">
        <v>0.104</v>
      </c>
    </row>
    <row r="9" spans="1:8" x14ac:dyDescent="0.25">
      <c r="A9" s="19" t="s">
        <v>1704</v>
      </c>
      <c r="B9" s="19" t="s">
        <v>1705</v>
      </c>
      <c r="C9" s="13" t="s">
        <v>1706</v>
      </c>
      <c r="D9" s="19">
        <v>0.40560000000000002</v>
      </c>
      <c r="E9" s="19">
        <v>0.19239999999999999</v>
      </c>
      <c r="F9" s="75">
        <v>0</v>
      </c>
      <c r="G9" s="19">
        <v>0.12620000000000001</v>
      </c>
      <c r="H9" s="75">
        <v>0</v>
      </c>
    </row>
    <row r="10" spans="1:8" x14ac:dyDescent="0.25">
      <c r="A10" s="19" t="s">
        <v>1707</v>
      </c>
      <c r="B10" s="19" t="s">
        <v>1708</v>
      </c>
      <c r="C10" s="13" t="s">
        <v>1709</v>
      </c>
      <c r="D10" s="19">
        <v>0.27129999999999999</v>
      </c>
      <c r="E10" s="19">
        <v>0.12740000000000001</v>
      </c>
      <c r="F10" s="75">
        <v>1E-3</v>
      </c>
      <c r="G10" s="19">
        <v>0.1123</v>
      </c>
      <c r="H10" s="75">
        <v>1E-3</v>
      </c>
    </row>
    <row r="11" spans="1:8" x14ac:dyDescent="0.25">
      <c r="A11" s="19" t="s">
        <v>1710</v>
      </c>
      <c r="B11" s="19" t="s">
        <v>1711</v>
      </c>
      <c r="C11" s="13" t="s">
        <v>1712</v>
      </c>
      <c r="D11" s="19">
        <v>0.2452</v>
      </c>
      <c r="E11" s="19">
        <v>8.2100000000000006E-2</v>
      </c>
      <c r="F11" s="75">
        <v>0</v>
      </c>
      <c r="G11" s="19">
        <v>0.14949999999999999</v>
      </c>
      <c r="H11" s="75">
        <v>0.10100000000000001</v>
      </c>
    </row>
    <row r="12" spans="1:8" x14ac:dyDescent="0.25">
      <c r="A12" s="19" t="s">
        <v>1713</v>
      </c>
      <c r="B12" s="19" t="s">
        <v>1714</v>
      </c>
      <c r="C12" s="13" t="s">
        <v>1715</v>
      </c>
      <c r="D12" s="19">
        <v>0.23050000000000001</v>
      </c>
      <c r="E12" s="19">
        <v>8.2600000000000007E-2</v>
      </c>
      <c r="F12" s="75">
        <v>0</v>
      </c>
      <c r="G12" s="19">
        <v>0.2072</v>
      </c>
      <c r="H12" s="75">
        <v>0.36499999999999999</v>
      </c>
    </row>
    <row r="13" spans="1:8" x14ac:dyDescent="0.25">
      <c r="A13" s="19" t="s">
        <v>1716</v>
      </c>
      <c r="B13" s="19" t="s">
        <v>1717</v>
      </c>
      <c r="C13" s="13" t="s">
        <v>1718</v>
      </c>
      <c r="D13" s="19">
        <v>0.20469999999999999</v>
      </c>
      <c r="E13" s="19">
        <v>0.1012</v>
      </c>
      <c r="F13" s="75">
        <v>0</v>
      </c>
      <c r="G13" s="19">
        <v>0.1671</v>
      </c>
      <c r="H13" s="75">
        <v>0.17199999999999999</v>
      </c>
    </row>
    <row r="14" spans="1:8" x14ac:dyDescent="0.25">
      <c r="A14" s="19" t="s">
        <v>1719</v>
      </c>
      <c r="B14" s="19" t="s">
        <v>1720</v>
      </c>
      <c r="C14" s="13" t="s">
        <v>1721</v>
      </c>
      <c r="D14" s="19">
        <v>0.20319999999999999</v>
      </c>
      <c r="E14" s="19">
        <v>8.0199999999999994E-2</v>
      </c>
      <c r="F14" s="75">
        <v>0</v>
      </c>
      <c r="G14" s="19">
        <v>0.15010000000000001</v>
      </c>
      <c r="H14" s="75">
        <v>0.107</v>
      </c>
    </row>
    <row r="15" spans="1:8" x14ac:dyDescent="0.25">
      <c r="A15" s="19" t="s">
        <v>1722</v>
      </c>
      <c r="B15" s="19" t="s">
        <v>1723</v>
      </c>
      <c r="C15" s="13" t="s">
        <v>1724</v>
      </c>
      <c r="D15" s="19">
        <v>0.19189999999999999</v>
      </c>
      <c r="E15" s="19">
        <v>5.8500000000000003E-2</v>
      </c>
      <c r="F15" s="75">
        <v>0</v>
      </c>
      <c r="G15" s="19">
        <v>0.14829999999999999</v>
      </c>
      <c r="H15" s="75">
        <v>0.193</v>
      </c>
    </row>
    <row r="16" spans="1:8" x14ac:dyDescent="0.25">
      <c r="A16" s="19" t="s">
        <v>1725</v>
      </c>
      <c r="B16" s="19" t="s">
        <v>1720</v>
      </c>
      <c r="C16" s="13" t="s">
        <v>1726</v>
      </c>
      <c r="D16" s="19">
        <v>0.18390000000000001</v>
      </c>
      <c r="E16" s="19">
        <v>6.0400000000000002E-2</v>
      </c>
      <c r="F16" s="75">
        <v>0</v>
      </c>
      <c r="G16" s="19">
        <v>0.1585</v>
      </c>
      <c r="H16" s="75">
        <v>0.26900000000000002</v>
      </c>
    </row>
    <row r="17" spans="1:8" x14ac:dyDescent="0.25">
      <c r="A17" s="19" t="s">
        <v>1727</v>
      </c>
      <c r="B17" s="19" t="s">
        <v>1728</v>
      </c>
      <c r="C17" s="13" t="s">
        <v>1729</v>
      </c>
      <c r="D17" s="19">
        <v>0.18310000000000001</v>
      </c>
      <c r="E17" s="19">
        <v>8.6999999999999994E-2</v>
      </c>
      <c r="F17" s="75">
        <v>1E-3</v>
      </c>
      <c r="G17" s="19">
        <v>0.1188</v>
      </c>
      <c r="H17" s="75">
        <v>4.9000000000000002E-2</v>
      </c>
    </row>
    <row r="18" spans="1:8" x14ac:dyDescent="0.25">
      <c r="A18" s="17" t="s">
        <v>1730</v>
      </c>
      <c r="B18" s="17" t="s">
        <v>1731</v>
      </c>
      <c r="C18" s="42" t="s">
        <v>1732</v>
      </c>
      <c r="D18" s="17">
        <v>0.16880000000000001</v>
      </c>
      <c r="E18" s="17">
        <v>8.1799999999999998E-2</v>
      </c>
      <c r="F18" s="76">
        <v>0</v>
      </c>
      <c r="G18" s="17">
        <v>0.1193</v>
      </c>
      <c r="H18" s="76">
        <v>3.6999999999999998E-2</v>
      </c>
    </row>
    <row r="19" spans="1:8" x14ac:dyDescent="0.25">
      <c r="A19" s="17" t="s">
        <v>1733</v>
      </c>
      <c r="B19" s="17" t="s">
        <v>1734</v>
      </c>
      <c r="C19" s="42" t="s">
        <v>1735</v>
      </c>
      <c r="D19" s="17">
        <v>0.1321</v>
      </c>
      <c r="E19" s="17">
        <v>4.3499999999999997E-2</v>
      </c>
      <c r="F19" s="76">
        <v>0</v>
      </c>
      <c r="G19" s="17">
        <v>0.1004</v>
      </c>
      <c r="H19" s="76">
        <v>0.17899999999999999</v>
      </c>
    </row>
    <row r="20" spans="1:8" x14ac:dyDescent="0.25">
      <c r="A20" s="20" t="s">
        <v>1736</v>
      </c>
      <c r="B20" s="20" t="s">
        <v>1737</v>
      </c>
      <c r="C20" s="43" t="s">
        <v>1738</v>
      </c>
      <c r="D20" s="20">
        <v>0.1138</v>
      </c>
      <c r="E20" s="20">
        <v>5.4199999999999998E-2</v>
      </c>
      <c r="F20" s="77">
        <v>0</v>
      </c>
      <c r="G20" s="20">
        <v>8.5099999999999995E-2</v>
      </c>
      <c r="H20" s="77">
        <v>0.13600000000000001</v>
      </c>
    </row>
    <row r="21" spans="1:8" ht="15.6" x14ac:dyDescent="0.3">
      <c r="A21" s="100" t="s">
        <v>190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upplementary Table 1</vt:lpstr>
      <vt:lpstr>Supplementary Table 2</vt:lpstr>
      <vt:lpstr>Supplementary Table 6</vt:lpstr>
      <vt:lpstr>Supplementary Table 7</vt:lpstr>
      <vt:lpstr>Supplementary Table 9</vt:lpstr>
      <vt:lpstr>Supplementary Table 10</vt:lpstr>
      <vt:lpstr>Supplementary Table 11</vt:lpstr>
      <vt:lpstr>Supplementary Table 12</vt:lpstr>
      <vt:lpstr>Supplementary Table 14</vt:lpstr>
      <vt:lpstr>Supplementary Table 15</vt:lpstr>
      <vt:lpstr>Supplementary Table 16</vt:lpstr>
      <vt:lpstr>Supplementary Table 17</vt:lpstr>
      <vt:lpstr>Supplementary Table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2-03T05:00:43Z</dcterms:modified>
</cp:coreProperties>
</file>